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530"/>
  <workbookPr/>
  <mc:AlternateContent xmlns:mc="http://schemas.openxmlformats.org/markup-compatibility/2006">
    <mc:Choice Requires="x15">
      <x15ac:absPath xmlns:x15ac="http://schemas.microsoft.com/office/spreadsheetml/2010/11/ac" url="C:\SOHINI_WORK\IISc\SandhyaVisweswariah\Manuscript\Mtb_USP_MS_fig_tables\Revision_documents\revised_MS_allied_files\"/>
    </mc:Choice>
  </mc:AlternateContent>
  <xr:revisionPtr revIDLastSave="0" documentId="13_ncr:1_{E0FB290F-EF53-4A89-A9E3-ED8669181CF8}" xr6:coauthVersionLast="46" xr6:coauthVersionMax="46" xr10:uidLastSave="{00000000-0000-0000-0000-000000000000}"/>
  <bookViews>
    <workbookView xWindow="-110" yWindow="-110" windowWidth="19420" windowHeight="10420" xr2:uid="{00000000-000D-0000-FFFF-FFFF00000000}"/>
  </bookViews>
  <sheets>
    <sheet name="Index" sheetId="1" r:id="rId1"/>
    <sheet name="Table_S1" sheetId="6" r:id="rId2"/>
    <sheet name="Table_S2" sheetId="2" r:id="rId3"/>
    <sheet name="Table_S3" sheetId="3" r:id="rId4"/>
    <sheet name="Table_S4" sheetId="4" r:id="rId5"/>
    <sheet name="Table_S5" sheetId="5" r:id="rId6"/>
  </sheets>
  <definedNames>
    <definedName name="_xlnm._FilterDatabase" localSheetId="3" hidden="1">Table_S3!$A$2:$S$104</definedName>
    <definedName name="_xlnm._FilterDatabase" localSheetId="4" hidden="1">Table_S4!$A$1:$O$16</definedName>
    <definedName name="_xlnm._FilterDatabase" localSheetId="5" hidden="1">Table_S5!$A$2:$DB$10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106" uniqueCount="357">
  <si>
    <t>T146</t>
  </si>
  <si>
    <t>S16</t>
  </si>
  <si>
    <t>S14</t>
  </si>
  <si>
    <t>V116</t>
  </si>
  <si>
    <t>G114</t>
  </si>
  <si>
    <t>G10</t>
  </si>
  <si>
    <t>A40</t>
  </si>
  <si>
    <t>Additional salt bridge</t>
  </si>
  <si>
    <t>Additional halogen bond</t>
  </si>
  <si>
    <t>CHEMBL3133832</t>
  </si>
  <si>
    <t>N</t>
  </si>
  <si>
    <t>Y</t>
  </si>
  <si>
    <t>V129</t>
  </si>
  <si>
    <t>CHEMBL604198</t>
  </si>
  <si>
    <t>CHEMBL1836814</t>
  </si>
  <si>
    <t>E57</t>
  </si>
  <si>
    <t>CHEMBL3188006</t>
  </si>
  <si>
    <t>D12</t>
  </si>
  <si>
    <t>D12
E57
A40</t>
  </si>
  <si>
    <t>CHEMBL2113618</t>
  </si>
  <si>
    <t>A38
A40</t>
  </si>
  <si>
    <t>CHEMBL2359302</t>
  </si>
  <si>
    <t>T11
A40</t>
  </si>
  <si>
    <t>CHEMBL342328</t>
  </si>
  <si>
    <t>CHEMBL3918786</t>
  </si>
  <si>
    <t>D12
A62</t>
  </si>
  <si>
    <t>CHEMBL2006195</t>
  </si>
  <si>
    <t>A38</t>
  </si>
  <si>
    <t>CHEMBL209772</t>
  </si>
  <si>
    <t>E57
T11
D12
A40</t>
  </si>
  <si>
    <t>CHEMBL470932</t>
  </si>
  <si>
    <t>A40
A38</t>
  </si>
  <si>
    <t>CHEMBL605866</t>
  </si>
  <si>
    <t>CHEMBL611866</t>
  </si>
  <si>
    <t>CHEMBL2098076</t>
  </si>
  <si>
    <t>A40
V116</t>
  </si>
  <si>
    <t>CHEMBL2109743</t>
  </si>
  <si>
    <t>E58</t>
  </si>
  <si>
    <t>A40
V117</t>
  </si>
  <si>
    <t>CHEMBL518608</t>
  </si>
  <si>
    <t>CHEMBL1879318</t>
  </si>
  <si>
    <t>CHEMBL1712355</t>
  </si>
  <si>
    <t>CHEMBL2136095</t>
  </si>
  <si>
    <t>T11</t>
  </si>
  <si>
    <t>CHEMBL526463</t>
  </si>
  <si>
    <t>CHEMBL3422679</t>
  </si>
  <si>
    <t>T11
D12
A40
V116</t>
  </si>
  <si>
    <t>CHEMBL342802</t>
  </si>
  <si>
    <t>CHEMBL3326389</t>
  </si>
  <si>
    <t>G114
D12
T11
A40</t>
  </si>
  <si>
    <t>CHEMBL536150</t>
  </si>
  <si>
    <t>V116
D12
A40</t>
  </si>
  <si>
    <t>CHEMBL213180</t>
  </si>
  <si>
    <t>CHEMBL3918148</t>
  </si>
  <si>
    <t>A40
E57</t>
  </si>
  <si>
    <t>CHEMBL250106</t>
  </si>
  <si>
    <t>CHEMBL2313676</t>
  </si>
  <si>
    <t>CHEMBL145717</t>
  </si>
  <si>
    <t>CHEMBL206310</t>
  </si>
  <si>
    <t>T11
D12
E57
A40</t>
  </si>
  <si>
    <t>CHEMBL18115</t>
  </si>
  <si>
    <t>CHEMBL9576</t>
  </si>
  <si>
    <t>CHEMBL1984342</t>
  </si>
  <si>
    <t>CHEMBL475234</t>
  </si>
  <si>
    <t>CHEMBL478367</t>
  </si>
  <si>
    <t>CHEMBL610555</t>
  </si>
  <si>
    <t>CHEMBL3580894</t>
  </si>
  <si>
    <t>CHEMBL207036</t>
  </si>
  <si>
    <t>F42</t>
  </si>
  <si>
    <t>CHEMBL610564</t>
  </si>
  <si>
    <t>A41</t>
  </si>
  <si>
    <t>CHEMBL253104</t>
  </si>
  <si>
    <t>V129
D12</t>
  </si>
  <si>
    <t>CHEMBL3133830</t>
  </si>
  <si>
    <t>CHEMBL3580897</t>
  </si>
  <si>
    <t>CHEMBL2028231</t>
  </si>
  <si>
    <t>V116
D12</t>
  </si>
  <si>
    <t>CHEMBL2023413</t>
  </si>
  <si>
    <t>K60
E57</t>
  </si>
  <si>
    <t>CHEMBL1732676</t>
  </si>
  <si>
    <t>CHEMBL3823614</t>
  </si>
  <si>
    <t>CHEMBL576514</t>
  </si>
  <si>
    <t>CHEMBL1883398</t>
  </si>
  <si>
    <t>K60</t>
  </si>
  <si>
    <t>CHEMBL3894916</t>
  </si>
  <si>
    <t>A62</t>
  </si>
  <si>
    <t>CHEMBL3416578</t>
  </si>
  <si>
    <t>E57
A62
D12</t>
  </si>
  <si>
    <t>CHEMBL1727847</t>
  </si>
  <si>
    <t>CHEMBL609206</t>
  </si>
  <si>
    <t>CHEMBL2142998</t>
  </si>
  <si>
    <t>T11
A40
E57</t>
  </si>
  <si>
    <t>CHEMBL603505</t>
  </si>
  <si>
    <t>CHEMBL3113262</t>
  </si>
  <si>
    <t>CHEMBL3656047</t>
  </si>
  <si>
    <t>CHEMBL144470</t>
  </si>
  <si>
    <t>D12
E57</t>
  </si>
  <si>
    <t>CHEMBL390775</t>
  </si>
  <si>
    <t>CHEMBL1735556</t>
  </si>
  <si>
    <t>CHEMBL3143993</t>
  </si>
  <si>
    <t>CHEMBL1289878</t>
  </si>
  <si>
    <t>CHEMBL1892367</t>
  </si>
  <si>
    <t>E57
K60</t>
  </si>
  <si>
    <t>CHEMBL3982700</t>
  </si>
  <si>
    <t>CHEMBL249097</t>
  </si>
  <si>
    <t>CHEMBL399954</t>
  </si>
  <si>
    <t>CHEMBL612218</t>
  </si>
  <si>
    <t>CHEMBL477514</t>
  </si>
  <si>
    <t>D12
F42</t>
  </si>
  <si>
    <t>CHEMBL1333540</t>
  </si>
  <si>
    <t>CHEMBL249098</t>
  </si>
  <si>
    <t>CHEMBL3402394</t>
  </si>
  <si>
    <t>CHEMBL259303</t>
  </si>
  <si>
    <t>CHEMBL3143489</t>
  </si>
  <si>
    <t>CHEMBL606262</t>
  </si>
  <si>
    <t>CHEMBL2112619</t>
  </si>
  <si>
    <t>CHEMBL3823469</t>
  </si>
  <si>
    <t>CHEMBL605246</t>
  </si>
  <si>
    <t>A40
F42</t>
  </si>
  <si>
    <t>CHEMBL440203</t>
  </si>
  <si>
    <t>CHEMBL275433</t>
  </si>
  <si>
    <t>CHEMBL3290995</t>
  </si>
  <si>
    <t>CHEMBL3195891</t>
  </si>
  <si>
    <t>V116
G114
D12
E57</t>
  </si>
  <si>
    <t>CHEMBL62035</t>
  </si>
  <si>
    <t>CHEMBL259189</t>
  </si>
  <si>
    <t>CHEMBL2070506</t>
  </si>
  <si>
    <t>CHEMBL2112198</t>
  </si>
  <si>
    <t>CHEMBL2303935</t>
  </si>
  <si>
    <t>CHEMBL603335</t>
  </si>
  <si>
    <t>CHEMBL261530</t>
  </si>
  <si>
    <t>CHEMBL414232</t>
  </si>
  <si>
    <t>CHEMBL3983795</t>
  </si>
  <si>
    <t>CHEMBL443288</t>
  </si>
  <si>
    <t>CHEMBL62796</t>
  </si>
  <si>
    <t>T11
D12</t>
  </si>
  <si>
    <t>CHEMBL610382</t>
  </si>
  <si>
    <t>E57
D12</t>
  </si>
  <si>
    <t>CHEMBL3604362</t>
  </si>
  <si>
    <t>CHEMBL2413445</t>
  </si>
  <si>
    <t>CHEMBL598</t>
  </si>
  <si>
    <t>CHEMBL604657</t>
  </si>
  <si>
    <t>CHEMBL275032</t>
  </si>
  <si>
    <t>CHEMBL194882</t>
  </si>
  <si>
    <t>CHEMBL2311161</t>
  </si>
  <si>
    <t>Compound_ID</t>
  </si>
  <si>
    <t>Docking score
(kcal/mol)</t>
  </si>
  <si>
    <t>SMILES</t>
  </si>
  <si>
    <t>Hydrogen Bond</t>
  </si>
  <si>
    <t>Maximum distance between H atom and acceptor atom (H…A)</t>
  </si>
  <si>
    <t>2.8Å</t>
  </si>
  <si>
    <t>Donor minimum angle (D-H…A angle)</t>
  </si>
  <si>
    <t>120⁰</t>
  </si>
  <si>
    <t>Acceptor minimum angle (H…A-B angle)</t>
  </si>
  <si>
    <t>90⁰</t>
  </si>
  <si>
    <t>Salt Bridge</t>
  </si>
  <si>
    <t xml:space="preserve">Salt bridges are defined by oppositely-charged atoms which are within a specified distance and are not directly hydrogen bonded. </t>
  </si>
  <si>
    <t xml:space="preserve">Maximum distance between two oppositely charged atoms </t>
  </si>
  <si>
    <t>Maximum distance from the H atom to an O acceptor atom</t>
  </si>
  <si>
    <t>2.5Å</t>
  </si>
  <si>
    <t>Donor minimum angle (D-H…A angle) when O acceptor is involved</t>
  </si>
  <si>
    <t>108⁰</t>
  </si>
  <si>
    <t>130⁰</t>
  </si>
  <si>
    <t>Hydrogen bonds involve four atoms: the donor hydrogen atom (H), the donor atom (D) bonded to H, the acceptor atom (A), and another neighbour atom (B) bonded to A, D-H…A-B. The following cut-offs for each criteria were used for detection of Hydrogen bonds in our study:</t>
  </si>
  <si>
    <t>Halogen bonds</t>
  </si>
  <si>
    <t>5Å</t>
  </si>
  <si>
    <t>Halogen bonds in which the halogen acts as donor are defined in a similar way to hydrogen bonds, by relations between four atoms: the donor halogen atom (X), the donor atom (D) bonded to it, the acceptor atom (A), and another neighbor atom (B) bonded to A, represented as D–X...A–B. The following must be true for a valid donor halogen bond:
The X...A distance must be less than 3.5Å.
The D–X...A angle must be greater than 140°.
The X...A–B angle must be greater than 90°.
Halogen acceptor bonds likewise have relations between the donor H atom (H) and the atom bonded to it (D), the halogen acceptor (X) and the atom bonded to it (B), D–H...X–A. The following must be true for a valid acceptor halogen bond:
The H...X distance must be less than 3.5Å.
The D–H...X angle must be greater than 120°.
The H...X–A angle must be greater than 90°.
The H...X–A angle must be less than 170°.</t>
  </si>
  <si>
    <t>Interaction profile*</t>
  </si>
  <si>
    <t>Chemical Similarity
(Tanimoto coefficient)#</t>
  </si>
  <si>
    <r>
      <t>Maximum distance from the H atom to an sp</t>
    </r>
    <r>
      <rPr>
        <vertAlign val="superscript"/>
        <sz val="24"/>
        <color theme="1"/>
        <rFont val="Times New Roman"/>
        <family val="1"/>
      </rPr>
      <t>2</t>
    </r>
    <r>
      <rPr>
        <sz val="24"/>
        <color theme="1"/>
        <rFont val="Times New Roman"/>
        <family val="1"/>
      </rPr>
      <t xml:space="preserve"> nitrogen atom </t>
    </r>
  </si>
  <si>
    <r>
      <t>Donor minimum angle (D-H…A angle) when sp</t>
    </r>
    <r>
      <rPr>
        <vertAlign val="superscript"/>
        <sz val="24"/>
        <color theme="1"/>
        <rFont val="Times New Roman"/>
        <family val="1"/>
      </rPr>
      <t>2</t>
    </r>
    <r>
      <rPr>
        <sz val="24"/>
        <color theme="1"/>
        <rFont val="Times New Roman"/>
        <family val="1"/>
      </rPr>
      <t xml:space="preserve"> N atom is involved</t>
    </r>
  </si>
  <si>
    <r>
      <t>Donor maximum angle (D-H…A angle) when sp</t>
    </r>
    <r>
      <rPr>
        <vertAlign val="superscript"/>
        <sz val="24"/>
        <color theme="1"/>
        <rFont val="Times New Roman"/>
        <family val="1"/>
      </rPr>
      <t>2</t>
    </r>
    <r>
      <rPr>
        <sz val="24"/>
        <color theme="1"/>
        <rFont val="Times New Roman"/>
        <family val="1"/>
      </rPr>
      <t xml:space="preserve"> N atom is involved</t>
    </r>
  </si>
  <si>
    <t>Quercetin</t>
  </si>
  <si>
    <t>Catechin</t>
  </si>
  <si>
    <t>Curcumin</t>
  </si>
  <si>
    <t>D12
A40
G114
E57</t>
  </si>
  <si>
    <t>Gingerol</t>
  </si>
  <si>
    <t>Resveratrol</t>
  </si>
  <si>
    <t>Dalbergin</t>
  </si>
  <si>
    <t>Avenanthramide A</t>
  </si>
  <si>
    <t>Pterostilbene</t>
  </si>
  <si>
    <t>Olomoucine</t>
  </si>
  <si>
    <t>A-Resorcyclic acid</t>
  </si>
  <si>
    <t>Compound_name</t>
  </si>
  <si>
    <t>N/A</t>
  </si>
  <si>
    <r>
      <t>N</t>
    </r>
    <r>
      <rPr>
        <vertAlign val="superscript"/>
        <sz val="12"/>
        <color rgb="FFFF0000"/>
        <rFont val="Times New Roman"/>
        <family val="1"/>
      </rPr>
      <t>$</t>
    </r>
  </si>
  <si>
    <t>OCCN(CC1)CCN1S(=O)(=O)c(cc2)cc3c2[nH]c(c34)nccc4Nc5cc(O)ccc5</t>
  </si>
  <si>
    <t>OC[C@@H](O1)[C@@H](O)[C@@H](O)[C@@H]1n2cnc(c23)c(ncn3)NCC[NH3+]</t>
  </si>
  <si>
    <t>c1n[nH]cc1-c2cnc(n23)c(nc(c3)C)Nc4cc(Cl)c(cc4)C(=O)N5CCC[NH2+]CC5</t>
  </si>
  <si>
    <t>c1cc(=O)[nH]c(=O)n1[C@H]2O[C@H]([C@H](O)[C@H]2O)CCC(=O)NCc3cccc(c34)cccc4</t>
  </si>
  <si>
    <t>O=C(N)[C@@H](O1)[C@@H](O)[C@@H](O)[C@@H]1n2cnc(c23)c(ncn3)NCc4ccccc4</t>
  </si>
  <si>
    <t>COC(=O)C[C@@H](C1)O[C@@H](CO)[C@@H]([C@@H]12)Oc3c2cc(cc3)NC(=O)C[NH+](C)C</t>
  </si>
  <si>
    <t>n1cnc(NC)c(c12)ncn2[C@H]3[C@@H](O)[C@H](O)[C@H](C3)CSCC[C@@H](C(=O)[O-])[NH3+]</t>
  </si>
  <si>
    <t>c1c(O)cccc1Nc2nc(ncc2F)Nc(cc3)cc(c34)n(nc4)CCCO</t>
  </si>
  <si>
    <t>OCCOC(=O)[C@H]([C@@H](O)[C@H]1O)O[C@H]1n2cnc(c23)c(N)ncn3</t>
  </si>
  <si>
    <t>n1ccccc1NC(=O)NCc(ccc2)cc2-c(ccc3)c(O)c3-c(c4)[nH]c(c45)cc[nH+]c5</t>
  </si>
  <si>
    <t>OC[C@H]1O[C@H]([C@H](O)[C@]1(C)O)n2cnc(c23)c(ncn3)Nc4ccccc4</t>
  </si>
  <si>
    <t>O=C(N)[C@@H](O1)[C@@H](O)[C@@H](O)[C@@H]1n2cnc(c23)c(N)ncn3</t>
  </si>
  <si>
    <t>n1cnc(N)c(c12)ncn2[C@H]3[C@H](O)[C@H](O)[C@H](O3)C[C@@H](C[NH3+])CC[NH3+]</t>
  </si>
  <si>
    <t>CS(=O)(=O)Nc1cccc(c1)-c(cn2)cc(c23)c(c[nH]3)-c4cccc(c4)CC[NH3+]</t>
  </si>
  <si>
    <t>OC[C@H]1O[C@H]([C@H](O)[C@]1(C)O)n2cnc(c23)c(ncn3)NCc4ccco4</t>
  </si>
  <si>
    <t>COC(=O)C[C@@H](C1)O[C@H](CO)[C@@H]([C@@H]12)Oc3c2cc(cc3)NC(=O)COC</t>
  </si>
  <si>
    <t>[NH3+][C@@H](C)C(=O)NC[C@H]([C@@H](O)[C@H]1O)O[C@H]1n2cnc(c23)c(N)ncn3</t>
  </si>
  <si>
    <t>COC(=O)C[C@@H](C1)O[C@H](CO)[C@@H]2Oc(c3[C@H]12)ccc(c3)NC(=O)C4CCOCC4</t>
  </si>
  <si>
    <t>O=C1NC(C)(C)Cc(c12)nc(s2)N(CCO3)c(c34)cc(cc4)-c5c(C)nn(c5)CCC[NH3+]</t>
  </si>
  <si>
    <t>[NH3+]CC(=O)Nc(cc1)ccc1Oc(c2)ccc(c23)[nH]nc3-c4cn(C)nc4</t>
  </si>
  <si>
    <t>OC[C@@H](C1)[C@H](O)[C@H](O)[C@@H]1n2cnc(c23)c(ncn3)NC</t>
  </si>
  <si>
    <t>FC(F)(F)C(=O)Nc(cc1)ccc1C(=O)NCCc2c[nH]c(c23)cccc3</t>
  </si>
  <si>
    <t>CS(=O)(=O)Nc1cccc(c1)-c(cn2)cc(c23)c(c[nH]3)-c4cccc(c4)C[NH3+]</t>
  </si>
  <si>
    <t>c1[nH+]ccc(c12)[nH]c(c2)-c3c(O)c(ccc3)-c4cccc(c4)CNC(=O)[C@@H](O)Cc5ccccc5</t>
  </si>
  <si>
    <t>Fc1ccccc1CNc2nc(Cl)nc(c23)n(cn3)[C@@]45[C@@H](C4)[C@@H](O)[C@H](C5)O</t>
  </si>
  <si>
    <t>[NH3+]CCNc(n1)c(ncc2C)n2c(c13)sc(c3)-c4cn[nH]c4</t>
  </si>
  <si>
    <t>O=P([O-])(O)CC[C@@]12[C@H](C2)[C@H]([C@H](O)[C@@H]1O)n(cn3)c(c34)nc(Cl)nc4N</t>
  </si>
  <si>
    <t>n1cnc(N)c(c12)ncn2[C@H]3[C@@H](O)[C@@H](O)[C@H](C3)C[S@@](=O)CC[C@@H](C([O-])=O)[NH3+]</t>
  </si>
  <si>
    <t>s1cccc1NC(=O)NCc(ccc2)cc2-c(ccc3)c(O)c3-c(c4)[nH]c(c45)cc[nH+]c5</t>
  </si>
  <si>
    <t>OC[C@@H](O1)[C@@H](O)[C@@H](O)[C@@H]1n2cnc(c23)c(ncn3)NCc4occc4</t>
  </si>
  <si>
    <t>C1[C@@H](O)[C@@H](O)[C@@H](CO)O[C@H]1n2cnc(c23)c(N)nc(n3)Cl</t>
  </si>
  <si>
    <t>[NH3+]CCSc(n1)nc(N)c(c12)ncn2[C@@H]3O[C@H](CO)[C@@H](O)[C@@H]3O</t>
  </si>
  <si>
    <t>n1cnc(N)c(c12)ncn2[C@@H]3O[C@@H]([C@@H](O)[C@@H]3O)COC(=O)C[C@@H]([NH3+])C([O-])=O</t>
  </si>
  <si>
    <t>c1ccccc1Nc2nc(OC)nc(c23)n(cn3)[C@@H]4O[C@@H](CO)[C@@H](O)[C@H]4O</t>
  </si>
  <si>
    <t>OC[C@@H](O1)[C@@H](O)[C@@H](O)[C@@H]1n2cnc(c23)c(ncn3)NCc4c(F)cccc4</t>
  </si>
  <si>
    <t>C1OP([O-])(=O)O[C@H]([C@@H]12)[C@@H](O)[C@@H](O2)n(cn3)c(c34)ncnc4N</t>
  </si>
  <si>
    <t>n1cnc(NC)c(c12)ccn2[C@@H]3C=C(CO)[C@@H](O)[C@H]3O</t>
  </si>
  <si>
    <t>c1[nH+]ccc(c12)[nH]c(c2)-c3c(O)c(ccc3)-c4cc(ccc4)CNC(=O)Nc5ccc(C([O-])=O)cc5</t>
  </si>
  <si>
    <t>O[C@@H]1[C@@H](CO)O[C@H]([C@@]1(O)C)n2cnc(c23)c(ncn3)Nc4cc(SC)ccc4</t>
  </si>
  <si>
    <t>CN(C)C(=O)c1cccc(c1O)NC2=N[S@@](=O)N=C2NCc(c3)ccc(c34)OCO4</t>
  </si>
  <si>
    <t>OCCN(CC1)CCN1S(=O)(=O)c(cc2)cc3c2[nH]c(c34)nccc4Nc5cc(OC)ccc5</t>
  </si>
  <si>
    <t>n1cnc(NC)c(c12)ccn2[C@@H]3C(F)=C(CO)[C@@H](O)[C@H]3O</t>
  </si>
  <si>
    <t>n1c(N)nc(N)c(c12)ncn2C[C@H](CO)C[C@@H](P(=O)([O-])O)c3ccccc3</t>
  </si>
  <si>
    <t>c1cc(OC)ccc1-c(c(c23)nc[nH]3)nc(n2)Nc4cccc(c4)NC(=O)N[C@H]5CC[NH2+]C5</t>
  </si>
  <si>
    <t>[NH3+]CCC(=O)NC[C@H]([C@@H](O)[C@H]1O)O[C@H]1n2cnc(c23)c(N)ncn3</t>
  </si>
  <si>
    <t>F[C@@H]1C[C@H]1c([nH]n2)cc2Nc(n3)ccnc3N[C@@H](C)c([nH+]4)ccc(c45)[nH]cc5</t>
  </si>
  <si>
    <t>OCc1ncnc(c12)n(cc2)[C@@H]3O[C@H](CO)[C@@H](O)[C@H]3O</t>
  </si>
  <si>
    <t>c1cc(Cl)ccc1C[C@@H]([NH3+])c2nc(sc2)Nc3ncnc(c3)NCCCO</t>
  </si>
  <si>
    <t>CC(C)(C)C(=O)Nc1cccc(c1)Nc(ncc2F)nc2Nc3cccc(c3)O</t>
  </si>
  <si>
    <t>[NH3+]CCCC[C@@H](C(=O)[O-])NC(=O)c1cc(c(N)cc1)NC(=O)[C@@H](N)Cc2ccc(O)cc2</t>
  </si>
  <si>
    <t>n1cnc(N)c(c12)csc2[C@@H]3O[C@H](CO)[C@@H](O)[C@H]3O</t>
  </si>
  <si>
    <t>OC[C@@H](O1)[C@@H](O)[C@@H](O)[C@@H]1n2cnc(c23)c(ncn3)NC[C@@H]4OCCC4</t>
  </si>
  <si>
    <t>c1cc(F)ccc1NC(=O)Nc(c2)ccc(c2[C@@H]34)O[C@H]3[C@@H](CO)O[C@H](C4)CC(=O)OC</t>
  </si>
  <si>
    <t>OC[C@@H](O1)[C@@H](O)[C@@H](O)[C@@H]1n2ncc(c23)c(ncn3)NCc4occc4</t>
  </si>
  <si>
    <t>c1cc[nH]c1C(=O)Nc2cc(ccc2)-c(nc3N)cn3C(=O)c4[nH]ccc4</t>
  </si>
  <si>
    <t>Cc1ccoc1C(=O)Nc2cccc(c2)Oc3ccnc(c3)-c4cc(c[nH]4)C(=O)OCCO</t>
  </si>
  <si>
    <t>c1cccc(n2)c1cc(c23)c(NCC[NH3+])ccc3C(=O)NCC[NH3+]</t>
  </si>
  <si>
    <t>FC(F)(F)c1ccccc1CNc2ncnc(c23)n(cn3)[C@@H]4O[C@H](CO)[C@@H](O)[C@H]4O</t>
  </si>
  <si>
    <t>O=C(C)OC[C@@H]([C@H](O)[C@@H]1O)O[C@@H]1n2c(=O)[nH]c(=O)cc2</t>
  </si>
  <si>
    <t>OC[C@H]1O[C@H]([C@H](O)[C@@H]1O)c(sc2)cc2C(=O)N</t>
  </si>
  <si>
    <t>O\N=C\[C@H]1O[C@H]([C@H](O)[C@@H]1O)n(cn2)c(c23)ncnc3NC4CC4</t>
  </si>
  <si>
    <t>FC(F)(F)c1ccc(cc1)C[C@@H]([NH3+])c2nc(sc2)Nc3ncnc(c3)NCc4occc4</t>
  </si>
  <si>
    <t>CNC(=O)COc(c1)cccc1Nc(ncc2F)nc2Nc3cccc(c3)O</t>
  </si>
  <si>
    <t>NC(=O)c1cccc(c1)Nc2nc(ccn2)Nc3c(C)ccc(c3)O</t>
  </si>
  <si>
    <t>O=C(N)c1cccc(c1)Nc2nc(ccn2)Nc3cc(O)cc(c3)C</t>
  </si>
  <si>
    <t>OC[C@@H](O1)[C@@H](O)[C@@H](O)[C@@H]1n2cnc(c23)c(ncn3)Nc4ccc(Cl)cc4</t>
  </si>
  <si>
    <t>c1ccccc1[C@@H](O)COc2ccc(cc2)NC(=O)CC[C@@H](C([O-])=O)[NH3+]</t>
  </si>
  <si>
    <t>n1cnc(N)c(c12)nc(Cl)n2[C@@H]3O[C@H](CO)[C@@H](O)[C@H]3O</t>
  </si>
  <si>
    <t>O=C(N)c1cccc(c1)Nc2nc(ccn2)Nc3cc(O)ccc3</t>
  </si>
  <si>
    <t>NC(=O)COc(cc1)ccc1Nc2nc(c(F)cn2)Nc(ccc3)cc3O</t>
  </si>
  <si>
    <t>c1c(F)cccc1SCc(ncn2)c(c23)ncn3[C@@H]4O[C@H](CO)[C@@H](O)[C@H]4O</t>
  </si>
  <si>
    <t>C1[C@H](O)[C@@H](CO)O[C@H]1n2c(=O)nc(cc2)NCC</t>
  </si>
  <si>
    <t>OC[C@@H](O1)[C@@H](O)[C@@H](O)[C@@H]1n2c(ncnc3N)c3c(c24)c(SC)nc(n4)SC</t>
  </si>
  <si>
    <t>O[C@@H]1C[C@@H](CO)O[C@H]1n2cnc(c23)c(ncn3)NC4CCCC4</t>
  </si>
  <si>
    <t>F[C@@H]1C[C@@H]1c([nH]n2)cc2Nc(n3)ccnc3N[C@@H](C)c([nH+]4)ccc(c45)[nH]cc5</t>
  </si>
  <si>
    <t>OC[C@@H](O1)[C@@H](O)[C@@H](O)[C@@H]1n2cnc(c23)c(ncn3)Nc4ccc(CC(=O)[O-])cc4</t>
  </si>
  <si>
    <t>c1cccc(c12)[nH]cc2CC(C)(C)[NH2+]C[C@H](O)COc(c3C#N)ccc(c3)O</t>
  </si>
  <si>
    <t>C1C[C@H](CO)O[C@H]1n2cnc(c23)c(N)cc(n3)Cl</t>
  </si>
  <si>
    <t>Oc1ccc(cc1CO)[C@@H](O)C[NH2+]CCc2ccc(cc2)Nc3ccc(F)cc3</t>
  </si>
  <si>
    <t>c1ccccc1NC(=O)C[C@@H]2SC(=NC2=O)N/N=C/c3c[nH]c(c34)cccc4</t>
  </si>
  <si>
    <t>O=P([O-])(O)[C@@H](O)[C@@H](O1)[C@@H](CO)[C@@H]1n2cnc(c23)c(N)ncn3</t>
  </si>
  <si>
    <t>c1c(Cl)cccc1SCc(ncn2)c(c23)ncn3[C@@H]4O[C@H](CO)[C@@H](O)[C@H]4O</t>
  </si>
  <si>
    <t>[NH3+]CCCNC(=O)[C@@H]1[C@@H](O)[C@@H](O)[C@@H](O1)n(cn2)c(c23)ncnc3N</t>
  </si>
  <si>
    <t>C1[C@@H](O)[C@H](CO)O[C@@H]1n2cnc(c23)c(nc(n3)Br)NC</t>
  </si>
  <si>
    <t>OC[C@@H](O1)[C@@H](O)[C@@H](O)[C@H](O)[C@H]1Oc2c(cccc2)-c3cc([C@@H](C(=O)[O-])C)ccc3</t>
  </si>
  <si>
    <t>OC[C@@H](O1)[C@@H](O)[C@@H](O)[C@@H]1n2c(c3c(c24)c(ncn4)SC)ncnc3N</t>
  </si>
  <si>
    <t>Fc1ccccc1SCc(ncn2)c(c23)ncn3[C@@H]4O[C@H](CO)[C@@H](O)[C@H]4O</t>
  </si>
  <si>
    <t>C1N(C)C(=O)[C@H](CC(=O)[O-])Nc(c12)ccc(c2)C(=O)N(C)Cc(n3)[nH]c(c34)ccc(Cl)c4</t>
  </si>
  <si>
    <t>O[C@H]1CCC[C@@H]1Nc(n2)cncc2-c(nc3)cc(c34)n(nc4)-c(n5)cccc5N6CC[NH2+]CC6</t>
  </si>
  <si>
    <t>O[C@@H]1[C@H](O)C(CO)=C[C@H]1n2cnc(c23)c(N)nc(n3)F</t>
  </si>
  <si>
    <t>C1[C@H](F)[C@H](CO)O[C@H]1n2cnc(c23)c(N)nc(n3)N</t>
  </si>
  <si>
    <t>OC[C@@H](O1)[C@@H](O)[C@@H](O)[C@H]1n2cnc(c23)c(ncn3)NCCC[NH3+]</t>
  </si>
  <si>
    <t>Fc1cnc(N)c(c12)ncn2[C@@H]3C=C([C@@H](O)[C@H]3O)CCO</t>
  </si>
  <si>
    <t>OC[C@@H](O1)[C@@H](O)[C@@H](O)[C@@H]1n2c(c3c(c24)c(N)ncn4)cccc3CCCC</t>
  </si>
  <si>
    <t>OC[C@@H](O1)[C@H](O)[C@@H](O)[C@@H]1n2cnc(c23)c(N)nc(n3)F</t>
  </si>
  <si>
    <t>n1cnc(N)c(c12)ncn2[C@H]3[C@@H](O)[C@H](O)[C@H](O3)CCC(=O)N</t>
  </si>
  <si>
    <t>C1[C@@H](O)[C@@H](O)[C@@H](CO)O[C@H]1n2cnc(c23)c(N)ncn3</t>
  </si>
  <si>
    <t>c1c[nH]c(c12)ccc(c2)Nc3nc(ccn3)Nc(c4)ccc(c45)[nH]cc5</t>
  </si>
  <si>
    <t>OC[C@H]1O[C@H]([C@H](O)[C@]1(O)C)n2cnc(c23)c(N)ncn3</t>
  </si>
  <si>
    <t>Additional  π-π stacking</t>
  </si>
  <si>
    <t>Tot Q</t>
  </si>
  <si>
    <t>Tot abs Q</t>
  </si>
  <si>
    <t>ChiralCenterCount</t>
  </si>
  <si>
    <t>AlogP</t>
  </si>
  <si>
    <t>HBA</t>
  </si>
  <si>
    <t>HBD</t>
  </si>
  <si>
    <t>HeavyAtomCount</t>
  </si>
  <si>
    <t>PSA</t>
  </si>
  <si>
    <t>RB</t>
  </si>
  <si>
    <t>RingCount</t>
  </si>
  <si>
    <t>Molecular properties@</t>
  </si>
  <si>
    <t>control compound</t>
  </si>
  <si>
    <t>cAMP (Redocked control)</t>
  </si>
  <si>
    <t>Table S1:</t>
  </si>
  <si>
    <t>Table S2:</t>
  </si>
  <si>
    <t>Table S3:</t>
  </si>
  <si>
    <t>Geometric criteria used for detecting non-covalent interactions between protein and the docked ligands</t>
  </si>
  <si>
    <t>Amikacin</t>
  </si>
  <si>
    <t>V129
K60
D12</t>
  </si>
  <si>
    <t>D12
V129</t>
  </si>
  <si>
    <t>Kanamycin</t>
  </si>
  <si>
    <t>MMGBSA dGbind scores (kcal/mol)</t>
  </si>
  <si>
    <r>
      <rPr>
        <vertAlign val="superscript"/>
        <sz val="24"/>
        <color theme="1"/>
        <rFont val="Times New Roman"/>
        <family val="1"/>
      </rPr>
      <t>Aromatic</t>
    </r>
    <r>
      <rPr>
        <sz val="24"/>
        <color theme="1"/>
        <rFont val="Times New Roman"/>
        <family val="1"/>
      </rPr>
      <t>CH-π interactions involve four atoms just like in Hydrogen bonds. The criteria are different for O and N atoms as acceptors. Only sp</t>
    </r>
    <r>
      <rPr>
        <vertAlign val="superscript"/>
        <sz val="24"/>
        <color theme="1"/>
        <rFont val="Times New Roman"/>
        <family val="1"/>
      </rPr>
      <t>2</t>
    </r>
    <r>
      <rPr>
        <sz val="24"/>
        <color theme="1"/>
        <rFont val="Times New Roman"/>
        <family val="1"/>
      </rPr>
      <t xml:space="preserve"> nitrogen atoms are considered for these type of bonds. </t>
    </r>
  </si>
  <si>
    <r>
      <rPr>
        <b/>
        <vertAlign val="superscript"/>
        <sz val="24"/>
        <color theme="1"/>
        <rFont val="Times New Roman"/>
        <family val="1"/>
      </rPr>
      <t>Aromatic</t>
    </r>
    <r>
      <rPr>
        <b/>
        <sz val="24"/>
        <color theme="1"/>
        <rFont val="Times New Roman"/>
        <family val="1"/>
      </rPr>
      <t>CH-π interactions</t>
    </r>
  </si>
  <si>
    <r>
      <t xml:space="preserve">Additional </t>
    </r>
    <r>
      <rPr>
        <b/>
        <vertAlign val="superscript"/>
        <sz val="12"/>
        <rFont val="Times New Roman"/>
        <family val="1"/>
      </rPr>
      <t>Aromatic</t>
    </r>
    <r>
      <rPr>
        <b/>
        <sz val="12"/>
        <rFont val="Times New Roman"/>
        <family val="1"/>
      </rPr>
      <t>CH-π interactions</t>
    </r>
  </si>
  <si>
    <t>Additional H-bond</t>
  </si>
  <si>
    <t>*This section records the residues which are in non-covalent electrostatic interactions. Columns 'D' to 'J' contains the information of presence (denoted by 'Y') or absence (denoted by 'N') of H-bond between the concerned protein residue and the docked pose of the ligand. These residues are involved in H-bonding between cAMP and MSMEG_3811 in the crystal structure: 5AHW. Columns 'K' to 'O' contain information on different types of non-covalent interactions observed between the docked pose of the ligand and the recorded residue. The interactions in columns 'K' to 'O' are not observed in the crystal structure between cAMP and the protein residues. Hence, these are labelled as additional interactions.
N/A: Not Applicable</t>
  </si>
  <si>
    <t>Docking score against the other conformer, if applicable
(kcal/mol)</t>
  </si>
  <si>
    <t>MMGBSA dG_bind score against the other conformer, if applicable (kcal/mol)</t>
  </si>
  <si>
    <t>NA</t>
  </si>
  <si>
    <t>Table S2: Geometric criteria used for detecting non-covalent interactions between protein and the docked ligands</t>
  </si>
  <si>
    <r>
      <t xml:space="preserve">Docking score
(kcal/mol) </t>
    </r>
    <r>
      <rPr>
        <b/>
        <vertAlign val="superscript"/>
        <sz val="12"/>
        <rFont val="Times New Roman"/>
        <family val="1"/>
      </rPr>
      <t>a</t>
    </r>
  </si>
  <si>
    <r>
      <t xml:space="preserve">MMGBSA dG_bind score (kcal/mol) </t>
    </r>
    <r>
      <rPr>
        <b/>
        <vertAlign val="superscript"/>
        <sz val="12"/>
        <rFont val="Times New Roman"/>
        <family val="1"/>
      </rPr>
      <t>b</t>
    </r>
  </si>
  <si>
    <t>Rank of compounds based on docking score</t>
  </si>
  <si>
    <t>#2D Chemcial similarity of compounds calculated with respect to cAMP. Majority of the compounds (76 out of 100) have a low chemical similarity (≤ 0.40) with cAMP indicating different chemical features.
The cells filled with yellow colour in the 'Compound_ID' column are the molecules which have been reported as initial hits while screening the compound library against both the conformers; the green and blue highlighted cells contain the molecules that have been obtained as initial hits while screening the compound library against conformer-I and II, respectively. 
a, b: For the molecules which have been identified as hits against both the conformers, the docking score and MMGBSA dG_bind score reported here are the best of the two scores obtained from respective simulation (docking or MMGBSA) against each conformer; green font indicates score against conformer-I whereas blue font indicates score against conformer-II.
*This section records the residues which are in non-covalent electrostatic interactions. Columns 'E' to 'K' contains the information of presence (denoted by 'Y') or absence (denoted by 'N') of H-bond between the concerned protein residue and the docked pose of the ligand. These residues are involved in H-bonding between cAMP and MSMEG_3811 in the crystal structure: 5AHW. Columns 'L' to 'P' contain information on different types of non-covalent interactions observed between the docked pose of the ligand and the recorded residue. The interactions in columns 'L' to 'P' are not observed in the crystal structure between cAMP and the protein residues. Hence, these are labelled as additional interactions. The analyses on the interaction profile of all the ligands have been performed on the docked poses of the ligands against the conformer that yielded better docking score between the two conformers (I and II).
$The geometric criteria that we have used to detect non-covalnet interactions in our study do not detect a H-bond between S14 and cAMP. However, programs with sligtly relaxed criteria may detect a H-bond. The distance between the potential H-bonding partner atoms of cAMP and S14 is around 3.2Å.
@While some of the terms under this section are self-explanatory, the elaboration of terms mentioned as abbreviations are as follows:    Tot Q: Total charge; Tot abs Q : Total absolute charge; HBA(/D): Hydrogn bond Acceptor/Donor; PSA: Polar Surface Area; RB: No. of rotatable bonds; 
NA: Not Applicable</t>
  </si>
  <si>
    <r>
      <t xml:space="preserve">Docking score
(kcal/mol) </t>
    </r>
    <r>
      <rPr>
        <b/>
        <vertAlign val="superscript"/>
        <sz val="12"/>
        <color theme="1"/>
        <rFont val="Times New Roman"/>
        <family val="1"/>
      </rPr>
      <t>a</t>
    </r>
  </si>
  <si>
    <r>
      <t xml:space="preserve">MMGBSA dG_bind score (kcal/mol) </t>
    </r>
    <r>
      <rPr>
        <b/>
        <vertAlign val="superscript"/>
        <sz val="12"/>
        <color theme="1"/>
        <rFont val="Times New Roman"/>
        <family val="1"/>
      </rPr>
      <t>b</t>
    </r>
  </si>
  <si>
    <t>This excel workbook contains five supplementary tables as mentioned below.</t>
  </si>
  <si>
    <t>Table S1: EDIA report for cAMP and the binding site residues in chain C of 5AHW</t>
  </si>
  <si>
    <t>Name</t>
  </si>
  <si>
    <t>ID</t>
  </si>
  <si>
    <t>Chain</t>
  </si>
  <si>
    <t>EDIAm</t>
  </si>
  <si>
    <t>% atoms in well-resolved substructures</t>
  </si>
  <si>
    <t>Mean B factor</t>
  </si>
  <si>
    <t># occupancy below 1</t>
  </si>
  <si>
    <t>VAL</t>
  </si>
  <si>
    <t>C</t>
  </si>
  <si>
    <t>GLY</t>
  </si>
  <si>
    <t>THR</t>
  </si>
  <si>
    <t>ASP</t>
  </si>
  <si>
    <t>SER</t>
  </si>
  <si>
    <t>ALA</t>
  </si>
  <si>
    <t>TYR</t>
  </si>
  <si>
    <t>MET</t>
  </si>
  <si>
    <t>PRO</t>
  </si>
  <si>
    <t>LEU</t>
  </si>
  <si>
    <t>ASN</t>
  </si>
  <si>
    <t>CMP</t>
  </si>
  <si>
    <t>Table S4:</t>
  </si>
  <si>
    <t>Table S5:</t>
  </si>
  <si>
    <t>EDIA report for cAMP and the binding site residues in chain C of 5AHW</t>
  </si>
  <si>
    <t xml:space="preserve">Table S5: Chemical similarity (expressed as Tanimoto coefficients) matrix  of top 100 compounds from ChEMBL library </t>
  </si>
  <si>
    <t xml:space="preserve">Chemical similarity (expressed as Tanimoto coefficients) matrix of top 100 compounds from ChEMBL library </t>
  </si>
  <si>
    <t>The docking/Prime-MMGBSA scores in each row correspond to the compound_ID mentioned in column F of that particular row.
The cells filled with yellow colour in the 'Compound_ID' column are the molecules which have been reported as initial hits while screening the compound library against both the conformers; the green and blue highlighted cells contain the molecules that have been obtained as initial hits while screening the compound library against conformer-I and II, respectively. 
a, b: For the molecules which have been identified as hits against both the conformers, the docking score and MMGBSA dG_bind score reported here are the best of the two scores obtained from respective simulation (docking or MMGBSA) against each conformer; green font indicates score against conformer-I whereas blue font indicates score against conformer-II.
Columns G to DB corresponding to row no. 3 to 102 contain the Tanimoto coefficients (TC) for pairs of compounds (100 X 100 matrix). The TC in a cell is the similarity coefficient between two compounds : corresponding to the compound  in the particular row and column. The darker the shade of blue in the matrix, higher is the 2D-chemical similarity between a pair of compounds.</t>
  </si>
  <si>
    <t>Docking and Prime-MMGBSA results with molecular properties of top 100 compounds screened from the ChEMBL library</t>
  </si>
  <si>
    <t>Docking and Prime-MMGBSA results of compounds from secondary library</t>
  </si>
  <si>
    <t>Table S3: Docking and Prime-MMGBSA results with molecular properties of top 100 compounds screened from the ChEMBL library</t>
  </si>
  <si>
    <t>Table S4: Docking and Prime-MMGBSA results of compounds from secondary library</t>
  </si>
  <si>
    <r>
      <t xml:space="preserve">Identification of potential binders of Mtb Universal Stress Protein (Rv1636) through an in silico approach and insights into compound selection for experimental validation
</t>
    </r>
    <r>
      <rPr>
        <sz val="12"/>
        <color theme="1"/>
        <rFont val="Times New Roman"/>
        <family val="1"/>
      </rPr>
      <t>Sohini Chakraborti</t>
    </r>
    <r>
      <rPr>
        <vertAlign val="superscript"/>
        <sz val="12"/>
        <color theme="1"/>
        <rFont val="Times New Roman"/>
        <family val="1"/>
      </rPr>
      <t>1</t>
    </r>
    <r>
      <rPr>
        <sz val="12"/>
        <color theme="1"/>
        <rFont val="Times New Roman"/>
        <family val="1"/>
      </rPr>
      <t>, Avipsa Bose</t>
    </r>
    <r>
      <rPr>
        <vertAlign val="superscript"/>
        <sz val="12"/>
        <color theme="1"/>
        <rFont val="Times New Roman"/>
        <family val="1"/>
      </rPr>
      <t>2</t>
    </r>
    <r>
      <rPr>
        <sz val="12"/>
        <color theme="1"/>
        <rFont val="Times New Roman"/>
        <family val="1"/>
      </rPr>
      <t>, Moubani Chakraborty</t>
    </r>
    <r>
      <rPr>
        <vertAlign val="superscript"/>
        <sz val="12"/>
        <color theme="1"/>
        <rFont val="Times New Roman"/>
        <family val="1"/>
      </rPr>
      <t>2</t>
    </r>
    <r>
      <rPr>
        <sz val="12"/>
        <color theme="1"/>
        <rFont val="Times New Roman"/>
        <family val="1"/>
      </rPr>
      <t>, Narayanaswamy Srinivasan</t>
    </r>
    <r>
      <rPr>
        <vertAlign val="superscript"/>
        <sz val="12"/>
        <color theme="1"/>
        <rFont val="Times New Roman"/>
        <family val="1"/>
      </rPr>
      <t>1*</t>
    </r>
    <r>
      <rPr>
        <sz val="12"/>
        <color theme="1"/>
        <rFont val="Times New Roman"/>
        <family val="1"/>
      </rPr>
      <t>, Sandhya S. Visweswariah</t>
    </r>
    <r>
      <rPr>
        <vertAlign val="superscript"/>
        <sz val="12"/>
        <color theme="1"/>
        <rFont val="Times New Roman"/>
        <family val="1"/>
      </rPr>
      <t>2*</t>
    </r>
    <r>
      <rPr>
        <sz val="12"/>
        <color theme="1"/>
        <rFont val="Times New Roman"/>
        <family val="1"/>
      </rPr>
      <t xml:space="preserve">
</t>
    </r>
    <r>
      <rPr>
        <vertAlign val="superscript"/>
        <sz val="12"/>
        <color theme="1"/>
        <rFont val="Times New Roman"/>
        <family val="1"/>
      </rPr>
      <t>1</t>
    </r>
    <r>
      <rPr>
        <sz val="12"/>
        <color theme="1"/>
        <rFont val="Times New Roman"/>
        <family val="1"/>
      </rPr>
      <t xml:space="preserve">Molecular Biophysics Unit, Indian Institute of Science, Bengaluru, Karnataka 560012, India
</t>
    </r>
    <r>
      <rPr>
        <vertAlign val="superscript"/>
        <sz val="12"/>
        <color theme="1"/>
        <rFont val="Times New Roman"/>
        <family val="1"/>
      </rPr>
      <t>2</t>
    </r>
    <r>
      <rPr>
        <sz val="12"/>
        <color theme="1"/>
        <rFont val="Times New Roman"/>
        <family val="1"/>
      </rPr>
      <t xml:space="preserve">Department of Molecular Reproduction, Development and Genetics, Indian Institute of Science, Bengaluru, Karnataka 560012, India
</t>
    </r>
    <r>
      <rPr>
        <vertAlign val="superscript"/>
        <sz val="12"/>
        <color theme="1"/>
        <rFont val="Times New Roman"/>
        <family val="1"/>
      </rPr>
      <t>*</t>
    </r>
    <r>
      <rPr>
        <sz val="12"/>
        <color theme="1"/>
        <rFont val="Times New Roman"/>
        <family val="1"/>
      </rPr>
      <t xml:space="preserve">To whom correspondence should be addressed. E-mail: ns@iisc.ac.in; sandhya@iisc.ac.in </t>
    </r>
    <r>
      <rPr>
        <b/>
        <sz val="12"/>
        <color theme="1"/>
        <rFont val="Times New Roman"/>
        <family val="1"/>
      </rPr>
      <t xml:space="preserve">
Supplementary Information</t>
    </r>
  </si>
  <si>
    <t>An EDIA score of 0.8 or above assures a good fit of the atoms with the corresponding electron density. The entry in the rows with EDIAm value below 0.8 is coloured in red. The V113 residue is modelled in the crystal structure with dual occupancy for four atoms (CA, CB, CG1, and CG2) with a comparatively weaker density support than the rest of the binding site residues. This contributes to a lower EDIAm score for V1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x14ac:knownFonts="1">
    <font>
      <sz val="11"/>
      <color theme="1"/>
      <name val="Calibri"/>
      <family val="2"/>
      <scheme val="minor"/>
    </font>
    <font>
      <sz val="11"/>
      <color rgb="FFFF0000"/>
      <name val="Calibri"/>
      <family val="2"/>
      <scheme val="minor"/>
    </font>
    <font>
      <b/>
      <sz val="12"/>
      <name val="Times New Roman"/>
      <family val="1"/>
    </font>
    <font>
      <sz val="12"/>
      <color theme="1"/>
      <name val="Times New Roman"/>
      <family val="1"/>
    </font>
    <font>
      <b/>
      <sz val="12"/>
      <color theme="1"/>
      <name val="Times New Roman"/>
      <family val="1"/>
    </font>
    <font>
      <sz val="12"/>
      <name val="Times New Roman"/>
      <family val="1"/>
    </font>
    <font>
      <sz val="12"/>
      <color rgb="FFFF0000"/>
      <name val="Times New Roman"/>
      <family val="1"/>
    </font>
    <font>
      <b/>
      <sz val="28"/>
      <name val="Times New Roman"/>
      <family val="1"/>
    </font>
    <font>
      <b/>
      <sz val="36"/>
      <color theme="1"/>
      <name val="Times New Roman"/>
      <family val="1"/>
    </font>
    <font>
      <b/>
      <sz val="24"/>
      <color theme="1"/>
      <name val="Times New Roman"/>
      <family val="1"/>
    </font>
    <font>
      <sz val="24"/>
      <color theme="1"/>
      <name val="Times New Roman"/>
      <family val="1"/>
    </font>
    <font>
      <vertAlign val="superscript"/>
      <sz val="24"/>
      <color theme="1"/>
      <name val="Times New Roman"/>
      <family val="1"/>
    </font>
    <font>
      <b/>
      <sz val="11"/>
      <color theme="1"/>
      <name val="Calibri"/>
      <family val="2"/>
      <scheme val="minor"/>
    </font>
    <font>
      <vertAlign val="superscript"/>
      <sz val="12"/>
      <color rgb="FFFF0000"/>
      <name val="Times New Roman"/>
      <family val="1"/>
    </font>
    <font>
      <b/>
      <sz val="12"/>
      <color rgb="FF00B050"/>
      <name val="Times New Roman"/>
      <family val="1"/>
    </font>
    <font>
      <b/>
      <sz val="36"/>
      <name val="Times New Roman"/>
      <family val="1"/>
    </font>
    <font>
      <b/>
      <vertAlign val="superscript"/>
      <sz val="24"/>
      <color theme="1"/>
      <name val="Times New Roman"/>
      <family val="1"/>
    </font>
    <font>
      <b/>
      <vertAlign val="superscript"/>
      <sz val="12"/>
      <name val="Times New Roman"/>
      <family val="1"/>
    </font>
    <font>
      <vertAlign val="superscript"/>
      <sz val="12"/>
      <color theme="1"/>
      <name val="Times New Roman"/>
      <family val="1"/>
    </font>
    <font>
      <sz val="12"/>
      <color rgb="FF00CC00"/>
      <name val="Times New Roman"/>
      <family val="1"/>
    </font>
    <font>
      <sz val="12"/>
      <color rgb="FF6699FF"/>
      <name val="Times New Roman"/>
      <family val="1"/>
    </font>
    <font>
      <b/>
      <vertAlign val="superscript"/>
      <sz val="12"/>
      <color theme="1"/>
      <name val="Times New Roman"/>
      <family val="1"/>
    </font>
    <font>
      <b/>
      <sz val="20"/>
      <color theme="1"/>
      <name val="Times New Roman"/>
      <family val="1"/>
    </font>
  </fonts>
  <fills count="20">
    <fill>
      <patternFill patternType="none"/>
    </fill>
    <fill>
      <patternFill patternType="gray125"/>
    </fill>
    <fill>
      <patternFill patternType="solid">
        <fgColor rgb="FFFFC000"/>
        <bgColor indexed="64"/>
      </patternFill>
    </fill>
    <fill>
      <patternFill patternType="solid">
        <fgColor rgb="FF92D050"/>
        <bgColor indexed="64"/>
      </patternFill>
    </fill>
    <fill>
      <patternFill patternType="solid">
        <fgColor rgb="FFFFFF00"/>
        <bgColor indexed="64"/>
      </patternFill>
    </fill>
    <fill>
      <patternFill patternType="solid">
        <fgColor rgb="FF66FFFF"/>
        <bgColor indexed="64"/>
      </patternFill>
    </fill>
    <fill>
      <patternFill patternType="solid">
        <fgColor rgb="FFCC00FF"/>
        <bgColor indexed="64"/>
      </patternFill>
    </fill>
    <fill>
      <patternFill patternType="solid">
        <fgColor rgb="FFFF3399"/>
        <bgColor indexed="64"/>
      </patternFill>
    </fill>
    <fill>
      <patternFill patternType="solid">
        <fgColor rgb="FF9900FF"/>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rgb="FF00FFFF"/>
        <bgColor indexed="64"/>
      </patternFill>
    </fill>
    <fill>
      <patternFill patternType="solid">
        <fgColor rgb="FFFF66FF"/>
        <bgColor indexed="64"/>
      </patternFill>
    </fill>
    <fill>
      <patternFill patternType="solid">
        <fgColor rgb="FF9966FF"/>
        <bgColor indexed="64"/>
      </patternFill>
    </fill>
    <fill>
      <patternFill patternType="solid">
        <fgColor rgb="FF99FF33"/>
        <bgColor indexed="64"/>
      </patternFill>
    </fill>
    <fill>
      <patternFill patternType="solid">
        <fgColor theme="2" tint="-9.9978637043366805E-2"/>
        <bgColor indexed="64"/>
      </patternFill>
    </fill>
    <fill>
      <patternFill patternType="solid">
        <fgColor theme="8" tint="0.59999389629810485"/>
        <bgColor indexed="64"/>
      </patternFill>
    </fill>
    <fill>
      <patternFill patternType="solid">
        <fgColor rgb="FF6699FF"/>
        <bgColor indexed="64"/>
      </patternFill>
    </fill>
    <fill>
      <patternFill patternType="solid">
        <fgColor rgb="FF00CC00"/>
        <bgColor indexed="64"/>
      </patternFill>
    </fill>
    <fill>
      <patternFill patternType="solid">
        <fgColor theme="2"/>
        <bgColor indexed="64"/>
      </patternFill>
    </fill>
  </fills>
  <borders count="4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s>
  <cellStyleXfs count="1">
    <xf numFmtId="0" fontId="0" fillId="0" borderId="0"/>
  </cellStyleXfs>
  <cellXfs count="204">
    <xf numFmtId="0" fontId="0" fillId="0" borderId="0" xfId="0"/>
    <xf numFmtId="0" fontId="3" fillId="0" borderId="1" xfId="0" applyFont="1" applyBorder="1" applyAlignment="1">
      <alignment horizontal="left" vertical="center" wrapText="1"/>
    </xf>
    <xf numFmtId="0" fontId="5" fillId="0" borderId="0" xfId="0" applyFont="1" applyAlignment="1">
      <alignment horizontal="left" vertical="center" wrapText="1"/>
    </xf>
    <xf numFmtId="2" fontId="3" fillId="0" borderId="0" xfId="0" applyNumberFormat="1" applyFont="1" applyAlignment="1">
      <alignment horizontal="left" vertical="center" wrapText="1"/>
    </xf>
    <xf numFmtId="164" fontId="3" fillId="0" borderId="1" xfId="0" applyNumberFormat="1" applyFont="1" applyBorder="1" applyAlignment="1">
      <alignment horizontal="left" vertical="center" wrapText="1"/>
    </xf>
    <xf numFmtId="164" fontId="3" fillId="0" borderId="0" xfId="0" applyNumberFormat="1" applyFont="1" applyAlignment="1">
      <alignment horizontal="left" vertical="center" wrapText="1"/>
    </xf>
    <xf numFmtId="0" fontId="5" fillId="4" borderId="11" xfId="0" applyFont="1" applyFill="1" applyBorder="1" applyAlignment="1">
      <alignment horizontal="left" vertical="center" wrapText="1"/>
    </xf>
    <xf numFmtId="0" fontId="5" fillId="4" borderId="13" xfId="0" applyFont="1" applyFill="1" applyBorder="1" applyAlignment="1">
      <alignment horizontal="left" vertical="center" wrapText="1"/>
    </xf>
    <xf numFmtId="0" fontId="3" fillId="0" borderId="0" xfId="0" applyFont="1" applyAlignment="1">
      <alignment horizontal="left" vertical="center"/>
    </xf>
    <xf numFmtId="2" fontId="3" fillId="0" borderId="1" xfId="0" applyNumberFormat="1" applyFont="1" applyBorder="1" applyAlignment="1">
      <alignment horizontal="left" vertical="center"/>
    </xf>
    <xf numFmtId="0" fontId="6" fillId="0" borderId="1" xfId="0" applyFont="1" applyBorder="1" applyAlignment="1">
      <alignment horizontal="left" vertical="center"/>
    </xf>
    <xf numFmtId="0" fontId="3" fillId="0" borderId="1" xfId="0" applyFont="1" applyBorder="1" applyAlignment="1">
      <alignment horizontal="left" vertical="center"/>
    </xf>
    <xf numFmtId="0" fontId="5" fillId="0" borderId="1" xfId="0" applyFont="1" applyBorder="1" applyAlignment="1">
      <alignment horizontal="left" vertical="center"/>
    </xf>
    <xf numFmtId="2" fontId="3" fillId="0" borderId="2" xfId="0" applyNumberFormat="1" applyFont="1" applyBorder="1" applyAlignment="1">
      <alignment horizontal="left" vertical="center"/>
    </xf>
    <xf numFmtId="0" fontId="6" fillId="0" borderId="2" xfId="0" applyFont="1" applyBorder="1" applyAlignment="1">
      <alignment horizontal="left" vertical="center"/>
    </xf>
    <xf numFmtId="0" fontId="3" fillId="0" borderId="2" xfId="0" applyFont="1" applyBorder="1" applyAlignment="1">
      <alignment horizontal="left" vertical="center"/>
    </xf>
    <xf numFmtId="0" fontId="10" fillId="0" borderId="0" xfId="0" applyFont="1"/>
    <xf numFmtId="0" fontId="10" fillId="0" borderId="6" xfId="0" applyFont="1" applyBorder="1" applyAlignment="1">
      <alignment vertical="center" wrapText="1"/>
    </xf>
    <xf numFmtId="0" fontId="10" fillId="0" borderId="7" xfId="0" applyFont="1" applyBorder="1" applyAlignment="1">
      <alignment vertical="center" wrapText="1"/>
    </xf>
    <xf numFmtId="0" fontId="14" fillId="4" borderId="11" xfId="0" applyFont="1" applyFill="1" applyBorder="1" applyAlignment="1">
      <alignment horizontal="left" vertical="center" wrapText="1"/>
    </xf>
    <xf numFmtId="0" fontId="5" fillId="4" borderId="9" xfId="0" applyFont="1" applyFill="1" applyBorder="1" applyAlignment="1">
      <alignment horizontal="left" vertical="center" wrapText="1"/>
    </xf>
    <xf numFmtId="2" fontId="3" fillId="0" borderId="3" xfId="0" applyNumberFormat="1" applyFont="1" applyBorder="1" applyAlignment="1">
      <alignment horizontal="left" vertical="center"/>
    </xf>
    <xf numFmtId="0" fontId="6" fillId="0" borderId="3" xfId="0" applyFont="1" applyBorder="1" applyAlignment="1">
      <alignment horizontal="left" vertical="center"/>
    </xf>
    <xf numFmtId="0" fontId="3" fillId="0" borderId="3" xfId="0" applyFont="1" applyBorder="1" applyAlignment="1">
      <alignment horizontal="left" vertical="center"/>
    </xf>
    <xf numFmtId="0" fontId="2" fillId="2" borderId="18" xfId="0" applyFont="1" applyFill="1" applyBorder="1" applyAlignment="1">
      <alignment horizontal="left" vertical="center" wrapText="1"/>
    </xf>
    <xf numFmtId="0" fontId="2" fillId="3" borderId="18" xfId="0" applyFont="1" applyFill="1" applyBorder="1" applyAlignment="1">
      <alignment horizontal="left" vertical="center" wrapText="1"/>
    </xf>
    <xf numFmtId="0" fontId="2" fillId="4" borderId="18" xfId="0" applyFont="1" applyFill="1" applyBorder="1" applyAlignment="1">
      <alignment horizontal="left" vertical="center" wrapText="1"/>
    </xf>
    <xf numFmtId="0" fontId="2" fillId="5" borderId="18" xfId="0" applyFont="1" applyFill="1" applyBorder="1" applyAlignment="1">
      <alignment horizontal="left" vertical="center" wrapText="1"/>
    </xf>
    <xf numFmtId="0" fontId="2" fillId="8" borderId="18" xfId="0" applyFont="1" applyFill="1" applyBorder="1" applyAlignment="1">
      <alignment horizontal="left" vertical="center" wrapText="1"/>
    </xf>
    <xf numFmtId="0" fontId="2" fillId="7" borderId="18" xfId="0" applyFont="1" applyFill="1" applyBorder="1" applyAlignment="1">
      <alignment horizontal="left" vertical="center" wrapText="1"/>
    </xf>
    <xf numFmtId="0" fontId="2" fillId="6" borderId="18" xfId="0" applyFont="1" applyFill="1" applyBorder="1" applyAlignment="1">
      <alignment horizontal="left" vertical="center" wrapText="1"/>
    </xf>
    <xf numFmtId="0" fontId="0" fillId="0" borderId="1" xfId="0" applyBorder="1" applyAlignment="1">
      <alignment vertical="center"/>
    </xf>
    <xf numFmtId="0" fontId="3" fillId="0" borderId="0" xfId="0" applyFont="1"/>
    <xf numFmtId="0" fontId="0" fillId="0" borderId="1" xfId="0" applyBorder="1" applyAlignment="1">
      <alignment vertical="center" wrapText="1"/>
    </xf>
    <xf numFmtId="2" fontId="0" fillId="0" borderId="1" xfId="0" applyNumberFormat="1" applyBorder="1" applyAlignment="1">
      <alignment vertical="center" wrapText="1"/>
    </xf>
    <xf numFmtId="0" fontId="7" fillId="0" borderId="0" xfId="0" applyFont="1" applyFill="1" applyBorder="1" applyAlignment="1">
      <alignment vertical="center" wrapText="1"/>
    </xf>
    <xf numFmtId="0" fontId="0" fillId="0" borderId="0" xfId="0" applyAlignment="1"/>
    <xf numFmtId="0" fontId="0" fillId="0" borderId="0" xfId="0" applyFill="1" applyAlignment="1"/>
    <xf numFmtId="0" fontId="0" fillId="0" borderId="9" xfId="0" applyBorder="1" applyAlignment="1">
      <alignment vertical="center" wrapText="1"/>
    </xf>
    <xf numFmtId="2" fontId="0" fillId="0" borderId="3" xfId="0" applyNumberFormat="1" applyBorder="1" applyAlignment="1">
      <alignment vertical="center" wrapText="1"/>
    </xf>
    <xf numFmtId="0" fontId="1" fillId="0" borderId="3" xfId="0" applyFont="1" applyBorder="1" applyAlignment="1">
      <alignment vertical="center"/>
    </xf>
    <xf numFmtId="0" fontId="0" fillId="0" borderId="3" xfId="0" applyBorder="1" applyAlignment="1">
      <alignment vertical="center"/>
    </xf>
    <xf numFmtId="0" fontId="0" fillId="0" borderId="10" xfId="0" applyBorder="1" applyAlignment="1">
      <alignment vertical="center"/>
    </xf>
    <xf numFmtId="0" fontId="0" fillId="0" borderId="11" xfId="0" applyBorder="1" applyAlignment="1">
      <alignment vertical="center" wrapText="1"/>
    </xf>
    <xf numFmtId="0" fontId="1" fillId="0" borderId="1" xfId="0" applyFont="1" applyBorder="1" applyAlignment="1">
      <alignment vertical="center"/>
    </xf>
    <xf numFmtId="0" fontId="0" fillId="0" borderId="12" xfId="0" applyBorder="1" applyAlignment="1">
      <alignment vertical="center"/>
    </xf>
    <xf numFmtId="0" fontId="0" fillId="0" borderId="13" xfId="0" applyBorder="1" applyAlignment="1">
      <alignment vertical="center" wrapText="1"/>
    </xf>
    <xf numFmtId="2" fontId="0" fillId="0" borderId="2" xfId="0" applyNumberFormat="1" applyBorder="1" applyAlignment="1">
      <alignment vertical="center" wrapText="1"/>
    </xf>
    <xf numFmtId="0" fontId="1" fillId="0" borderId="2" xfId="0" applyFont="1" applyBorder="1" applyAlignment="1">
      <alignment vertical="center"/>
    </xf>
    <xf numFmtId="0" fontId="0" fillId="0" borderId="2" xfId="0" applyBorder="1" applyAlignment="1">
      <alignment vertical="center"/>
    </xf>
    <xf numFmtId="0" fontId="0" fillId="0" borderId="14" xfId="0" applyBorder="1" applyAlignment="1">
      <alignment vertical="center"/>
    </xf>
    <xf numFmtId="0" fontId="0" fillId="0" borderId="0" xfId="0" applyAlignment="1">
      <alignment vertical="center" wrapText="1"/>
    </xf>
    <xf numFmtId="0" fontId="0" fillId="0" borderId="0" xfId="0" applyAlignment="1">
      <alignment vertical="center"/>
    </xf>
    <xf numFmtId="0" fontId="0" fillId="0" borderId="2" xfId="0" applyBorder="1" applyAlignment="1">
      <alignment vertical="center" wrapText="1"/>
    </xf>
    <xf numFmtId="0" fontId="12" fillId="2" borderId="21" xfId="0" applyFont="1" applyFill="1" applyBorder="1" applyAlignment="1">
      <alignment vertical="center" wrapText="1"/>
    </xf>
    <xf numFmtId="0" fontId="12" fillId="3" borderId="21" xfId="0" applyFont="1" applyFill="1" applyBorder="1" applyAlignment="1">
      <alignment vertical="center" wrapText="1"/>
    </xf>
    <xf numFmtId="0" fontId="5" fillId="17" borderId="11" xfId="0" applyFont="1" applyFill="1" applyBorder="1" applyAlignment="1">
      <alignment horizontal="left" vertical="center" wrapText="1"/>
    </xf>
    <xf numFmtId="0" fontId="5" fillId="18" borderId="11" xfId="0" applyFont="1" applyFill="1" applyBorder="1" applyAlignment="1">
      <alignment horizontal="left" vertical="center" wrapText="1"/>
    </xf>
    <xf numFmtId="164" fontId="19" fillId="0" borderId="3" xfId="0" applyNumberFormat="1" applyFont="1" applyBorder="1" applyAlignment="1">
      <alignment horizontal="left" vertical="center" wrapText="1"/>
    </xf>
    <xf numFmtId="164" fontId="19" fillId="0" borderId="1" xfId="0" applyNumberFormat="1" applyFont="1" applyBorder="1" applyAlignment="1">
      <alignment horizontal="left" vertical="center" wrapText="1"/>
    </xf>
    <xf numFmtId="164" fontId="20" fillId="0" borderId="1" xfId="0" applyNumberFormat="1" applyFont="1" applyBorder="1" applyAlignment="1">
      <alignment horizontal="left" vertical="center" wrapText="1"/>
    </xf>
    <xf numFmtId="164" fontId="19" fillId="0" borderId="0" xfId="0" applyNumberFormat="1" applyFont="1" applyAlignment="1">
      <alignment horizontal="left" vertical="center"/>
    </xf>
    <xf numFmtId="164" fontId="19" fillId="0" borderId="1" xfId="0" applyNumberFormat="1" applyFont="1" applyBorder="1" applyAlignment="1">
      <alignment horizontal="left" vertical="center"/>
    </xf>
    <xf numFmtId="164" fontId="20" fillId="0" borderId="0" xfId="0" applyNumberFormat="1" applyFont="1" applyAlignment="1">
      <alignment horizontal="left" vertical="center"/>
    </xf>
    <xf numFmtId="164" fontId="19" fillId="0" borderId="29" xfId="0" applyNumberFormat="1" applyFont="1" applyBorder="1" applyAlignment="1">
      <alignment horizontal="left" vertical="center"/>
    </xf>
    <xf numFmtId="164" fontId="19" fillId="0" borderId="2" xfId="0" applyNumberFormat="1" applyFont="1" applyBorder="1" applyAlignment="1">
      <alignment horizontal="left" vertical="center" wrapText="1"/>
    </xf>
    <xf numFmtId="164" fontId="3" fillId="0" borderId="1" xfId="0" applyNumberFormat="1" applyFont="1" applyBorder="1" applyAlignment="1">
      <alignment horizontal="left" vertical="center"/>
    </xf>
    <xf numFmtId="164" fontId="20" fillId="0" borderId="1" xfId="0" applyNumberFormat="1" applyFont="1" applyBorder="1" applyAlignment="1">
      <alignment horizontal="left" vertical="center"/>
    </xf>
    <xf numFmtId="0" fontId="4" fillId="16" borderId="18" xfId="0" applyFont="1" applyFill="1" applyBorder="1" applyAlignment="1">
      <alignment horizontal="left" vertical="center" wrapText="1"/>
    </xf>
    <xf numFmtId="0" fontId="4" fillId="16" borderId="18" xfId="0" applyFont="1" applyFill="1" applyBorder="1" applyAlignment="1">
      <alignment horizontal="center" vertical="center" wrapText="1"/>
    </xf>
    <xf numFmtId="0" fontId="4" fillId="16" borderId="19" xfId="0" applyFont="1" applyFill="1" applyBorder="1" applyAlignment="1">
      <alignment horizontal="center" vertical="center" wrapText="1"/>
    </xf>
    <xf numFmtId="164" fontId="19" fillId="0" borderId="32" xfId="0" applyNumberFormat="1" applyFont="1" applyBorder="1" applyAlignment="1">
      <alignment horizontal="left" vertical="center" wrapText="1"/>
    </xf>
    <xf numFmtId="0" fontId="3" fillId="0" borderId="3" xfId="0" applyFont="1" applyBorder="1" applyAlignment="1">
      <alignment horizontal="center" vertical="center"/>
    </xf>
    <xf numFmtId="0" fontId="3" fillId="0" borderId="3" xfId="0" applyFont="1" applyBorder="1" applyAlignment="1">
      <alignment horizontal="center" vertical="center" wrapText="1"/>
    </xf>
    <xf numFmtId="0" fontId="3" fillId="0" borderId="10" xfId="0" applyFont="1" applyBorder="1" applyAlignment="1">
      <alignment horizontal="center" vertical="center" wrapText="1"/>
    </xf>
    <xf numFmtId="164" fontId="19" fillId="0" borderId="29" xfId="0" applyNumberFormat="1" applyFont="1" applyBorder="1" applyAlignment="1">
      <alignment horizontal="left" vertical="center" wrapText="1"/>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3" fillId="0" borderId="12" xfId="0" applyFont="1" applyBorder="1" applyAlignment="1">
      <alignment horizontal="center" vertical="center" wrapText="1"/>
    </xf>
    <xf numFmtId="164" fontId="3" fillId="0" borderId="29" xfId="0" applyNumberFormat="1" applyFont="1" applyBorder="1" applyAlignment="1">
      <alignment horizontal="left" vertical="center" wrapText="1"/>
    </xf>
    <xf numFmtId="164" fontId="3" fillId="0" borderId="29" xfId="0" applyNumberFormat="1" applyFont="1" applyBorder="1" applyAlignment="1">
      <alignment horizontal="left" vertical="center"/>
    </xf>
    <xf numFmtId="164" fontId="20" fillId="0" borderId="29" xfId="0" applyNumberFormat="1" applyFont="1" applyBorder="1" applyAlignment="1">
      <alignment horizontal="left" vertical="center" wrapText="1"/>
    </xf>
    <xf numFmtId="164" fontId="20" fillId="0" borderId="29" xfId="0" applyNumberFormat="1" applyFont="1" applyBorder="1" applyAlignment="1">
      <alignment horizontal="left" vertical="center"/>
    </xf>
    <xf numFmtId="0" fontId="3" fillId="0" borderId="2" xfId="0" applyFont="1" applyBorder="1" applyAlignment="1">
      <alignment horizontal="center" vertical="center"/>
    </xf>
    <xf numFmtId="0" fontId="3" fillId="0" borderId="2" xfId="0" applyFont="1" applyBorder="1" applyAlignment="1">
      <alignment horizontal="center" vertical="center" wrapText="1"/>
    </xf>
    <xf numFmtId="0" fontId="3" fillId="0" borderId="14" xfId="0" applyFont="1" applyBorder="1" applyAlignment="1">
      <alignment horizontal="center" vertical="center" wrapText="1"/>
    </xf>
    <xf numFmtId="0" fontId="4" fillId="16" borderId="35" xfId="0" applyFont="1" applyFill="1" applyBorder="1" applyAlignment="1">
      <alignment horizontal="left" vertical="center" wrapText="1"/>
    </xf>
    <xf numFmtId="164" fontId="20" fillId="0" borderId="3" xfId="0" applyNumberFormat="1" applyFont="1" applyBorder="1" applyAlignment="1">
      <alignment horizontal="left" vertical="center"/>
    </xf>
    <xf numFmtId="164" fontId="20" fillId="0" borderId="33" xfId="0" applyNumberFormat="1" applyFont="1" applyBorder="1" applyAlignment="1">
      <alignment horizontal="left" vertical="center"/>
    </xf>
    <xf numFmtId="164" fontId="20" fillId="0" borderId="2" xfId="0" applyNumberFormat="1" applyFont="1" applyBorder="1" applyAlignment="1">
      <alignment horizontal="left" vertical="center"/>
    </xf>
    <xf numFmtId="164" fontId="19" fillId="0" borderId="2" xfId="0" applyNumberFormat="1" applyFont="1" applyBorder="1" applyAlignment="1">
      <alignment horizontal="left" vertical="center"/>
    </xf>
    <xf numFmtId="0" fontId="3" fillId="0" borderId="0" xfId="0" applyFont="1" applyAlignment="1">
      <alignment horizontal="left" vertical="center" wrapText="1"/>
    </xf>
    <xf numFmtId="0" fontId="3" fillId="0" borderId="0" xfId="0" applyFont="1" applyAlignment="1">
      <alignment horizontal="center" vertical="center" textRotation="90"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4" fillId="0" borderId="22" xfId="0" applyFont="1" applyBorder="1" applyAlignment="1">
      <alignment horizontal="center" vertical="center" wrapText="1"/>
    </xf>
    <xf numFmtId="0" fontId="4" fillId="0" borderId="23" xfId="0" applyFont="1" applyBorder="1" applyAlignment="1">
      <alignment horizontal="left" vertical="center" wrapText="1"/>
    </xf>
    <xf numFmtId="0" fontId="5" fillId="4" borderId="23" xfId="0" applyFont="1" applyFill="1" applyBorder="1" applyAlignment="1">
      <alignment horizontal="center" vertical="center" textRotation="90" wrapText="1"/>
    </xf>
    <xf numFmtId="0" fontId="5" fillId="18" borderId="23" xfId="0" applyFont="1" applyFill="1" applyBorder="1" applyAlignment="1">
      <alignment horizontal="center" vertical="center" textRotation="90" wrapText="1"/>
    </xf>
    <xf numFmtId="0" fontId="5" fillId="17" borderId="23" xfId="0" applyFont="1" applyFill="1" applyBorder="1" applyAlignment="1">
      <alignment horizontal="center" vertical="center" textRotation="90" wrapText="1"/>
    </xf>
    <xf numFmtId="0" fontId="14" fillId="4" borderId="23" xfId="0" applyFont="1" applyFill="1" applyBorder="1" applyAlignment="1">
      <alignment horizontal="center" vertical="center" textRotation="90" wrapText="1"/>
    </xf>
    <xf numFmtId="0" fontId="5" fillId="4" borderId="24" xfId="0" applyFont="1" applyFill="1" applyBorder="1" applyAlignment="1">
      <alignment horizontal="center" vertical="center" textRotation="90" wrapText="1"/>
    </xf>
    <xf numFmtId="0" fontId="5" fillId="4" borderId="38" xfId="0" applyFont="1" applyFill="1" applyBorder="1" applyAlignment="1">
      <alignment horizontal="left" vertical="center" wrapText="1"/>
    </xf>
    <xf numFmtId="0" fontId="5" fillId="4" borderId="39" xfId="0" applyFont="1" applyFill="1" applyBorder="1" applyAlignment="1">
      <alignment horizontal="left" vertical="center" wrapText="1"/>
    </xf>
    <xf numFmtId="0" fontId="5" fillId="18" borderId="39" xfId="0" applyFont="1" applyFill="1" applyBorder="1" applyAlignment="1">
      <alignment horizontal="left" vertical="center" wrapText="1"/>
    </xf>
    <xf numFmtId="0" fontId="5" fillId="17" borderId="39" xfId="0" applyFont="1" applyFill="1" applyBorder="1" applyAlignment="1">
      <alignment horizontal="left" vertical="center" wrapText="1"/>
    </xf>
    <xf numFmtId="0" fontId="14" fillId="4" borderId="39" xfId="0" applyFont="1" applyFill="1" applyBorder="1" applyAlignment="1">
      <alignment horizontal="left" vertical="center" wrapText="1"/>
    </xf>
    <xf numFmtId="0" fontId="5" fillId="4" borderId="40" xfId="0" applyFont="1" applyFill="1" applyBorder="1" applyAlignment="1">
      <alignment horizontal="left" vertical="center" wrapText="1"/>
    </xf>
    <xf numFmtId="0" fontId="4" fillId="0" borderId="24" xfId="0" applyFont="1" applyBorder="1" applyAlignment="1">
      <alignment horizontal="left" vertical="center" wrapText="1"/>
    </xf>
    <xf numFmtId="0" fontId="3" fillId="0" borderId="9" xfId="0" applyFont="1" applyBorder="1" applyAlignment="1">
      <alignment horizontal="left" vertical="center" wrapText="1"/>
    </xf>
    <xf numFmtId="164" fontId="20" fillId="0" borderId="10" xfId="0" applyNumberFormat="1" applyFont="1" applyBorder="1" applyAlignment="1">
      <alignment horizontal="left" vertical="center"/>
    </xf>
    <xf numFmtId="0" fontId="3" fillId="0" borderId="11" xfId="0" applyFont="1" applyBorder="1" applyAlignment="1">
      <alignment horizontal="left" vertical="center" wrapText="1"/>
    </xf>
    <xf numFmtId="164" fontId="20" fillId="0" borderId="12" xfId="0" applyNumberFormat="1" applyFont="1" applyBorder="1" applyAlignment="1">
      <alignment horizontal="left" vertical="center"/>
    </xf>
    <xf numFmtId="164" fontId="3" fillId="0" borderId="12" xfId="0" applyNumberFormat="1" applyFont="1" applyBorder="1" applyAlignment="1">
      <alignment horizontal="left" vertical="center" wrapText="1"/>
    </xf>
    <xf numFmtId="164" fontId="19" fillId="0" borderId="12" xfId="0" applyNumberFormat="1" applyFont="1" applyBorder="1" applyAlignment="1">
      <alignment horizontal="left" vertical="center"/>
    </xf>
    <xf numFmtId="164" fontId="3" fillId="0" borderId="12" xfId="0" applyNumberFormat="1" applyFont="1" applyBorder="1" applyAlignment="1">
      <alignment horizontal="left" vertical="center"/>
    </xf>
    <xf numFmtId="0" fontId="3" fillId="0" borderId="17" xfId="0" applyFont="1" applyBorder="1" applyAlignment="1">
      <alignment horizontal="left" vertical="center" wrapText="1"/>
    </xf>
    <xf numFmtId="164" fontId="19" fillId="0" borderId="18" xfId="0" applyNumberFormat="1" applyFont="1" applyBorder="1" applyAlignment="1">
      <alignment horizontal="left" vertical="center" wrapText="1"/>
    </xf>
    <xf numFmtId="164" fontId="20" fillId="0" borderId="18" xfId="0" applyNumberFormat="1" applyFont="1" applyBorder="1" applyAlignment="1">
      <alignment horizontal="left" vertical="center"/>
    </xf>
    <xf numFmtId="164" fontId="19" fillId="0" borderId="19" xfId="0" applyNumberFormat="1" applyFont="1" applyBorder="1" applyAlignment="1">
      <alignment horizontal="left" vertical="center"/>
    </xf>
    <xf numFmtId="0" fontId="5" fillId="4" borderId="37" xfId="0" applyFont="1" applyFill="1" applyBorder="1" applyAlignment="1">
      <alignment horizontal="center" vertical="center" textRotation="90" wrapText="1"/>
    </xf>
    <xf numFmtId="0" fontId="4" fillId="0" borderId="36" xfId="0" applyFont="1" applyBorder="1" applyAlignment="1">
      <alignment horizontal="center" vertical="center" wrapText="1"/>
    </xf>
    <xf numFmtId="0" fontId="4" fillId="19" borderId="3" xfId="0" applyFont="1" applyFill="1" applyBorder="1" applyAlignment="1">
      <alignment horizontal="left" vertical="center" wrapText="1"/>
    </xf>
    <xf numFmtId="0" fontId="6" fillId="0" borderId="1" xfId="0" applyFont="1" applyBorder="1" applyAlignment="1">
      <alignment horizontal="left" vertical="center" wrapText="1"/>
    </xf>
    <xf numFmtId="0" fontId="3" fillId="11" borderId="1" xfId="0" applyFont="1" applyFill="1" applyBorder="1" applyAlignment="1">
      <alignment vertical="center" wrapText="1"/>
    </xf>
    <xf numFmtId="0" fontId="3" fillId="14" borderId="1" xfId="0" applyFont="1" applyFill="1" applyBorder="1" applyAlignment="1">
      <alignment vertical="center" wrapText="1"/>
    </xf>
    <xf numFmtId="0" fontId="3" fillId="17" borderId="1" xfId="0" applyFont="1" applyFill="1" applyBorder="1" applyAlignment="1">
      <alignment vertical="center" wrapText="1"/>
    </xf>
    <xf numFmtId="0" fontId="3" fillId="12" borderId="1" xfId="0" applyFont="1" applyFill="1" applyBorder="1" applyAlignment="1">
      <alignment vertical="center" wrapText="1"/>
    </xf>
    <xf numFmtId="0" fontId="3" fillId="4" borderId="1" xfId="0" applyFont="1" applyFill="1" applyBorder="1" applyAlignment="1">
      <alignment vertical="center" wrapText="1"/>
    </xf>
    <xf numFmtId="2" fontId="3" fillId="0" borderId="3" xfId="0" applyNumberFormat="1" applyFont="1" applyBorder="1" applyAlignment="1">
      <alignment horizontal="left" vertical="center" wrapText="1"/>
    </xf>
    <xf numFmtId="2" fontId="3" fillId="0" borderId="1" xfId="0" applyNumberFormat="1" applyFont="1" applyBorder="1" applyAlignment="1">
      <alignment horizontal="left" vertical="center" wrapText="1"/>
    </xf>
    <xf numFmtId="2" fontId="3" fillId="0" borderId="2" xfId="0" applyNumberFormat="1" applyFont="1" applyBorder="1" applyAlignment="1">
      <alignment horizontal="left" vertical="center" wrapText="1"/>
    </xf>
    <xf numFmtId="0" fontId="4" fillId="9" borderId="4" xfId="0" applyFont="1" applyFill="1" applyBorder="1" applyAlignment="1">
      <alignment horizontal="center" vertical="center" wrapText="1"/>
    </xf>
    <xf numFmtId="0" fontId="4" fillId="9" borderId="8" xfId="0" applyFont="1" applyFill="1" applyBorder="1" applyAlignment="1">
      <alignment horizontal="center" vertical="center"/>
    </xf>
    <xf numFmtId="0" fontId="4" fillId="9" borderId="5" xfId="0" applyFont="1" applyFill="1" applyBorder="1" applyAlignment="1">
      <alignment horizontal="center" vertical="center"/>
    </xf>
    <xf numFmtId="0" fontId="3" fillId="0" borderId="1" xfId="0" applyFont="1" applyBorder="1" applyAlignment="1">
      <alignment vertical="center" wrapText="1"/>
    </xf>
    <xf numFmtId="0" fontId="3" fillId="16" borderId="4" xfId="0" applyFont="1" applyFill="1" applyBorder="1" applyAlignment="1">
      <alignment horizontal="center" vertical="center"/>
    </xf>
    <xf numFmtId="0" fontId="3" fillId="16" borderId="8" xfId="0" applyFont="1" applyFill="1" applyBorder="1" applyAlignment="1">
      <alignment horizontal="center" vertical="center"/>
    </xf>
    <xf numFmtId="0" fontId="3" fillId="16" borderId="5" xfId="0" applyFont="1" applyFill="1" applyBorder="1" applyAlignment="1">
      <alignment horizontal="center" vertical="center"/>
    </xf>
    <xf numFmtId="0" fontId="22" fillId="9" borderId="4" xfId="0" applyFont="1" applyFill="1" applyBorder="1" applyAlignment="1">
      <alignment horizontal="left" vertical="center" wrapText="1"/>
    </xf>
    <xf numFmtId="0" fontId="22" fillId="9" borderId="8" xfId="0" applyFont="1" applyFill="1" applyBorder="1" applyAlignment="1">
      <alignment horizontal="left" vertical="center" wrapText="1"/>
    </xf>
    <xf numFmtId="0" fontId="22" fillId="9" borderId="5" xfId="0" applyFont="1" applyFill="1" applyBorder="1" applyAlignment="1">
      <alignment horizontal="left" vertical="center" wrapText="1"/>
    </xf>
    <xf numFmtId="0" fontId="3" fillId="0" borderId="29" xfId="0" applyFont="1" applyBorder="1" applyAlignment="1">
      <alignment horizontal="left" vertical="center" wrapText="1"/>
    </xf>
    <xf numFmtId="0" fontId="3" fillId="0" borderId="30" xfId="0" applyFont="1" applyBorder="1" applyAlignment="1">
      <alignment horizontal="left" vertical="center" wrapText="1"/>
    </xf>
    <xf numFmtId="0" fontId="3" fillId="0" borderId="39" xfId="0" applyFont="1" applyBorder="1" applyAlignment="1">
      <alignment horizontal="left" vertical="center" wrapText="1"/>
    </xf>
    <xf numFmtId="0" fontId="9" fillId="13" borderId="4" xfId="0" applyFont="1" applyFill="1" applyBorder="1" applyAlignment="1">
      <alignment horizontal="center" vertical="center" wrapText="1"/>
    </xf>
    <xf numFmtId="0" fontId="9" fillId="13" borderId="5" xfId="0" applyFont="1" applyFill="1" applyBorder="1" applyAlignment="1">
      <alignment horizontal="center" vertical="center" wrapText="1"/>
    </xf>
    <xf numFmtId="0" fontId="10" fillId="0" borderId="4" xfId="0" applyFont="1" applyBorder="1" applyAlignment="1">
      <alignment vertical="center" wrapText="1"/>
    </xf>
    <xf numFmtId="0" fontId="10" fillId="0" borderId="5" xfId="0" applyFont="1" applyBorder="1" applyAlignment="1">
      <alignment vertical="center" wrapText="1"/>
    </xf>
    <xf numFmtId="0" fontId="8" fillId="9" borderId="4" xfId="0" applyFont="1" applyFill="1" applyBorder="1" applyAlignment="1">
      <alignment horizontal="left" vertical="center"/>
    </xf>
    <xf numFmtId="0" fontId="8" fillId="9" borderId="5" xfId="0" applyFont="1" applyFill="1" applyBorder="1" applyAlignment="1">
      <alignment horizontal="left" vertical="center"/>
    </xf>
    <xf numFmtId="0" fontId="9" fillId="4" borderId="4" xfId="0" applyFont="1" applyFill="1" applyBorder="1" applyAlignment="1">
      <alignment horizontal="center" vertical="center" wrapText="1"/>
    </xf>
    <xf numFmtId="0" fontId="9" fillId="4" borderId="5" xfId="0" applyFont="1" applyFill="1" applyBorder="1" applyAlignment="1">
      <alignment horizontal="center" vertical="center" wrapText="1"/>
    </xf>
    <xf numFmtId="0" fontId="10" fillId="0" borderId="4" xfId="0" applyFont="1" applyBorder="1" applyAlignment="1">
      <alignment horizontal="justify" vertical="center" wrapText="1"/>
    </xf>
    <xf numFmtId="0" fontId="10" fillId="0" borderId="5" xfId="0" applyFont="1" applyBorder="1" applyAlignment="1">
      <alignment horizontal="justify" vertical="center" wrapText="1"/>
    </xf>
    <xf numFmtId="0" fontId="9" fillId="12" borderId="4" xfId="0" applyFont="1" applyFill="1" applyBorder="1" applyAlignment="1">
      <alignment horizontal="center" vertical="center" wrapText="1"/>
    </xf>
    <xf numFmtId="0" fontId="9" fillId="12" borderId="5" xfId="0" applyFont="1" applyFill="1" applyBorder="1" applyAlignment="1">
      <alignment horizontal="center" vertical="center" wrapText="1"/>
    </xf>
    <xf numFmtId="0" fontId="9" fillId="11" borderId="4" xfId="0" applyFont="1" applyFill="1" applyBorder="1" applyAlignment="1">
      <alignment horizontal="center" vertical="center" wrapText="1"/>
    </xf>
    <xf numFmtId="0" fontId="9" fillId="11" borderId="5" xfId="0" applyFont="1" applyFill="1" applyBorder="1" applyAlignment="1">
      <alignment horizontal="center" vertical="center" wrapText="1"/>
    </xf>
    <xf numFmtId="0" fontId="15" fillId="9" borderId="26" xfId="0" applyFont="1" applyFill="1" applyBorder="1" applyAlignment="1">
      <alignment horizontal="left" vertical="center" wrapText="1"/>
    </xf>
    <xf numFmtId="0" fontId="15" fillId="9" borderId="27" xfId="0" applyFont="1" applyFill="1" applyBorder="1" applyAlignment="1">
      <alignment horizontal="left" vertical="center" wrapText="1"/>
    </xf>
    <xf numFmtId="0" fontId="15" fillId="9" borderId="28" xfId="0" applyFont="1" applyFill="1" applyBorder="1" applyAlignment="1">
      <alignment horizontal="left" vertical="center" wrapText="1"/>
    </xf>
    <xf numFmtId="0" fontId="4" fillId="15" borderId="34" xfId="0" applyFont="1" applyFill="1" applyBorder="1" applyAlignment="1">
      <alignment horizontal="center" vertical="center"/>
    </xf>
    <xf numFmtId="0" fontId="4" fillId="15" borderId="16" xfId="0" applyFont="1" applyFill="1" applyBorder="1" applyAlignment="1">
      <alignment horizontal="center" vertical="center"/>
    </xf>
    <xf numFmtId="0" fontId="4" fillId="15" borderId="25" xfId="0" applyFont="1" applyFill="1" applyBorder="1" applyAlignment="1">
      <alignment horizontal="center" vertical="center"/>
    </xf>
    <xf numFmtId="0" fontId="5" fillId="0" borderId="4" xfId="0" applyFont="1" applyBorder="1" applyAlignment="1">
      <alignment horizontal="left" vertical="center" wrapText="1"/>
    </xf>
    <xf numFmtId="0" fontId="5" fillId="0" borderId="8" xfId="0" applyFont="1" applyBorder="1" applyAlignment="1">
      <alignment horizontal="left" vertical="center" wrapText="1"/>
    </xf>
    <xf numFmtId="0" fontId="5" fillId="0" borderId="5" xfId="0" applyFont="1" applyBorder="1" applyAlignment="1">
      <alignment horizontal="left" vertical="center" wrapText="1"/>
    </xf>
    <xf numFmtId="0" fontId="3" fillId="0" borderId="29" xfId="0" applyFont="1" applyBorder="1" applyAlignment="1">
      <alignment horizontal="center" vertical="center"/>
    </xf>
    <xf numFmtId="0" fontId="3" fillId="0" borderId="30" xfId="0" applyFont="1" applyBorder="1" applyAlignment="1">
      <alignment horizontal="center" vertical="center"/>
    </xf>
    <xf numFmtId="0" fontId="3" fillId="0" borderId="31" xfId="0" applyFont="1" applyBorder="1" applyAlignment="1">
      <alignment horizontal="center" vertical="center"/>
    </xf>
    <xf numFmtId="0" fontId="4" fillId="10" borderId="25" xfId="0" applyFont="1" applyFill="1" applyBorder="1" applyAlignment="1">
      <alignment horizontal="left" vertical="center"/>
    </xf>
    <xf numFmtId="0" fontId="4" fillId="10" borderId="19" xfId="0" applyFont="1" applyFill="1" applyBorder="1" applyAlignment="1">
      <alignment horizontal="left" vertical="center"/>
    </xf>
    <xf numFmtId="164" fontId="2" fillId="10" borderId="16" xfId="0" applyNumberFormat="1" applyFont="1" applyFill="1" applyBorder="1" applyAlignment="1">
      <alignment horizontal="left" vertical="center" wrapText="1"/>
    </xf>
    <xf numFmtId="164" fontId="2" fillId="10" borderId="18" xfId="0" applyNumberFormat="1" applyFont="1" applyFill="1" applyBorder="1" applyAlignment="1">
      <alignment horizontal="left" vertical="center" wrapText="1"/>
    </xf>
    <xf numFmtId="0" fontId="2" fillId="10" borderId="15" xfId="0" applyFont="1" applyFill="1" applyBorder="1" applyAlignment="1">
      <alignment horizontal="left" vertical="center" wrapText="1"/>
    </xf>
    <xf numFmtId="0" fontId="2" fillId="10" borderId="17" xfId="0" applyFont="1" applyFill="1" applyBorder="1" applyAlignment="1">
      <alignment horizontal="left" vertical="center" wrapText="1"/>
    </xf>
    <xf numFmtId="2" fontId="2" fillId="10" borderId="16" xfId="0" applyNumberFormat="1" applyFont="1" applyFill="1" applyBorder="1" applyAlignment="1">
      <alignment horizontal="left" vertical="center" wrapText="1"/>
    </xf>
    <xf numFmtId="2" fontId="2" fillId="10" borderId="18" xfId="0" applyNumberFormat="1" applyFont="1" applyFill="1" applyBorder="1" applyAlignment="1">
      <alignment horizontal="left" vertical="center" wrapText="1"/>
    </xf>
    <xf numFmtId="0" fontId="4" fillId="10" borderId="16" xfId="0" applyFont="1" applyFill="1" applyBorder="1" applyAlignment="1">
      <alignment horizontal="left" vertical="center"/>
    </xf>
    <xf numFmtId="164" fontId="2" fillId="10" borderId="27" xfId="0" applyNumberFormat="1" applyFont="1" applyFill="1" applyBorder="1" applyAlignment="1">
      <alignment horizontal="center" vertical="center" wrapText="1"/>
    </xf>
    <xf numFmtId="164" fontId="2" fillId="10" borderId="21" xfId="0" applyNumberFormat="1" applyFont="1" applyFill="1" applyBorder="1" applyAlignment="1">
      <alignment horizontal="center" vertical="center" wrapText="1"/>
    </xf>
    <xf numFmtId="164" fontId="2" fillId="10" borderId="16" xfId="0" applyNumberFormat="1" applyFont="1" applyFill="1" applyBorder="1" applyAlignment="1">
      <alignment horizontal="center" vertical="center" wrapText="1"/>
    </xf>
    <xf numFmtId="164" fontId="2" fillId="10" borderId="18" xfId="0" applyNumberFormat="1" applyFont="1" applyFill="1" applyBorder="1" applyAlignment="1">
      <alignment horizontal="center" vertical="center" wrapText="1"/>
    </xf>
    <xf numFmtId="0" fontId="15" fillId="9" borderId="4" xfId="0" applyFont="1" applyFill="1" applyBorder="1" applyAlignment="1">
      <alignment vertical="center" wrapText="1"/>
    </xf>
    <xf numFmtId="0" fontId="15" fillId="9" borderId="8" xfId="0" applyFont="1" applyFill="1" applyBorder="1" applyAlignment="1">
      <alignment vertical="center" wrapText="1"/>
    </xf>
    <xf numFmtId="0" fontId="15" fillId="9" borderId="5" xfId="0" applyFont="1" applyFill="1" applyBorder="1" applyAlignment="1">
      <alignment vertical="center" wrapText="1"/>
    </xf>
    <xf numFmtId="0" fontId="0" fillId="0" borderId="4" xfId="0" applyBorder="1" applyAlignment="1">
      <alignment vertical="center" wrapText="1"/>
    </xf>
    <xf numFmtId="0" fontId="0" fillId="0" borderId="8" xfId="0" applyBorder="1" applyAlignment="1">
      <alignment vertical="center" wrapText="1"/>
    </xf>
    <xf numFmtId="0" fontId="0" fillId="0" borderId="5" xfId="0" applyBorder="1" applyAlignment="1">
      <alignment vertical="center" wrapText="1"/>
    </xf>
    <xf numFmtId="0" fontId="2" fillId="10" borderId="15" xfId="0" applyFont="1" applyFill="1" applyBorder="1" applyAlignment="1">
      <alignment vertical="center" wrapText="1"/>
    </xf>
    <xf numFmtId="0" fontId="2" fillId="10" borderId="17" xfId="0" applyFont="1" applyFill="1" applyBorder="1" applyAlignment="1">
      <alignment vertical="center" wrapText="1"/>
    </xf>
    <xf numFmtId="164" fontId="2" fillId="10" borderId="16" xfId="0" applyNumberFormat="1" applyFont="1" applyFill="1" applyBorder="1" applyAlignment="1">
      <alignment vertical="center" wrapText="1"/>
    </xf>
    <xf numFmtId="164" fontId="2" fillId="10" borderId="18" xfId="0" applyNumberFormat="1" applyFont="1" applyFill="1" applyBorder="1" applyAlignment="1">
      <alignment vertical="center" wrapText="1"/>
    </xf>
    <xf numFmtId="164" fontId="2" fillId="10" borderId="20" xfId="0" applyNumberFormat="1" applyFont="1" applyFill="1" applyBorder="1" applyAlignment="1">
      <alignment vertical="center" wrapText="1"/>
    </xf>
    <xf numFmtId="0" fontId="4" fillId="10" borderId="22" xfId="0" applyFont="1" applyFill="1" applyBorder="1" applyAlignment="1">
      <alignment horizontal="center" vertical="center"/>
    </xf>
    <xf numFmtId="0" fontId="4" fillId="10" borderId="23" xfId="0" applyFont="1" applyFill="1" applyBorder="1" applyAlignment="1">
      <alignment horizontal="center" vertical="center"/>
    </xf>
    <xf numFmtId="0" fontId="4" fillId="10" borderId="24" xfId="0" applyFont="1" applyFill="1" applyBorder="1" applyAlignment="1">
      <alignment horizontal="center" vertical="center"/>
    </xf>
    <xf numFmtId="0" fontId="3" fillId="0" borderId="4" xfId="0" applyFont="1" applyBorder="1" applyAlignment="1">
      <alignment vertical="center" wrapText="1"/>
    </xf>
    <xf numFmtId="0" fontId="3" fillId="0" borderId="8" xfId="0" applyFont="1" applyBorder="1" applyAlignment="1">
      <alignment vertical="center" wrapText="1"/>
    </xf>
    <xf numFmtId="0" fontId="3" fillId="0" borderId="5" xfId="0" applyFont="1" applyBorder="1" applyAlignment="1">
      <alignment vertical="center" wrapText="1"/>
    </xf>
    <xf numFmtId="0" fontId="8" fillId="9" borderId="4" xfId="0" applyFont="1" applyFill="1" applyBorder="1" applyAlignment="1">
      <alignment horizontal="left" vertical="center" wrapText="1"/>
    </xf>
    <xf numFmtId="0" fontId="8" fillId="9" borderId="8" xfId="0" applyFont="1" applyFill="1" applyBorder="1" applyAlignment="1">
      <alignment horizontal="left" vertical="center" wrapText="1"/>
    </xf>
    <xf numFmtId="0" fontId="8" fillId="9" borderId="5"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colors>
    <mruColors>
      <color rgb="FFFF66FF"/>
      <color rgb="FFFF00FF"/>
      <color rgb="FF6699FF"/>
      <color rgb="FF00CC00"/>
      <color rgb="FF99FF33"/>
      <color rgb="FF00FFFF"/>
      <color rgb="FFCCCC00"/>
      <color rgb="FF9966FF"/>
      <color rgb="FF9900FF"/>
      <color rgb="FFCC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0"/>
  <sheetViews>
    <sheetView showGridLines="0" tabSelected="1" zoomScale="70" zoomScaleNormal="70" workbookViewId="0">
      <selection sqref="A1:L1"/>
    </sheetView>
  </sheetViews>
  <sheetFormatPr defaultRowHeight="15.5" x14ac:dyDescent="0.35"/>
  <cols>
    <col min="1" max="1" width="10.26953125" style="32" customWidth="1"/>
    <col min="2" max="2" width="17.6328125" style="32" customWidth="1"/>
    <col min="3" max="3" width="5.08984375" style="32" customWidth="1"/>
    <col min="4" max="4" width="10.81640625" style="32" customWidth="1"/>
    <col min="5" max="7" width="8.7265625" style="32"/>
    <col min="8" max="8" width="52.6328125" style="32" customWidth="1"/>
    <col min="9" max="11" width="8.7265625" style="32"/>
    <col min="12" max="12" width="33" style="32" customWidth="1"/>
    <col min="13" max="16384" width="8.7265625" style="32"/>
  </cols>
  <sheetData>
    <row r="1" spans="1:12" ht="148.5" customHeight="1" thickBot="1" x14ac:dyDescent="0.4">
      <c r="A1" s="132" t="s">
        <v>355</v>
      </c>
      <c r="B1" s="133"/>
      <c r="C1" s="133"/>
      <c r="D1" s="133"/>
      <c r="E1" s="133"/>
      <c r="F1" s="133"/>
      <c r="G1" s="133"/>
      <c r="H1" s="133"/>
      <c r="I1" s="133"/>
      <c r="J1" s="133"/>
      <c r="K1" s="133"/>
      <c r="L1" s="134"/>
    </row>
    <row r="2" spans="1:12" ht="19.5" customHeight="1" thickBot="1" x14ac:dyDescent="0.4"/>
    <row r="3" spans="1:12" ht="16.5" customHeight="1" thickBot="1" x14ac:dyDescent="0.4">
      <c r="A3" s="136" t="s">
        <v>323</v>
      </c>
      <c r="B3" s="137"/>
      <c r="C3" s="137"/>
      <c r="D3" s="137"/>
      <c r="E3" s="137"/>
      <c r="F3" s="137"/>
      <c r="G3" s="137"/>
      <c r="H3" s="137"/>
      <c r="I3" s="137"/>
      <c r="J3" s="137"/>
      <c r="K3" s="137"/>
      <c r="L3" s="138"/>
    </row>
    <row r="5" spans="1:12" ht="15.5" customHeight="1" x14ac:dyDescent="0.35"/>
    <row r="6" spans="1:12" ht="35" customHeight="1" x14ac:dyDescent="0.35">
      <c r="D6" s="128" t="s">
        <v>299</v>
      </c>
      <c r="E6" s="135" t="s">
        <v>347</v>
      </c>
      <c r="F6" s="135"/>
      <c r="G6" s="135"/>
      <c r="H6" s="135"/>
    </row>
    <row r="7" spans="1:12" ht="36" customHeight="1" x14ac:dyDescent="0.35">
      <c r="D7" s="127" t="s">
        <v>300</v>
      </c>
      <c r="E7" s="135" t="s">
        <v>302</v>
      </c>
      <c r="F7" s="135"/>
      <c r="G7" s="135"/>
      <c r="H7" s="135"/>
    </row>
    <row r="8" spans="1:12" ht="31" customHeight="1" x14ac:dyDescent="0.35">
      <c r="D8" s="124" t="s">
        <v>301</v>
      </c>
      <c r="E8" s="135" t="s">
        <v>351</v>
      </c>
      <c r="F8" s="135"/>
      <c r="G8" s="135"/>
      <c r="H8" s="135"/>
    </row>
    <row r="9" spans="1:12" ht="31.5" customHeight="1" x14ac:dyDescent="0.35">
      <c r="D9" s="125" t="s">
        <v>345</v>
      </c>
      <c r="E9" s="135" t="s">
        <v>352</v>
      </c>
      <c r="F9" s="135"/>
      <c r="G9" s="135"/>
      <c r="H9" s="135"/>
    </row>
    <row r="10" spans="1:12" ht="35.5" customHeight="1" x14ac:dyDescent="0.35">
      <c r="D10" s="126" t="s">
        <v>346</v>
      </c>
      <c r="E10" s="135" t="s">
        <v>349</v>
      </c>
      <c r="F10" s="135"/>
      <c r="G10" s="135"/>
      <c r="H10" s="135"/>
    </row>
  </sheetData>
  <mergeCells count="7">
    <mergeCell ref="A1:L1"/>
    <mergeCell ref="E6:H6"/>
    <mergeCell ref="E8:H8"/>
    <mergeCell ref="E9:H9"/>
    <mergeCell ref="E10:H10"/>
    <mergeCell ref="E7:H7"/>
    <mergeCell ref="A3:L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BC253D-1568-418A-A750-DD544CF0CCC0}">
  <sheetPr>
    <tabColor rgb="FFFFFF00"/>
  </sheetPr>
  <dimension ref="A1:G29"/>
  <sheetViews>
    <sheetView showGridLines="0" zoomScale="50" zoomScaleNormal="50" workbookViewId="0">
      <pane ySplit="2" topLeftCell="A9" activePane="bottomLeft" state="frozen"/>
      <selection pane="bottomLeft" activeCell="A29" sqref="A29:G29"/>
    </sheetView>
  </sheetViews>
  <sheetFormatPr defaultRowHeight="15.5" x14ac:dyDescent="0.35"/>
  <cols>
    <col min="1" max="1" width="19.453125" style="91" customWidth="1"/>
    <col min="2" max="2" width="15.1796875" style="91" customWidth="1"/>
    <col min="3" max="3" width="14.08984375" style="91" customWidth="1"/>
    <col min="4" max="4" width="21.08984375" style="91" customWidth="1"/>
    <col min="5" max="5" width="22.1796875" style="91" customWidth="1"/>
    <col min="6" max="6" width="20.7265625" style="91" customWidth="1"/>
    <col min="7" max="7" width="30.08984375" style="91" customWidth="1"/>
    <col min="8" max="16384" width="8.7265625" style="91"/>
  </cols>
  <sheetData>
    <row r="1" spans="1:7" ht="57.5" customHeight="1" thickBot="1" x14ac:dyDescent="0.4">
      <c r="A1" s="139" t="s">
        <v>324</v>
      </c>
      <c r="B1" s="140"/>
      <c r="C1" s="140"/>
      <c r="D1" s="140"/>
      <c r="E1" s="140"/>
      <c r="F1" s="140"/>
      <c r="G1" s="141"/>
    </row>
    <row r="2" spans="1:7" ht="51" customHeight="1" x14ac:dyDescent="0.35">
      <c r="A2" s="122" t="s">
        <v>325</v>
      </c>
      <c r="B2" s="122" t="s">
        <v>326</v>
      </c>
      <c r="C2" s="122" t="s">
        <v>327</v>
      </c>
      <c r="D2" s="122" t="s">
        <v>328</v>
      </c>
      <c r="E2" s="122" t="s">
        <v>329</v>
      </c>
      <c r="F2" s="122" t="s">
        <v>330</v>
      </c>
      <c r="G2" s="122" t="s">
        <v>331</v>
      </c>
    </row>
    <row r="3" spans="1:7" x14ac:dyDescent="0.35">
      <c r="A3" s="1" t="s">
        <v>332</v>
      </c>
      <c r="B3" s="1">
        <v>9</v>
      </c>
      <c r="C3" s="1" t="s">
        <v>333</v>
      </c>
      <c r="D3" s="1">
        <v>0.88</v>
      </c>
      <c r="E3" s="1">
        <v>71</v>
      </c>
      <c r="F3" s="1">
        <v>38.36</v>
      </c>
      <c r="G3" s="1">
        <v>0</v>
      </c>
    </row>
    <row r="4" spans="1:7" x14ac:dyDescent="0.35">
      <c r="A4" s="1" t="s">
        <v>334</v>
      </c>
      <c r="B4" s="1">
        <v>10</v>
      </c>
      <c r="C4" s="1" t="s">
        <v>333</v>
      </c>
      <c r="D4" s="1">
        <v>0.94</v>
      </c>
      <c r="E4" s="1">
        <v>100</v>
      </c>
      <c r="F4" s="1">
        <v>34.25</v>
      </c>
      <c r="G4" s="1">
        <v>0</v>
      </c>
    </row>
    <row r="5" spans="1:7" x14ac:dyDescent="0.35">
      <c r="A5" s="1" t="s">
        <v>335</v>
      </c>
      <c r="B5" s="1">
        <v>11</v>
      </c>
      <c r="C5" s="1" t="s">
        <v>333</v>
      </c>
      <c r="D5" s="1">
        <v>0.91</v>
      </c>
      <c r="E5" s="1">
        <v>86</v>
      </c>
      <c r="F5" s="1">
        <v>38.630000000000003</v>
      </c>
      <c r="G5" s="1">
        <v>0</v>
      </c>
    </row>
    <row r="6" spans="1:7" x14ac:dyDescent="0.35">
      <c r="A6" s="1" t="s">
        <v>336</v>
      </c>
      <c r="B6" s="1">
        <v>12</v>
      </c>
      <c r="C6" s="1" t="s">
        <v>333</v>
      </c>
      <c r="D6" s="1">
        <v>0.98</v>
      </c>
      <c r="E6" s="1">
        <v>100</v>
      </c>
      <c r="F6" s="1">
        <v>38.76</v>
      </c>
      <c r="G6" s="1">
        <v>0</v>
      </c>
    </row>
    <row r="7" spans="1:7" x14ac:dyDescent="0.35">
      <c r="A7" s="1" t="s">
        <v>337</v>
      </c>
      <c r="B7" s="1">
        <v>14</v>
      </c>
      <c r="C7" s="1" t="s">
        <v>333</v>
      </c>
      <c r="D7" s="1">
        <v>0.99</v>
      </c>
      <c r="E7" s="1">
        <v>100</v>
      </c>
      <c r="F7" s="1">
        <v>45.21</v>
      </c>
      <c r="G7" s="1">
        <v>0</v>
      </c>
    </row>
    <row r="8" spans="1:7" x14ac:dyDescent="0.35">
      <c r="A8" s="1" t="s">
        <v>337</v>
      </c>
      <c r="B8" s="1">
        <v>16</v>
      </c>
      <c r="C8" s="1" t="s">
        <v>333</v>
      </c>
      <c r="D8" s="1">
        <v>1.02</v>
      </c>
      <c r="E8" s="1">
        <v>100</v>
      </c>
      <c r="F8" s="1">
        <v>43.87</v>
      </c>
      <c r="G8" s="1">
        <v>0</v>
      </c>
    </row>
    <row r="9" spans="1:7" x14ac:dyDescent="0.35">
      <c r="A9" s="1" t="s">
        <v>337</v>
      </c>
      <c r="B9" s="1">
        <v>17</v>
      </c>
      <c r="C9" s="1" t="s">
        <v>333</v>
      </c>
      <c r="D9" s="1">
        <v>1</v>
      </c>
      <c r="E9" s="1">
        <v>100</v>
      </c>
      <c r="F9" s="1">
        <v>40.32</v>
      </c>
      <c r="G9" s="1">
        <v>0</v>
      </c>
    </row>
    <row r="10" spans="1:7" x14ac:dyDescent="0.35">
      <c r="A10" s="1" t="s">
        <v>338</v>
      </c>
      <c r="B10" s="1">
        <v>20</v>
      </c>
      <c r="C10" s="1" t="s">
        <v>333</v>
      </c>
      <c r="D10" s="1">
        <v>0.93</v>
      </c>
      <c r="E10" s="1">
        <v>80</v>
      </c>
      <c r="F10" s="1">
        <v>38.14</v>
      </c>
      <c r="G10" s="1">
        <v>0</v>
      </c>
    </row>
    <row r="11" spans="1:7" x14ac:dyDescent="0.35">
      <c r="A11" s="1" t="s">
        <v>338</v>
      </c>
      <c r="B11" s="1">
        <v>38</v>
      </c>
      <c r="C11" s="1" t="s">
        <v>333</v>
      </c>
      <c r="D11" s="1">
        <v>0.9</v>
      </c>
      <c r="E11" s="1">
        <v>60</v>
      </c>
      <c r="F11" s="1">
        <v>40.6</v>
      </c>
      <c r="G11" s="1">
        <v>0</v>
      </c>
    </row>
    <row r="12" spans="1:7" x14ac:dyDescent="0.35">
      <c r="A12" s="1" t="s">
        <v>335</v>
      </c>
      <c r="B12" s="1">
        <v>39</v>
      </c>
      <c r="C12" s="1" t="s">
        <v>333</v>
      </c>
      <c r="D12" s="1">
        <v>0.97</v>
      </c>
      <c r="E12" s="1">
        <v>100</v>
      </c>
      <c r="F12" s="1">
        <v>39.56</v>
      </c>
      <c r="G12" s="1">
        <v>0</v>
      </c>
    </row>
    <row r="13" spans="1:7" x14ac:dyDescent="0.35">
      <c r="A13" s="1" t="s">
        <v>338</v>
      </c>
      <c r="B13" s="1">
        <v>40</v>
      </c>
      <c r="C13" s="1" t="s">
        <v>333</v>
      </c>
      <c r="D13" s="1">
        <v>0.94</v>
      </c>
      <c r="E13" s="1">
        <v>80</v>
      </c>
      <c r="F13" s="1">
        <v>40.229999999999997</v>
      </c>
      <c r="G13" s="1">
        <v>0</v>
      </c>
    </row>
    <row r="14" spans="1:7" x14ac:dyDescent="0.35">
      <c r="A14" s="1" t="s">
        <v>339</v>
      </c>
      <c r="B14" s="1">
        <v>41</v>
      </c>
      <c r="C14" s="1" t="s">
        <v>333</v>
      </c>
      <c r="D14" s="1">
        <v>0.87</v>
      </c>
      <c r="E14" s="1">
        <v>92</v>
      </c>
      <c r="F14" s="1">
        <v>49.11</v>
      </c>
      <c r="G14" s="1">
        <v>0</v>
      </c>
    </row>
    <row r="15" spans="1:7" x14ac:dyDescent="0.35">
      <c r="A15" s="1" t="s">
        <v>340</v>
      </c>
      <c r="B15" s="1">
        <v>61</v>
      </c>
      <c r="C15" s="1" t="s">
        <v>333</v>
      </c>
      <c r="D15" s="1">
        <v>0.89</v>
      </c>
      <c r="E15" s="1">
        <v>63</v>
      </c>
      <c r="F15" s="1">
        <v>57.62</v>
      </c>
      <c r="G15" s="1">
        <v>0</v>
      </c>
    </row>
    <row r="16" spans="1:7" x14ac:dyDescent="0.35">
      <c r="A16" s="1" t="s">
        <v>341</v>
      </c>
      <c r="B16" s="1">
        <v>95</v>
      </c>
      <c r="C16" s="1" t="s">
        <v>333</v>
      </c>
      <c r="D16" s="1">
        <v>1.03</v>
      </c>
      <c r="E16" s="1">
        <v>100</v>
      </c>
      <c r="F16" s="1">
        <v>34.72</v>
      </c>
      <c r="G16" s="1">
        <v>0</v>
      </c>
    </row>
    <row r="17" spans="1:7" x14ac:dyDescent="0.35">
      <c r="A17" s="1" t="s">
        <v>342</v>
      </c>
      <c r="B17" s="1">
        <v>99</v>
      </c>
      <c r="C17" s="1" t="s">
        <v>333</v>
      </c>
      <c r="D17" s="1">
        <v>0.9</v>
      </c>
      <c r="E17" s="1">
        <v>75</v>
      </c>
      <c r="F17" s="1">
        <v>34.340000000000003</v>
      </c>
      <c r="G17" s="1">
        <v>0</v>
      </c>
    </row>
    <row r="18" spans="1:7" x14ac:dyDescent="0.35">
      <c r="A18" s="1" t="s">
        <v>332</v>
      </c>
      <c r="B18" s="1">
        <v>112</v>
      </c>
      <c r="C18" s="1" t="s">
        <v>333</v>
      </c>
      <c r="D18" s="1">
        <v>1.01</v>
      </c>
      <c r="E18" s="1">
        <v>100</v>
      </c>
      <c r="F18" s="1">
        <v>34.03</v>
      </c>
      <c r="G18" s="1">
        <v>0</v>
      </c>
    </row>
    <row r="19" spans="1:7" x14ac:dyDescent="0.35">
      <c r="A19" s="123" t="s">
        <v>332</v>
      </c>
      <c r="B19" s="123">
        <v>113</v>
      </c>
      <c r="C19" s="123" t="s">
        <v>333</v>
      </c>
      <c r="D19" s="123">
        <v>0.68</v>
      </c>
      <c r="E19" s="123">
        <v>71</v>
      </c>
      <c r="F19" s="123">
        <v>33.49</v>
      </c>
      <c r="G19" s="123">
        <v>4</v>
      </c>
    </row>
    <row r="20" spans="1:7" x14ac:dyDescent="0.35">
      <c r="A20" s="1" t="s">
        <v>334</v>
      </c>
      <c r="B20" s="1">
        <v>114</v>
      </c>
      <c r="C20" s="1" t="s">
        <v>333</v>
      </c>
      <c r="D20" s="1">
        <v>0.99</v>
      </c>
      <c r="E20" s="1">
        <v>100</v>
      </c>
      <c r="F20" s="1">
        <v>33.979999999999997</v>
      </c>
      <c r="G20" s="1">
        <v>0</v>
      </c>
    </row>
    <row r="21" spans="1:7" x14ac:dyDescent="0.35">
      <c r="A21" s="1" t="s">
        <v>343</v>
      </c>
      <c r="B21" s="1">
        <v>115</v>
      </c>
      <c r="C21" s="1" t="s">
        <v>333</v>
      </c>
      <c r="D21" s="1">
        <v>1</v>
      </c>
      <c r="E21" s="1">
        <v>100</v>
      </c>
      <c r="F21" s="1">
        <v>36.33</v>
      </c>
      <c r="G21" s="1">
        <v>0</v>
      </c>
    </row>
    <row r="22" spans="1:7" x14ac:dyDescent="0.35">
      <c r="A22" s="1" t="s">
        <v>332</v>
      </c>
      <c r="B22" s="1">
        <v>116</v>
      </c>
      <c r="C22" s="1" t="s">
        <v>333</v>
      </c>
      <c r="D22" s="1">
        <v>0.89</v>
      </c>
      <c r="E22" s="1">
        <v>71</v>
      </c>
      <c r="F22" s="1">
        <v>38.880000000000003</v>
      </c>
      <c r="G22" s="1">
        <v>0</v>
      </c>
    </row>
    <row r="23" spans="1:7" x14ac:dyDescent="0.35">
      <c r="A23" s="1" t="s">
        <v>332</v>
      </c>
      <c r="B23" s="1">
        <v>129</v>
      </c>
      <c r="C23" s="1" t="s">
        <v>333</v>
      </c>
      <c r="D23" s="1">
        <v>0.9</v>
      </c>
      <c r="E23" s="1">
        <v>71</v>
      </c>
      <c r="F23" s="1">
        <v>31.95</v>
      </c>
      <c r="G23" s="1">
        <v>0</v>
      </c>
    </row>
    <row r="24" spans="1:7" x14ac:dyDescent="0.35">
      <c r="A24" s="1" t="s">
        <v>341</v>
      </c>
      <c r="B24" s="1">
        <v>130</v>
      </c>
      <c r="C24" s="1" t="s">
        <v>333</v>
      </c>
      <c r="D24" s="1">
        <v>1.03</v>
      </c>
      <c r="E24" s="1">
        <v>100</v>
      </c>
      <c r="F24" s="1">
        <v>32.450000000000003</v>
      </c>
      <c r="G24" s="1">
        <v>0</v>
      </c>
    </row>
    <row r="25" spans="1:7" x14ac:dyDescent="0.35">
      <c r="A25" s="1" t="s">
        <v>332</v>
      </c>
      <c r="B25" s="1">
        <v>133</v>
      </c>
      <c r="C25" s="1" t="s">
        <v>333</v>
      </c>
      <c r="D25" s="1">
        <v>0.97</v>
      </c>
      <c r="E25" s="1">
        <v>86</v>
      </c>
      <c r="F25" s="1">
        <v>31.94</v>
      </c>
      <c r="G25" s="1">
        <v>0</v>
      </c>
    </row>
    <row r="26" spans="1:7" x14ac:dyDescent="0.35">
      <c r="A26" s="1" t="s">
        <v>335</v>
      </c>
      <c r="B26" s="1">
        <v>146</v>
      </c>
      <c r="C26" s="1" t="s">
        <v>333</v>
      </c>
      <c r="D26" s="1">
        <v>0.99</v>
      </c>
      <c r="E26" s="1">
        <v>100</v>
      </c>
      <c r="F26" s="1">
        <v>45.05</v>
      </c>
      <c r="G26" s="1">
        <v>0</v>
      </c>
    </row>
    <row r="27" spans="1:7" x14ac:dyDescent="0.35">
      <c r="A27" s="1" t="s">
        <v>337</v>
      </c>
      <c r="B27" s="1">
        <v>147</v>
      </c>
      <c r="C27" s="1" t="s">
        <v>333</v>
      </c>
      <c r="D27" s="1">
        <v>0.82</v>
      </c>
      <c r="E27" s="1">
        <v>71</v>
      </c>
      <c r="F27" s="1">
        <v>57.45</v>
      </c>
      <c r="G27" s="1">
        <v>0</v>
      </c>
    </row>
    <row r="28" spans="1:7" x14ac:dyDescent="0.35">
      <c r="A28" s="1" t="s">
        <v>344</v>
      </c>
      <c r="B28" s="1">
        <v>1148</v>
      </c>
      <c r="C28" s="1" t="s">
        <v>333</v>
      </c>
      <c r="D28" s="1">
        <v>1.01</v>
      </c>
      <c r="E28" s="1">
        <v>100</v>
      </c>
      <c r="F28" s="1">
        <v>38.590000000000003</v>
      </c>
      <c r="G28" s="1">
        <v>0</v>
      </c>
    </row>
    <row r="29" spans="1:7" ht="57" customHeight="1" x14ac:dyDescent="0.35">
      <c r="A29" s="142" t="s">
        <v>356</v>
      </c>
      <c r="B29" s="143"/>
      <c r="C29" s="143"/>
      <c r="D29" s="143"/>
      <c r="E29" s="143"/>
      <c r="F29" s="143"/>
      <c r="G29" s="144"/>
    </row>
  </sheetData>
  <mergeCells count="2">
    <mergeCell ref="A1:G1"/>
    <mergeCell ref="A29:G2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DB83A-3E01-49D4-A34E-F2B5CDBBA831}">
  <sheetPr>
    <tabColor rgb="FFFF66FF"/>
  </sheetPr>
  <dimension ref="A1:B19"/>
  <sheetViews>
    <sheetView showGridLines="0" zoomScale="40" zoomScaleNormal="40" workbookViewId="0">
      <pane ySplit="1" topLeftCell="A2" activePane="bottomLeft" state="frozen"/>
      <selection pane="bottomLeft" sqref="A1:B1"/>
    </sheetView>
  </sheetViews>
  <sheetFormatPr defaultRowHeight="30.5" x14ac:dyDescent="0.65"/>
  <cols>
    <col min="1" max="1" width="145.7265625" style="16" customWidth="1"/>
    <col min="2" max="2" width="213.26953125" style="16" customWidth="1"/>
    <col min="3" max="16384" width="8.7265625" style="16"/>
  </cols>
  <sheetData>
    <row r="1" spans="1:2" ht="88.5" customHeight="1" thickBot="1" x14ac:dyDescent="0.7">
      <c r="A1" s="149" t="s">
        <v>316</v>
      </c>
      <c r="B1" s="150"/>
    </row>
    <row r="2" spans="1:2" ht="55.5" customHeight="1" thickBot="1" x14ac:dyDescent="0.7">
      <c r="A2" s="151" t="s">
        <v>148</v>
      </c>
      <c r="B2" s="152"/>
    </row>
    <row r="3" spans="1:2" ht="59" customHeight="1" thickBot="1" x14ac:dyDescent="0.7">
      <c r="A3" s="153" t="s">
        <v>163</v>
      </c>
      <c r="B3" s="154"/>
    </row>
    <row r="4" spans="1:2" ht="50" customHeight="1" thickBot="1" x14ac:dyDescent="0.7">
      <c r="A4" s="17" t="s">
        <v>149</v>
      </c>
      <c r="B4" s="18" t="s">
        <v>150</v>
      </c>
    </row>
    <row r="5" spans="1:2" ht="47" customHeight="1" thickBot="1" x14ac:dyDescent="0.7">
      <c r="A5" s="17" t="s">
        <v>151</v>
      </c>
      <c r="B5" s="18" t="s">
        <v>152</v>
      </c>
    </row>
    <row r="6" spans="1:2" ht="43.5" customHeight="1" thickBot="1" x14ac:dyDescent="0.7">
      <c r="A6" s="17" t="s">
        <v>153</v>
      </c>
      <c r="B6" s="18" t="s">
        <v>154</v>
      </c>
    </row>
    <row r="7" spans="1:2" ht="53.5" customHeight="1" thickBot="1" x14ac:dyDescent="0.7">
      <c r="A7" s="155" t="s">
        <v>155</v>
      </c>
      <c r="B7" s="156"/>
    </row>
    <row r="8" spans="1:2" ht="56" customHeight="1" thickBot="1" x14ac:dyDescent="0.7">
      <c r="A8" s="147" t="s">
        <v>156</v>
      </c>
      <c r="B8" s="148"/>
    </row>
    <row r="9" spans="1:2" ht="55" customHeight="1" thickBot="1" x14ac:dyDescent="0.7">
      <c r="A9" s="17" t="s">
        <v>157</v>
      </c>
      <c r="B9" s="18" t="s">
        <v>165</v>
      </c>
    </row>
    <row r="10" spans="1:2" ht="53.5" customHeight="1" thickBot="1" x14ac:dyDescent="0.7">
      <c r="A10" s="157" t="s">
        <v>309</v>
      </c>
      <c r="B10" s="158"/>
    </row>
    <row r="11" spans="1:2" ht="48" customHeight="1" thickBot="1" x14ac:dyDescent="0.7">
      <c r="A11" s="153" t="s">
        <v>308</v>
      </c>
      <c r="B11" s="154"/>
    </row>
    <row r="12" spans="1:2" ht="45.5" customHeight="1" thickBot="1" x14ac:dyDescent="0.7">
      <c r="A12" s="17" t="s">
        <v>158</v>
      </c>
      <c r="B12" s="18" t="s">
        <v>150</v>
      </c>
    </row>
    <row r="13" spans="1:2" ht="41.5" customHeight="1" thickBot="1" x14ac:dyDescent="0.7">
      <c r="A13" s="17" t="s">
        <v>169</v>
      </c>
      <c r="B13" s="18" t="s">
        <v>159</v>
      </c>
    </row>
    <row r="14" spans="1:2" ht="40" customHeight="1" thickBot="1" x14ac:dyDescent="0.7">
      <c r="A14" s="17" t="s">
        <v>160</v>
      </c>
      <c r="B14" s="18" t="s">
        <v>154</v>
      </c>
    </row>
    <row r="15" spans="1:2" ht="44" customHeight="1" thickBot="1" x14ac:dyDescent="0.7">
      <c r="A15" s="17" t="s">
        <v>170</v>
      </c>
      <c r="B15" s="18" t="s">
        <v>161</v>
      </c>
    </row>
    <row r="16" spans="1:2" ht="39" customHeight="1" thickBot="1" x14ac:dyDescent="0.7">
      <c r="A16" s="17" t="s">
        <v>171</v>
      </c>
      <c r="B16" s="18" t="s">
        <v>162</v>
      </c>
    </row>
    <row r="17" spans="1:2" ht="36" customHeight="1" thickBot="1" x14ac:dyDescent="0.7">
      <c r="A17" s="17" t="s">
        <v>153</v>
      </c>
      <c r="B17" s="18" t="s">
        <v>154</v>
      </c>
    </row>
    <row r="18" spans="1:2" ht="50.5" customHeight="1" thickBot="1" x14ac:dyDescent="0.7">
      <c r="A18" s="145" t="s">
        <v>164</v>
      </c>
      <c r="B18" s="146"/>
    </row>
    <row r="19" spans="1:2" ht="409.6" customHeight="1" thickBot="1" x14ac:dyDescent="0.7">
      <c r="A19" s="147" t="s">
        <v>166</v>
      </c>
      <c r="B19" s="148"/>
    </row>
  </sheetData>
  <mergeCells count="9">
    <mergeCell ref="A18:B18"/>
    <mergeCell ref="A19:B19"/>
    <mergeCell ref="A1:B1"/>
    <mergeCell ref="A2:B2"/>
    <mergeCell ref="A3:B3"/>
    <mergeCell ref="A7:B7"/>
    <mergeCell ref="A8:B8"/>
    <mergeCell ref="A10:B10"/>
    <mergeCell ref="A11:B1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891068-13FB-4805-8A5C-B4E011A9C8D6}">
  <sheetPr>
    <tabColor rgb="FF00FFFF"/>
  </sheetPr>
  <dimension ref="A1:AC104"/>
  <sheetViews>
    <sheetView showGridLines="0" zoomScale="40" zoomScaleNormal="40" workbookViewId="0">
      <pane ySplit="3" topLeftCell="A4" activePane="bottomLeft" state="frozen"/>
      <selection pane="bottomLeft" sqref="A1:AC1"/>
    </sheetView>
  </sheetViews>
  <sheetFormatPr defaultRowHeight="15.5" x14ac:dyDescent="0.35"/>
  <cols>
    <col min="1" max="1" width="22.90625" style="2" customWidth="1"/>
    <col min="2" max="2" width="16.90625" style="3" customWidth="1"/>
    <col min="3" max="3" width="18.54296875" style="5" customWidth="1"/>
    <col min="4" max="6" width="18.1796875" style="5" customWidth="1"/>
    <col min="7" max="7" width="10.54296875" style="8" customWidth="1"/>
    <col min="8" max="8" width="10.7265625" style="8" customWidth="1"/>
    <col min="9" max="9" width="10.1796875" style="8" customWidth="1"/>
    <col min="10" max="10" width="11.08984375" style="8" customWidth="1"/>
    <col min="11" max="11" width="12.54296875" style="8" customWidth="1"/>
    <col min="12" max="12" width="10.54296875" style="8" customWidth="1"/>
    <col min="13" max="13" width="11.6328125" style="8" customWidth="1"/>
    <col min="14" max="14" width="23" style="8" customWidth="1"/>
    <col min="15" max="15" width="19" style="8" customWidth="1"/>
    <col min="16" max="17" width="14" style="8" customWidth="1"/>
    <col min="18" max="18" width="18.54296875" style="8" customWidth="1"/>
    <col min="19" max="19" width="105.453125" style="8" customWidth="1"/>
    <col min="20" max="20" width="8.7265625" style="8"/>
    <col min="21" max="21" width="9.1796875" style="8" customWidth="1"/>
    <col min="22" max="22" width="9.6328125" style="8" customWidth="1"/>
    <col min="23" max="25" width="8.7265625" style="8"/>
    <col min="26" max="26" width="12.90625" style="8" customWidth="1"/>
    <col min="27" max="27" width="13.08984375" style="8" customWidth="1"/>
    <col min="28" max="28" width="14.453125" style="8" customWidth="1"/>
    <col min="29" max="29" width="20.08984375" style="8" customWidth="1"/>
    <col min="30" max="16384" width="8.7265625" style="8"/>
  </cols>
  <sheetData>
    <row r="1" spans="1:29" ht="83" customHeight="1" thickBot="1" x14ac:dyDescent="0.4">
      <c r="A1" s="159" t="s">
        <v>353</v>
      </c>
      <c r="B1" s="160"/>
      <c r="C1" s="160"/>
      <c r="D1" s="160"/>
      <c r="E1" s="160"/>
      <c r="F1" s="160"/>
      <c r="G1" s="160"/>
      <c r="H1" s="160"/>
      <c r="I1" s="160"/>
      <c r="J1" s="160"/>
      <c r="K1" s="160"/>
      <c r="L1" s="160"/>
      <c r="M1" s="160"/>
      <c r="N1" s="160"/>
      <c r="O1" s="160"/>
      <c r="P1" s="160"/>
      <c r="Q1" s="160"/>
      <c r="R1" s="160"/>
      <c r="S1" s="160"/>
      <c r="T1" s="160"/>
      <c r="U1" s="160"/>
      <c r="V1" s="160"/>
      <c r="W1" s="160"/>
      <c r="X1" s="160"/>
      <c r="Y1" s="160"/>
      <c r="Z1" s="160"/>
      <c r="AA1" s="160"/>
      <c r="AB1" s="160"/>
      <c r="AC1" s="161"/>
    </row>
    <row r="2" spans="1:29" ht="46.5" customHeight="1" x14ac:dyDescent="0.35">
      <c r="A2" s="175" t="s">
        <v>145</v>
      </c>
      <c r="B2" s="177" t="s">
        <v>168</v>
      </c>
      <c r="C2" s="173" t="s">
        <v>317</v>
      </c>
      <c r="D2" s="173" t="s">
        <v>318</v>
      </c>
      <c r="E2" s="180" t="s">
        <v>313</v>
      </c>
      <c r="F2" s="182" t="s">
        <v>314</v>
      </c>
      <c r="G2" s="179" t="s">
        <v>167</v>
      </c>
      <c r="H2" s="179"/>
      <c r="I2" s="179"/>
      <c r="J2" s="179"/>
      <c r="K2" s="179"/>
      <c r="L2" s="179"/>
      <c r="M2" s="179"/>
      <c r="N2" s="179"/>
      <c r="O2" s="179"/>
      <c r="P2" s="179"/>
      <c r="Q2" s="179"/>
      <c r="R2" s="179"/>
      <c r="S2" s="171" t="s">
        <v>147</v>
      </c>
      <c r="T2" s="162" t="s">
        <v>296</v>
      </c>
      <c r="U2" s="163"/>
      <c r="V2" s="163"/>
      <c r="W2" s="163"/>
      <c r="X2" s="163"/>
      <c r="Y2" s="163"/>
      <c r="Z2" s="163"/>
      <c r="AA2" s="163"/>
      <c r="AB2" s="163"/>
      <c r="AC2" s="164"/>
    </row>
    <row r="3" spans="1:29" ht="156.5" customHeight="1" thickBot="1" x14ac:dyDescent="0.4">
      <c r="A3" s="176"/>
      <c r="B3" s="178"/>
      <c r="C3" s="174"/>
      <c r="D3" s="174"/>
      <c r="E3" s="181"/>
      <c r="F3" s="183"/>
      <c r="G3" s="24" t="s">
        <v>0</v>
      </c>
      <c r="H3" s="24" t="s">
        <v>1</v>
      </c>
      <c r="I3" s="24" t="s">
        <v>2</v>
      </c>
      <c r="J3" s="25" t="s">
        <v>3</v>
      </c>
      <c r="K3" s="25" t="s">
        <v>4</v>
      </c>
      <c r="L3" s="25" t="s">
        <v>5</v>
      </c>
      <c r="M3" s="25" t="s">
        <v>6</v>
      </c>
      <c r="N3" s="26" t="s">
        <v>311</v>
      </c>
      <c r="O3" s="27" t="s">
        <v>310</v>
      </c>
      <c r="P3" s="28" t="s">
        <v>285</v>
      </c>
      <c r="Q3" s="29" t="s">
        <v>7</v>
      </c>
      <c r="R3" s="30" t="s">
        <v>8</v>
      </c>
      <c r="S3" s="172"/>
      <c r="T3" s="86" t="s">
        <v>286</v>
      </c>
      <c r="U3" s="68" t="s">
        <v>287</v>
      </c>
      <c r="V3" s="69" t="s">
        <v>288</v>
      </c>
      <c r="W3" s="69" t="s">
        <v>289</v>
      </c>
      <c r="X3" s="69" t="s">
        <v>290</v>
      </c>
      <c r="Y3" s="69" t="s">
        <v>291</v>
      </c>
      <c r="Z3" s="69" t="s">
        <v>292</v>
      </c>
      <c r="AA3" s="69" t="s">
        <v>293</v>
      </c>
      <c r="AB3" s="69" t="s">
        <v>294</v>
      </c>
      <c r="AC3" s="70" t="s">
        <v>295</v>
      </c>
    </row>
    <row r="4" spans="1:29" ht="54.5" customHeight="1" x14ac:dyDescent="0.35">
      <c r="A4" s="20" t="s">
        <v>9</v>
      </c>
      <c r="B4" s="21">
        <v>1.9E-2</v>
      </c>
      <c r="C4" s="58">
        <v>-11.808</v>
      </c>
      <c r="D4" s="71">
        <v>-77.12</v>
      </c>
      <c r="E4" s="87">
        <v>-9.6750000000000007</v>
      </c>
      <c r="F4" s="87">
        <v>-72.087175801149897</v>
      </c>
      <c r="G4" s="22" t="s">
        <v>10</v>
      </c>
      <c r="H4" s="22" t="s">
        <v>10</v>
      </c>
      <c r="I4" s="22" t="s">
        <v>10</v>
      </c>
      <c r="J4" s="23" t="s">
        <v>11</v>
      </c>
      <c r="K4" s="23" t="s">
        <v>11</v>
      </c>
      <c r="L4" s="23" t="s">
        <v>11</v>
      </c>
      <c r="M4" s="23" t="s">
        <v>11</v>
      </c>
      <c r="N4" s="23" t="s">
        <v>12</v>
      </c>
      <c r="O4" s="23" t="s">
        <v>184</v>
      </c>
      <c r="P4" s="23" t="s">
        <v>184</v>
      </c>
      <c r="Q4" s="23" t="s">
        <v>184</v>
      </c>
      <c r="R4" s="23" t="s">
        <v>184</v>
      </c>
      <c r="S4" s="23" t="s">
        <v>186</v>
      </c>
      <c r="T4" s="72">
        <v>0</v>
      </c>
      <c r="U4" s="72">
        <v>0</v>
      </c>
      <c r="V4" s="73">
        <v>0</v>
      </c>
      <c r="W4" s="73">
        <v>1.716</v>
      </c>
      <c r="X4" s="73">
        <v>5</v>
      </c>
      <c r="Y4" s="73">
        <v>4</v>
      </c>
      <c r="Z4" s="73">
        <v>33</v>
      </c>
      <c r="AA4" s="73">
        <v>130.16999999999999</v>
      </c>
      <c r="AB4" s="73">
        <v>6</v>
      </c>
      <c r="AC4" s="74">
        <v>5</v>
      </c>
    </row>
    <row r="5" spans="1:29" ht="40.5" customHeight="1" x14ac:dyDescent="0.35">
      <c r="A5" s="6" t="s">
        <v>13</v>
      </c>
      <c r="B5" s="9">
        <v>0.48699999999999999</v>
      </c>
      <c r="C5" s="59">
        <v>-11.776</v>
      </c>
      <c r="D5" s="75">
        <v>-60.97</v>
      </c>
      <c r="E5" s="67">
        <v>-11.664</v>
      </c>
      <c r="F5" s="67">
        <v>-60.687214754086199</v>
      </c>
      <c r="G5" s="10" t="s">
        <v>10</v>
      </c>
      <c r="H5" s="10" t="s">
        <v>10</v>
      </c>
      <c r="I5" s="10" t="s">
        <v>10</v>
      </c>
      <c r="J5" s="11" t="s">
        <v>11</v>
      </c>
      <c r="K5" s="11" t="s">
        <v>11</v>
      </c>
      <c r="L5" s="11" t="s">
        <v>11</v>
      </c>
      <c r="M5" s="11" t="s">
        <v>11</v>
      </c>
      <c r="N5" s="11" t="s">
        <v>184</v>
      </c>
      <c r="O5" s="11" t="s">
        <v>184</v>
      </c>
      <c r="P5" s="11" t="s">
        <v>184</v>
      </c>
      <c r="Q5" s="11" t="s">
        <v>184</v>
      </c>
      <c r="R5" s="11" t="s">
        <v>184</v>
      </c>
      <c r="S5" s="11" t="s">
        <v>187</v>
      </c>
      <c r="T5" s="76">
        <v>1</v>
      </c>
      <c r="U5" s="76">
        <v>1</v>
      </c>
      <c r="V5" s="77">
        <v>4</v>
      </c>
      <c r="W5" s="77">
        <v>-2.2909999999999999</v>
      </c>
      <c r="X5" s="77">
        <v>7</v>
      </c>
      <c r="Y5" s="77">
        <v>4</v>
      </c>
      <c r="Z5" s="77">
        <v>22</v>
      </c>
      <c r="AA5" s="77">
        <v>151.57</v>
      </c>
      <c r="AB5" s="77">
        <v>5</v>
      </c>
      <c r="AC5" s="78">
        <v>3</v>
      </c>
    </row>
    <row r="6" spans="1:29" ht="42.5" customHeight="1" x14ac:dyDescent="0.35">
      <c r="A6" s="57" t="s">
        <v>14</v>
      </c>
      <c r="B6" s="9">
        <v>3.6999999999999998E-2</v>
      </c>
      <c r="C6" s="4">
        <v>-11.605</v>
      </c>
      <c r="D6" s="79">
        <v>-68.95</v>
      </c>
      <c r="E6" s="4" t="s">
        <v>315</v>
      </c>
      <c r="F6" s="4" t="s">
        <v>315</v>
      </c>
      <c r="G6" s="10" t="s">
        <v>10</v>
      </c>
      <c r="H6" s="10" t="s">
        <v>10</v>
      </c>
      <c r="I6" s="10" t="s">
        <v>10</v>
      </c>
      <c r="J6" s="10" t="s">
        <v>10</v>
      </c>
      <c r="K6" s="11" t="s">
        <v>11</v>
      </c>
      <c r="L6" s="10" t="s">
        <v>10</v>
      </c>
      <c r="M6" s="11" t="s">
        <v>11</v>
      </c>
      <c r="N6" s="11" t="s">
        <v>184</v>
      </c>
      <c r="O6" s="11" t="s">
        <v>6</v>
      </c>
      <c r="P6" s="11" t="s">
        <v>184</v>
      </c>
      <c r="Q6" s="11" t="s">
        <v>15</v>
      </c>
      <c r="R6" s="11" t="s">
        <v>184</v>
      </c>
      <c r="S6" s="11" t="s">
        <v>188</v>
      </c>
      <c r="T6" s="76">
        <v>1</v>
      </c>
      <c r="U6" s="76">
        <v>1</v>
      </c>
      <c r="V6" s="77">
        <v>0</v>
      </c>
      <c r="W6" s="77">
        <v>1.474</v>
      </c>
      <c r="X6" s="77">
        <v>4</v>
      </c>
      <c r="Y6" s="77">
        <v>2</v>
      </c>
      <c r="Z6" s="77">
        <v>32</v>
      </c>
      <c r="AA6" s="77">
        <v>103.76</v>
      </c>
      <c r="AB6" s="77">
        <v>4</v>
      </c>
      <c r="AC6" s="78">
        <v>5</v>
      </c>
    </row>
    <row r="7" spans="1:29" ht="64" customHeight="1" x14ac:dyDescent="0.35">
      <c r="A7" s="56" t="s">
        <v>16</v>
      </c>
      <c r="B7" s="9">
        <v>0.13200000000000001</v>
      </c>
      <c r="C7" s="4">
        <v>-11.311</v>
      </c>
      <c r="D7" s="79">
        <v>-64.122833180030298</v>
      </c>
      <c r="E7" s="4" t="s">
        <v>315</v>
      </c>
      <c r="F7" s="4" t="s">
        <v>315</v>
      </c>
      <c r="G7" s="10" t="s">
        <v>10</v>
      </c>
      <c r="H7" s="10" t="s">
        <v>10</v>
      </c>
      <c r="I7" s="10" t="s">
        <v>10</v>
      </c>
      <c r="J7" s="11" t="s">
        <v>11</v>
      </c>
      <c r="K7" s="11" t="s">
        <v>11</v>
      </c>
      <c r="L7" s="11" t="s">
        <v>11</v>
      </c>
      <c r="M7" s="11" t="s">
        <v>11</v>
      </c>
      <c r="N7" s="11" t="s">
        <v>17</v>
      </c>
      <c r="O7" s="1" t="s">
        <v>18</v>
      </c>
      <c r="P7" s="11" t="s">
        <v>184</v>
      </c>
      <c r="Q7" s="11" t="s">
        <v>184</v>
      </c>
      <c r="R7" s="11" t="s">
        <v>184</v>
      </c>
      <c r="S7" s="11" t="s">
        <v>189</v>
      </c>
      <c r="T7" s="76">
        <v>0</v>
      </c>
      <c r="U7" s="76">
        <v>0</v>
      </c>
      <c r="V7" s="77">
        <v>4</v>
      </c>
      <c r="W7" s="77">
        <v>1.405</v>
      </c>
      <c r="X7" s="77">
        <v>6</v>
      </c>
      <c r="Y7" s="77">
        <v>4</v>
      </c>
      <c r="Z7" s="77">
        <v>31</v>
      </c>
      <c r="AA7" s="77">
        <v>133.65</v>
      </c>
      <c r="AB7" s="77">
        <v>6</v>
      </c>
      <c r="AC7" s="78">
        <v>4</v>
      </c>
    </row>
    <row r="8" spans="1:29" ht="39.5" customHeight="1" x14ac:dyDescent="0.35">
      <c r="A8" s="57" t="s">
        <v>19</v>
      </c>
      <c r="B8" s="9">
        <v>0.39</v>
      </c>
      <c r="C8" s="4">
        <v>-11.272</v>
      </c>
      <c r="D8" s="80">
        <v>-78.630502081191494</v>
      </c>
      <c r="E8" s="4" t="s">
        <v>315</v>
      </c>
      <c r="F8" s="4" t="s">
        <v>315</v>
      </c>
      <c r="G8" s="10" t="s">
        <v>10</v>
      </c>
      <c r="H8" s="10" t="s">
        <v>10</v>
      </c>
      <c r="I8" s="10" t="s">
        <v>10</v>
      </c>
      <c r="J8" s="11" t="s">
        <v>11</v>
      </c>
      <c r="K8" s="11" t="s">
        <v>11</v>
      </c>
      <c r="L8" s="11" t="s">
        <v>11</v>
      </c>
      <c r="M8" s="11" t="s">
        <v>11</v>
      </c>
      <c r="N8" s="11" t="s">
        <v>184</v>
      </c>
      <c r="O8" s="1" t="s">
        <v>20</v>
      </c>
      <c r="P8" s="11" t="s">
        <v>184</v>
      </c>
      <c r="Q8" s="11" t="s">
        <v>184</v>
      </c>
      <c r="R8" s="11" t="s">
        <v>184</v>
      </c>
      <c r="S8" s="11" t="s">
        <v>190</v>
      </c>
      <c r="T8" s="76">
        <v>0</v>
      </c>
      <c r="U8" s="76">
        <v>0</v>
      </c>
      <c r="V8" s="77">
        <v>4</v>
      </c>
      <c r="W8" s="77">
        <v>-0.41</v>
      </c>
      <c r="X8" s="77">
        <v>7</v>
      </c>
      <c r="Y8" s="77">
        <v>4</v>
      </c>
      <c r="Z8" s="77">
        <v>27</v>
      </c>
      <c r="AA8" s="77">
        <v>148.41</v>
      </c>
      <c r="AB8" s="77">
        <v>5</v>
      </c>
      <c r="AC8" s="78">
        <v>4</v>
      </c>
    </row>
    <row r="9" spans="1:29" ht="42" customHeight="1" x14ac:dyDescent="0.35">
      <c r="A9" s="6" t="s">
        <v>21</v>
      </c>
      <c r="B9" s="9">
        <v>4.8000000000000001E-2</v>
      </c>
      <c r="C9" s="59">
        <v>-11.194000000000001</v>
      </c>
      <c r="D9" s="64">
        <v>-76.744990050567097</v>
      </c>
      <c r="E9" s="67">
        <v>-9.4700000000000006</v>
      </c>
      <c r="F9" s="67">
        <v>-67.036931567237801</v>
      </c>
      <c r="G9" s="10" t="s">
        <v>10</v>
      </c>
      <c r="H9" s="10" t="s">
        <v>10</v>
      </c>
      <c r="I9" s="10" t="s">
        <v>10</v>
      </c>
      <c r="J9" s="10" t="s">
        <v>10</v>
      </c>
      <c r="K9" s="11" t="s">
        <v>11</v>
      </c>
      <c r="L9" s="11" t="s">
        <v>11</v>
      </c>
      <c r="M9" s="11" t="s">
        <v>11</v>
      </c>
      <c r="N9" s="11" t="s">
        <v>184</v>
      </c>
      <c r="O9" s="1" t="s">
        <v>22</v>
      </c>
      <c r="P9" s="11" t="s">
        <v>184</v>
      </c>
      <c r="Q9" s="11" t="s">
        <v>184</v>
      </c>
      <c r="R9" s="11" t="s">
        <v>184</v>
      </c>
      <c r="S9" s="11" t="s">
        <v>191</v>
      </c>
      <c r="T9" s="76">
        <v>1</v>
      </c>
      <c r="U9" s="76">
        <v>1</v>
      </c>
      <c r="V9" s="77">
        <v>4</v>
      </c>
      <c r="W9" s="77">
        <v>0.29399999999999998</v>
      </c>
      <c r="X9" s="77">
        <v>6</v>
      </c>
      <c r="Y9" s="77">
        <v>2</v>
      </c>
      <c r="Z9" s="77">
        <v>27</v>
      </c>
      <c r="AA9" s="77">
        <v>97.33</v>
      </c>
      <c r="AB9" s="77">
        <v>7</v>
      </c>
      <c r="AC9" s="78">
        <v>3</v>
      </c>
    </row>
    <row r="10" spans="1:29" ht="47.5" customHeight="1" x14ac:dyDescent="0.35">
      <c r="A10" s="6" t="s">
        <v>23</v>
      </c>
      <c r="B10" s="9">
        <v>0.26900000000000002</v>
      </c>
      <c r="C10" s="59">
        <v>-11.148</v>
      </c>
      <c r="D10" s="63">
        <v>-70.603007444133297</v>
      </c>
      <c r="E10" s="67">
        <v>-9.4009999999999998</v>
      </c>
      <c r="F10" s="62">
        <v>-65.035275007355295</v>
      </c>
      <c r="G10" s="10" t="s">
        <v>10</v>
      </c>
      <c r="H10" s="10" t="s">
        <v>10</v>
      </c>
      <c r="I10" s="10" t="s">
        <v>10</v>
      </c>
      <c r="J10" s="10" t="s">
        <v>10</v>
      </c>
      <c r="K10" s="11" t="s">
        <v>11</v>
      </c>
      <c r="L10" s="11" t="s">
        <v>11</v>
      </c>
      <c r="M10" s="11" t="s">
        <v>11</v>
      </c>
      <c r="N10" s="11" t="s">
        <v>17</v>
      </c>
      <c r="O10" s="11" t="s">
        <v>184</v>
      </c>
      <c r="P10" s="11" t="s">
        <v>184</v>
      </c>
      <c r="Q10" s="11" t="s">
        <v>184</v>
      </c>
      <c r="R10" s="11" t="s">
        <v>184</v>
      </c>
      <c r="S10" s="11" t="s">
        <v>192</v>
      </c>
      <c r="T10" s="76">
        <v>0</v>
      </c>
      <c r="U10" s="76">
        <v>2</v>
      </c>
      <c r="V10" s="77">
        <v>5</v>
      </c>
      <c r="W10" s="77">
        <v>-1.272</v>
      </c>
      <c r="X10" s="77">
        <v>6</v>
      </c>
      <c r="Y10" s="77">
        <v>3</v>
      </c>
      <c r="Z10" s="77">
        <v>27</v>
      </c>
      <c r="AA10" s="77">
        <v>184.71</v>
      </c>
      <c r="AB10" s="77">
        <v>8</v>
      </c>
      <c r="AC10" s="78">
        <v>3</v>
      </c>
    </row>
    <row r="11" spans="1:29" ht="46" customHeight="1" x14ac:dyDescent="0.35">
      <c r="A11" s="57" t="s">
        <v>24</v>
      </c>
      <c r="B11" s="9">
        <v>1.7999999999999999E-2</v>
      </c>
      <c r="C11" s="4">
        <v>-11.132</v>
      </c>
      <c r="D11" s="80">
        <v>-70.512215058941393</v>
      </c>
      <c r="E11" s="4" t="s">
        <v>315</v>
      </c>
      <c r="F11" s="66" t="s">
        <v>315</v>
      </c>
      <c r="G11" s="10" t="s">
        <v>10</v>
      </c>
      <c r="H11" s="10" t="s">
        <v>10</v>
      </c>
      <c r="I11" s="10" t="s">
        <v>10</v>
      </c>
      <c r="J11" s="10" t="s">
        <v>10</v>
      </c>
      <c r="K11" s="10" t="s">
        <v>10</v>
      </c>
      <c r="L11" s="11" t="s">
        <v>11</v>
      </c>
      <c r="M11" s="11" t="s">
        <v>11</v>
      </c>
      <c r="N11" s="1" t="s">
        <v>25</v>
      </c>
      <c r="O11" s="11" t="s">
        <v>6</v>
      </c>
      <c r="P11" s="11" t="s">
        <v>184</v>
      </c>
      <c r="Q11" s="11" t="s">
        <v>184</v>
      </c>
      <c r="R11" s="11" t="s">
        <v>184</v>
      </c>
      <c r="S11" s="11" t="s">
        <v>193</v>
      </c>
      <c r="T11" s="76">
        <v>0</v>
      </c>
      <c r="U11" s="76">
        <v>0</v>
      </c>
      <c r="V11" s="77">
        <v>0</v>
      </c>
      <c r="W11" s="77">
        <v>2.6339999999999999</v>
      </c>
      <c r="X11" s="77">
        <v>4</v>
      </c>
      <c r="Y11" s="77">
        <v>4</v>
      </c>
      <c r="Z11" s="77">
        <v>29</v>
      </c>
      <c r="AA11" s="77">
        <v>111.35</v>
      </c>
      <c r="AB11" s="77">
        <v>6</v>
      </c>
      <c r="AC11" s="78">
        <v>4</v>
      </c>
    </row>
    <row r="12" spans="1:29" ht="41.5" customHeight="1" x14ac:dyDescent="0.35">
      <c r="A12" s="6" t="s">
        <v>26</v>
      </c>
      <c r="B12" s="9">
        <v>0.49399999999999999</v>
      </c>
      <c r="C12" s="60">
        <v>-11.093999999999999</v>
      </c>
      <c r="D12" s="61">
        <v>-72.904717112688601</v>
      </c>
      <c r="E12" s="62">
        <v>-10.44</v>
      </c>
      <c r="F12" s="67">
        <v>-70.316877221293893</v>
      </c>
      <c r="G12" s="10" t="s">
        <v>10</v>
      </c>
      <c r="H12" s="10" t="s">
        <v>10</v>
      </c>
      <c r="I12" s="10" t="s">
        <v>10</v>
      </c>
      <c r="J12" s="11" t="s">
        <v>11</v>
      </c>
      <c r="K12" s="11" t="s">
        <v>11</v>
      </c>
      <c r="L12" s="11" t="s">
        <v>11</v>
      </c>
      <c r="M12" s="11" t="s">
        <v>11</v>
      </c>
      <c r="N12" s="11" t="s">
        <v>12</v>
      </c>
      <c r="O12" s="11" t="s">
        <v>27</v>
      </c>
      <c r="P12" s="11" t="s">
        <v>184</v>
      </c>
      <c r="Q12" s="11" t="s">
        <v>184</v>
      </c>
      <c r="R12" s="11" t="s">
        <v>184</v>
      </c>
      <c r="S12" s="11" t="s">
        <v>194</v>
      </c>
      <c r="T12" s="76">
        <v>0</v>
      </c>
      <c r="U12" s="76">
        <v>0</v>
      </c>
      <c r="V12" s="77">
        <v>4</v>
      </c>
      <c r="W12" s="77">
        <v>-2.2040000000000002</v>
      </c>
      <c r="X12" s="77">
        <v>9</v>
      </c>
      <c r="Y12" s="77">
        <v>4</v>
      </c>
      <c r="Z12" s="77">
        <v>23</v>
      </c>
      <c r="AA12" s="77">
        <v>165.84</v>
      </c>
      <c r="AB12" s="77">
        <v>5</v>
      </c>
      <c r="AC12" s="78">
        <v>3</v>
      </c>
    </row>
    <row r="13" spans="1:29" ht="80.5" customHeight="1" x14ac:dyDescent="0.35">
      <c r="A13" s="57" t="s">
        <v>28</v>
      </c>
      <c r="B13" s="9">
        <v>1.4E-2</v>
      </c>
      <c r="C13" s="4">
        <v>-11.022</v>
      </c>
      <c r="D13" s="80">
        <v>-79.026230140983003</v>
      </c>
      <c r="E13" s="4" t="s">
        <v>315</v>
      </c>
      <c r="F13" s="66" t="s">
        <v>315</v>
      </c>
      <c r="G13" s="10" t="s">
        <v>10</v>
      </c>
      <c r="H13" s="10" t="s">
        <v>10</v>
      </c>
      <c r="I13" s="10" t="s">
        <v>10</v>
      </c>
      <c r="J13" s="11" t="s">
        <v>11</v>
      </c>
      <c r="K13" s="10" t="s">
        <v>10</v>
      </c>
      <c r="L13" s="10" t="s">
        <v>10</v>
      </c>
      <c r="M13" s="11" t="s">
        <v>11</v>
      </c>
      <c r="N13" s="11" t="s">
        <v>184</v>
      </c>
      <c r="O13" s="1" t="s">
        <v>29</v>
      </c>
      <c r="P13" s="11" t="s">
        <v>184</v>
      </c>
      <c r="Q13" s="11" t="s">
        <v>184</v>
      </c>
      <c r="R13" s="11" t="s">
        <v>184</v>
      </c>
      <c r="S13" s="11" t="s">
        <v>195</v>
      </c>
      <c r="T13" s="76">
        <v>1</v>
      </c>
      <c r="U13" s="76">
        <v>1</v>
      </c>
      <c r="V13" s="77">
        <v>0</v>
      </c>
      <c r="W13" s="77">
        <v>4.4130000000000003</v>
      </c>
      <c r="X13" s="77">
        <v>4</v>
      </c>
      <c r="Y13" s="77">
        <v>4</v>
      </c>
      <c r="Z13" s="77">
        <v>33</v>
      </c>
      <c r="AA13" s="77">
        <v>102.93</v>
      </c>
      <c r="AB13" s="77">
        <v>5</v>
      </c>
      <c r="AC13" s="78">
        <v>5</v>
      </c>
    </row>
    <row r="14" spans="1:29" ht="61" customHeight="1" x14ac:dyDescent="0.35">
      <c r="A14" s="6" t="s">
        <v>30</v>
      </c>
      <c r="B14" s="9">
        <v>0.28599999999999998</v>
      </c>
      <c r="C14" s="59">
        <v>-10.981</v>
      </c>
      <c r="D14" s="64">
        <v>-67.415314888555301</v>
      </c>
      <c r="E14" s="67">
        <v>-9.0850000000000009</v>
      </c>
      <c r="F14" s="67">
        <v>-63.256453899326502</v>
      </c>
      <c r="G14" s="10" t="s">
        <v>10</v>
      </c>
      <c r="H14" s="10" t="s">
        <v>10</v>
      </c>
      <c r="I14" s="10" t="s">
        <v>10</v>
      </c>
      <c r="J14" s="11" t="s">
        <v>11</v>
      </c>
      <c r="K14" s="11" t="s">
        <v>11</v>
      </c>
      <c r="L14" s="11" t="s">
        <v>11</v>
      </c>
      <c r="M14" s="11" t="s">
        <v>11</v>
      </c>
      <c r="N14" s="11" t="s">
        <v>184</v>
      </c>
      <c r="O14" s="1" t="s">
        <v>31</v>
      </c>
      <c r="P14" s="11" t="s">
        <v>184</v>
      </c>
      <c r="Q14" s="11" t="s">
        <v>184</v>
      </c>
      <c r="R14" s="11" t="s">
        <v>184</v>
      </c>
      <c r="S14" s="11" t="s">
        <v>196</v>
      </c>
      <c r="T14" s="76">
        <v>0</v>
      </c>
      <c r="U14" s="76">
        <v>0</v>
      </c>
      <c r="V14" s="77">
        <v>4</v>
      </c>
      <c r="W14" s="77">
        <v>0.48399999999999999</v>
      </c>
      <c r="X14" s="77">
        <v>7</v>
      </c>
      <c r="Y14" s="77">
        <v>4</v>
      </c>
      <c r="Z14" s="77">
        <v>26</v>
      </c>
      <c r="AA14" s="77">
        <v>125.55</v>
      </c>
      <c r="AB14" s="77">
        <v>4</v>
      </c>
      <c r="AC14" s="78">
        <v>4</v>
      </c>
    </row>
    <row r="15" spans="1:29" ht="60" customHeight="1" x14ac:dyDescent="0.35">
      <c r="A15" s="56" t="s">
        <v>32</v>
      </c>
      <c r="B15" s="9">
        <v>0.51700000000000002</v>
      </c>
      <c r="C15" s="4">
        <v>-10.949</v>
      </c>
      <c r="D15" s="79">
        <v>-61.918375355902803</v>
      </c>
      <c r="E15" s="4" t="s">
        <v>315</v>
      </c>
      <c r="F15" s="4" t="s">
        <v>315</v>
      </c>
      <c r="G15" s="10" t="s">
        <v>10</v>
      </c>
      <c r="H15" s="10" t="s">
        <v>10</v>
      </c>
      <c r="I15" s="10" t="s">
        <v>10</v>
      </c>
      <c r="J15" s="11" t="s">
        <v>11</v>
      </c>
      <c r="K15" s="11" t="s">
        <v>11</v>
      </c>
      <c r="L15" s="11" t="s">
        <v>11</v>
      </c>
      <c r="M15" s="11" t="s">
        <v>11</v>
      </c>
      <c r="N15" s="11" t="s">
        <v>184</v>
      </c>
      <c r="O15" s="11" t="s">
        <v>184</v>
      </c>
      <c r="P15" s="11" t="s">
        <v>184</v>
      </c>
      <c r="Q15" s="11" t="s">
        <v>184</v>
      </c>
      <c r="R15" s="11" t="s">
        <v>184</v>
      </c>
      <c r="S15" s="11" t="s">
        <v>197</v>
      </c>
      <c r="T15" s="76">
        <v>0</v>
      </c>
      <c r="U15" s="76">
        <v>0</v>
      </c>
      <c r="V15" s="77">
        <v>4</v>
      </c>
      <c r="W15" s="77">
        <v>-2.5489999999999999</v>
      </c>
      <c r="X15" s="77">
        <v>7</v>
      </c>
      <c r="Y15" s="77">
        <v>4</v>
      </c>
      <c r="Z15" s="77">
        <v>20</v>
      </c>
      <c r="AA15" s="77">
        <v>162.4</v>
      </c>
      <c r="AB15" s="77">
        <v>2</v>
      </c>
      <c r="AC15" s="78">
        <v>3</v>
      </c>
    </row>
    <row r="16" spans="1:29" ht="37.5" customHeight="1" x14ac:dyDescent="0.35">
      <c r="A16" s="6" t="s">
        <v>33</v>
      </c>
      <c r="B16" s="9">
        <v>0.57999999999999996</v>
      </c>
      <c r="C16" s="60">
        <v>-10.945</v>
      </c>
      <c r="D16" s="81">
        <v>-61.875575237448203</v>
      </c>
      <c r="E16" s="62">
        <v>-10.569000000000001</v>
      </c>
      <c r="F16" s="62">
        <v>-56.594033427115399</v>
      </c>
      <c r="G16" s="10" t="s">
        <v>10</v>
      </c>
      <c r="H16" s="10" t="s">
        <v>10</v>
      </c>
      <c r="I16" s="10" t="s">
        <v>10</v>
      </c>
      <c r="J16" s="10" t="s">
        <v>10</v>
      </c>
      <c r="K16" s="11" t="s">
        <v>11</v>
      </c>
      <c r="L16" s="11" t="s">
        <v>11</v>
      </c>
      <c r="M16" s="11" t="s">
        <v>11</v>
      </c>
      <c r="N16" s="11" t="s">
        <v>17</v>
      </c>
      <c r="O16" s="11" t="s">
        <v>27</v>
      </c>
      <c r="P16" s="11" t="s">
        <v>184</v>
      </c>
      <c r="Q16" s="11" t="s">
        <v>184</v>
      </c>
      <c r="R16" s="11" t="s">
        <v>184</v>
      </c>
      <c r="S16" s="11" t="s">
        <v>198</v>
      </c>
      <c r="T16" s="76">
        <v>2</v>
      </c>
      <c r="U16" s="76">
        <v>2</v>
      </c>
      <c r="V16" s="77">
        <v>5</v>
      </c>
      <c r="W16" s="77">
        <v>-2.4039999999999999</v>
      </c>
      <c r="X16" s="77">
        <v>6</v>
      </c>
      <c r="Y16" s="77">
        <v>3</v>
      </c>
      <c r="Z16" s="77">
        <v>24</v>
      </c>
      <c r="AA16" s="77">
        <v>171.35</v>
      </c>
      <c r="AB16" s="77">
        <v>6</v>
      </c>
      <c r="AC16" s="78">
        <v>3</v>
      </c>
    </row>
    <row r="17" spans="1:29" ht="31" x14ac:dyDescent="0.35">
      <c r="A17" s="6" t="s">
        <v>34</v>
      </c>
      <c r="B17" s="9">
        <v>1.9E-2</v>
      </c>
      <c r="C17" s="60">
        <v>-10.930999999999999</v>
      </c>
      <c r="D17" s="81">
        <v>-61.643162388058002</v>
      </c>
      <c r="E17" s="62">
        <v>-8.8379999999999992</v>
      </c>
      <c r="F17" s="62">
        <v>-55.59149134359</v>
      </c>
      <c r="G17" s="10" t="s">
        <v>10</v>
      </c>
      <c r="H17" s="10" t="s">
        <v>10</v>
      </c>
      <c r="I17" s="10" t="s">
        <v>10</v>
      </c>
      <c r="J17" s="11" t="s">
        <v>11</v>
      </c>
      <c r="K17" s="10" t="s">
        <v>10</v>
      </c>
      <c r="L17" s="10" t="s">
        <v>10</v>
      </c>
      <c r="M17" s="10" t="s">
        <v>10</v>
      </c>
      <c r="N17" s="11" t="s">
        <v>15</v>
      </c>
      <c r="O17" s="1" t="s">
        <v>35</v>
      </c>
      <c r="P17" s="11" t="s">
        <v>184</v>
      </c>
      <c r="Q17" s="11" t="s">
        <v>184</v>
      </c>
      <c r="R17" s="11" t="s">
        <v>184</v>
      </c>
      <c r="S17" s="11" t="s">
        <v>199</v>
      </c>
      <c r="T17" s="76">
        <v>1</v>
      </c>
      <c r="U17" s="76">
        <v>1</v>
      </c>
      <c r="V17" s="77">
        <v>0</v>
      </c>
      <c r="W17" s="77">
        <v>1.9370000000000001</v>
      </c>
      <c r="X17" s="77">
        <v>3</v>
      </c>
      <c r="Y17" s="77">
        <v>2</v>
      </c>
      <c r="Z17" s="77">
        <v>29</v>
      </c>
      <c r="AA17" s="77">
        <v>109.25</v>
      </c>
      <c r="AB17" s="77">
        <v>6</v>
      </c>
      <c r="AC17" s="78">
        <v>4</v>
      </c>
    </row>
    <row r="18" spans="1:29" ht="31" x14ac:dyDescent="0.35">
      <c r="A18" s="6" t="s">
        <v>36</v>
      </c>
      <c r="B18" s="9">
        <v>1.9E-2</v>
      </c>
      <c r="C18" s="60">
        <v>-10.930999999999999</v>
      </c>
      <c r="D18" s="81">
        <v>-61.643162388058002</v>
      </c>
      <c r="E18" s="62">
        <v>-8.8379999999999992</v>
      </c>
      <c r="F18" s="62">
        <v>-55.59149134359</v>
      </c>
      <c r="G18" s="10" t="s">
        <v>10</v>
      </c>
      <c r="H18" s="10" t="s">
        <v>10</v>
      </c>
      <c r="I18" s="10" t="s">
        <v>10</v>
      </c>
      <c r="J18" s="11" t="s">
        <v>11</v>
      </c>
      <c r="K18" s="10" t="s">
        <v>10</v>
      </c>
      <c r="L18" s="10" t="s">
        <v>10</v>
      </c>
      <c r="M18" s="10" t="s">
        <v>10</v>
      </c>
      <c r="N18" s="11" t="s">
        <v>15</v>
      </c>
      <c r="O18" s="1" t="s">
        <v>38</v>
      </c>
      <c r="P18" s="11" t="s">
        <v>184</v>
      </c>
      <c r="Q18" s="11" t="s">
        <v>184</v>
      </c>
      <c r="R18" s="11" t="s">
        <v>184</v>
      </c>
      <c r="S18" s="11" t="s">
        <v>199</v>
      </c>
      <c r="T18" s="76">
        <v>1</v>
      </c>
      <c r="U18" s="76">
        <v>1</v>
      </c>
      <c r="V18" s="77">
        <v>0</v>
      </c>
      <c r="W18" s="77">
        <v>1.9370000000000001</v>
      </c>
      <c r="X18" s="77">
        <v>3</v>
      </c>
      <c r="Y18" s="77">
        <v>2</v>
      </c>
      <c r="Z18" s="77">
        <v>29</v>
      </c>
      <c r="AA18" s="77">
        <v>109.25</v>
      </c>
      <c r="AB18" s="77">
        <v>6</v>
      </c>
      <c r="AC18" s="78">
        <v>4</v>
      </c>
    </row>
    <row r="19" spans="1:29" ht="72.75" customHeight="1" x14ac:dyDescent="0.35">
      <c r="A19" s="6" t="s">
        <v>39</v>
      </c>
      <c r="B19" s="9">
        <v>0.27600000000000002</v>
      </c>
      <c r="C19" s="60">
        <v>-10.92</v>
      </c>
      <c r="D19" s="81">
        <v>-66.322751772685507</v>
      </c>
      <c r="E19" s="62">
        <v>-10.723000000000001</v>
      </c>
      <c r="F19" s="62">
        <v>-66.019188330205907</v>
      </c>
      <c r="G19" s="10" t="s">
        <v>10</v>
      </c>
      <c r="H19" s="10" t="s">
        <v>10</v>
      </c>
      <c r="I19" s="10" t="s">
        <v>10</v>
      </c>
      <c r="J19" s="10" t="s">
        <v>10</v>
      </c>
      <c r="K19" s="11" t="s">
        <v>11</v>
      </c>
      <c r="L19" s="11" t="s">
        <v>11</v>
      </c>
      <c r="M19" s="11" t="s">
        <v>11</v>
      </c>
      <c r="N19" s="11" t="s">
        <v>184</v>
      </c>
      <c r="O19" s="1" t="s">
        <v>20</v>
      </c>
      <c r="P19" s="11" t="s">
        <v>184</v>
      </c>
      <c r="Q19" s="11" t="s">
        <v>184</v>
      </c>
      <c r="R19" s="11" t="s">
        <v>184</v>
      </c>
      <c r="S19" s="11" t="s">
        <v>200</v>
      </c>
      <c r="T19" s="76">
        <v>0</v>
      </c>
      <c r="U19" s="76">
        <v>0</v>
      </c>
      <c r="V19" s="77">
        <v>4</v>
      </c>
      <c r="W19" s="77">
        <v>-0.71899999999999997</v>
      </c>
      <c r="X19" s="77">
        <v>8</v>
      </c>
      <c r="Y19" s="77">
        <v>4</v>
      </c>
      <c r="Z19" s="77">
        <v>26</v>
      </c>
      <c r="AA19" s="77">
        <v>138.69</v>
      </c>
      <c r="AB19" s="77">
        <v>5</v>
      </c>
      <c r="AC19" s="78">
        <v>4</v>
      </c>
    </row>
    <row r="20" spans="1:29" ht="54" customHeight="1" x14ac:dyDescent="0.35">
      <c r="A20" s="6" t="s">
        <v>40</v>
      </c>
      <c r="B20" s="9">
        <v>0.05</v>
      </c>
      <c r="C20" s="59">
        <v>-10.874000000000001</v>
      </c>
      <c r="D20" s="82">
        <v>-66.8</v>
      </c>
      <c r="E20" s="67">
        <v>-8.36</v>
      </c>
      <c r="F20" s="62">
        <v>-59.388255437525899</v>
      </c>
      <c r="G20" s="10" t="s">
        <v>10</v>
      </c>
      <c r="H20" s="11" t="s">
        <v>11</v>
      </c>
      <c r="I20" s="10" t="s">
        <v>10</v>
      </c>
      <c r="J20" s="10" t="s">
        <v>10</v>
      </c>
      <c r="K20" s="11" t="s">
        <v>11</v>
      </c>
      <c r="L20" s="11" t="s">
        <v>11</v>
      </c>
      <c r="M20" s="11" t="s">
        <v>11</v>
      </c>
      <c r="N20" s="11" t="s">
        <v>184</v>
      </c>
      <c r="O20" s="1" t="s">
        <v>22</v>
      </c>
      <c r="P20" s="11" t="s">
        <v>184</v>
      </c>
      <c r="Q20" s="11" t="s">
        <v>184</v>
      </c>
      <c r="R20" s="11" t="s">
        <v>184</v>
      </c>
      <c r="S20" s="11" t="s">
        <v>201</v>
      </c>
      <c r="T20" s="76">
        <v>0</v>
      </c>
      <c r="U20" s="76">
        <v>0</v>
      </c>
      <c r="V20" s="77">
        <v>4</v>
      </c>
      <c r="W20" s="77">
        <v>2.4E-2</v>
      </c>
      <c r="X20" s="77">
        <v>7</v>
      </c>
      <c r="Y20" s="77">
        <v>2</v>
      </c>
      <c r="Z20" s="77">
        <v>26</v>
      </c>
      <c r="AA20" s="77">
        <v>103.32</v>
      </c>
      <c r="AB20" s="77">
        <v>7</v>
      </c>
      <c r="AC20" s="78">
        <v>3</v>
      </c>
    </row>
    <row r="21" spans="1:29" ht="31.5" customHeight="1" x14ac:dyDescent="0.35">
      <c r="A21" s="6" t="s">
        <v>41</v>
      </c>
      <c r="B21" s="9">
        <v>0.56599999999999995</v>
      </c>
      <c r="C21" s="60">
        <v>-10.842000000000001</v>
      </c>
      <c r="D21" s="75">
        <v>-66.3</v>
      </c>
      <c r="E21" s="62">
        <v>-10.34</v>
      </c>
      <c r="F21" s="67">
        <v>-59.414697013078701</v>
      </c>
      <c r="G21" s="10" t="s">
        <v>10</v>
      </c>
      <c r="H21" s="11" t="s">
        <v>11</v>
      </c>
      <c r="I21" s="10" t="s">
        <v>10</v>
      </c>
      <c r="J21" s="10" t="s">
        <v>10</v>
      </c>
      <c r="K21" s="11" t="s">
        <v>11</v>
      </c>
      <c r="L21" s="11" t="s">
        <v>11</v>
      </c>
      <c r="M21" s="11" t="s">
        <v>11</v>
      </c>
      <c r="N21" s="11" t="s">
        <v>17</v>
      </c>
      <c r="O21" s="11" t="s">
        <v>184</v>
      </c>
      <c r="P21" s="11" t="s">
        <v>184</v>
      </c>
      <c r="Q21" s="11" t="s">
        <v>184</v>
      </c>
      <c r="R21" s="11" t="s">
        <v>184</v>
      </c>
      <c r="S21" s="11" t="s">
        <v>202</v>
      </c>
      <c r="T21" s="76">
        <v>1</v>
      </c>
      <c r="U21" s="76">
        <v>1</v>
      </c>
      <c r="V21" s="77">
        <v>5</v>
      </c>
      <c r="W21" s="77">
        <v>-2.7629999999999999</v>
      </c>
      <c r="X21" s="77">
        <v>7</v>
      </c>
      <c r="Y21" s="77">
        <v>4</v>
      </c>
      <c r="Z21" s="77">
        <v>24</v>
      </c>
      <c r="AA21" s="77">
        <v>174.43</v>
      </c>
      <c r="AB21" s="77">
        <v>4</v>
      </c>
      <c r="AC21" s="78">
        <v>3</v>
      </c>
    </row>
    <row r="22" spans="1:29" ht="28.5" customHeight="1" x14ac:dyDescent="0.35">
      <c r="A22" s="57" t="s">
        <v>42</v>
      </c>
      <c r="B22" s="9">
        <v>4.8000000000000001E-2</v>
      </c>
      <c r="C22" s="4">
        <v>-10.814</v>
      </c>
      <c r="D22" s="80">
        <v>-68.369129259100205</v>
      </c>
      <c r="E22" s="4" t="s">
        <v>315</v>
      </c>
      <c r="F22" s="4" t="s">
        <v>315</v>
      </c>
      <c r="G22" s="10" t="s">
        <v>10</v>
      </c>
      <c r="H22" s="11" t="s">
        <v>11</v>
      </c>
      <c r="I22" s="10" t="s">
        <v>10</v>
      </c>
      <c r="J22" s="11" t="s">
        <v>11</v>
      </c>
      <c r="K22" s="11" t="s">
        <v>11</v>
      </c>
      <c r="L22" s="11" t="s">
        <v>11</v>
      </c>
      <c r="M22" s="11" t="s">
        <v>11</v>
      </c>
      <c r="N22" s="11" t="s">
        <v>184</v>
      </c>
      <c r="O22" s="11" t="s">
        <v>43</v>
      </c>
      <c r="P22" s="11" t="s">
        <v>184</v>
      </c>
      <c r="Q22" s="11" t="s">
        <v>184</v>
      </c>
      <c r="R22" s="11" t="s">
        <v>184</v>
      </c>
      <c r="S22" s="11" t="s">
        <v>203</v>
      </c>
      <c r="T22" s="76">
        <v>0</v>
      </c>
      <c r="U22" s="76">
        <v>0</v>
      </c>
      <c r="V22" s="77">
        <v>4</v>
      </c>
      <c r="W22" s="77">
        <v>0.64400000000000002</v>
      </c>
      <c r="X22" s="77">
        <v>7</v>
      </c>
      <c r="Y22" s="77">
        <v>2</v>
      </c>
      <c r="Z22" s="77">
        <v>29</v>
      </c>
      <c r="AA22" s="77">
        <v>103.32</v>
      </c>
      <c r="AB22" s="77">
        <v>6</v>
      </c>
      <c r="AC22" s="78">
        <v>4</v>
      </c>
    </row>
    <row r="23" spans="1:29" ht="27.5" customHeight="1" x14ac:dyDescent="0.35">
      <c r="A23" s="56" t="s">
        <v>44</v>
      </c>
      <c r="B23" s="9">
        <v>1.2E-2</v>
      </c>
      <c r="C23" s="4">
        <v>-10.798</v>
      </c>
      <c r="D23" s="79">
        <v>-56.202138340710903</v>
      </c>
      <c r="E23" s="4" t="s">
        <v>315</v>
      </c>
      <c r="F23" s="4" t="s">
        <v>315</v>
      </c>
      <c r="G23" s="10" t="s">
        <v>10</v>
      </c>
      <c r="H23" s="10" t="s">
        <v>10</v>
      </c>
      <c r="I23" s="10" t="s">
        <v>10</v>
      </c>
      <c r="J23" s="11" t="s">
        <v>11</v>
      </c>
      <c r="K23" s="10" t="s">
        <v>10</v>
      </c>
      <c r="L23" s="10" t="s">
        <v>10</v>
      </c>
      <c r="M23" s="11" t="s">
        <v>11</v>
      </c>
      <c r="N23" s="11" t="s">
        <v>15</v>
      </c>
      <c r="O23" s="11" t="s">
        <v>6</v>
      </c>
      <c r="P23" s="11" t="s">
        <v>184</v>
      </c>
      <c r="Q23" s="11" t="s">
        <v>184</v>
      </c>
      <c r="R23" s="11" t="s">
        <v>184</v>
      </c>
      <c r="S23" s="11" t="s">
        <v>204</v>
      </c>
      <c r="T23" s="76">
        <v>1</v>
      </c>
      <c r="U23" s="76">
        <v>1</v>
      </c>
      <c r="V23" s="77">
        <v>0</v>
      </c>
      <c r="W23" s="77">
        <v>1.853</v>
      </c>
      <c r="X23" s="77">
        <v>4</v>
      </c>
      <c r="Y23" s="77">
        <v>1</v>
      </c>
      <c r="Z23" s="77">
        <v>32</v>
      </c>
      <c r="AA23" s="77">
        <v>126.54</v>
      </c>
      <c r="AB23" s="77">
        <v>5</v>
      </c>
      <c r="AC23" s="78">
        <v>5</v>
      </c>
    </row>
    <row r="24" spans="1:29" ht="62" x14ac:dyDescent="0.35">
      <c r="A24" s="57" t="s">
        <v>45</v>
      </c>
      <c r="B24" s="9">
        <v>1.9E-2</v>
      </c>
      <c r="C24" s="4">
        <v>-10.782</v>
      </c>
      <c r="D24" s="80">
        <v>-57.279467202126398</v>
      </c>
      <c r="E24" s="4" t="s">
        <v>315</v>
      </c>
      <c r="F24" s="4" t="s">
        <v>315</v>
      </c>
      <c r="G24" s="10" t="s">
        <v>10</v>
      </c>
      <c r="H24" s="10" t="s">
        <v>10</v>
      </c>
      <c r="I24" s="10" t="s">
        <v>10</v>
      </c>
      <c r="J24" s="10" t="s">
        <v>10</v>
      </c>
      <c r="K24" s="11" t="s">
        <v>11</v>
      </c>
      <c r="L24" s="10" t="s">
        <v>10</v>
      </c>
      <c r="M24" s="11" t="s">
        <v>11</v>
      </c>
      <c r="N24" s="11" t="s">
        <v>37</v>
      </c>
      <c r="O24" s="1" t="s">
        <v>46</v>
      </c>
      <c r="P24" s="11" t="s">
        <v>184</v>
      </c>
      <c r="Q24" s="11" t="s">
        <v>184</v>
      </c>
      <c r="R24" s="11" t="s">
        <v>184</v>
      </c>
      <c r="S24" s="11" t="s">
        <v>205</v>
      </c>
      <c r="T24" s="76">
        <v>1</v>
      </c>
      <c r="U24" s="76">
        <v>1</v>
      </c>
      <c r="V24" s="77">
        <v>0</v>
      </c>
      <c r="W24" s="77">
        <v>0.98599999999999999</v>
      </c>
      <c r="X24" s="77">
        <v>4</v>
      </c>
      <c r="Y24" s="77">
        <v>2</v>
      </c>
      <c r="Z24" s="77">
        <v>27</v>
      </c>
      <c r="AA24" s="77">
        <v>110.85</v>
      </c>
      <c r="AB24" s="77">
        <v>5</v>
      </c>
      <c r="AC24" s="78">
        <v>4</v>
      </c>
    </row>
    <row r="25" spans="1:29" ht="41.5" customHeight="1" x14ac:dyDescent="0.35">
      <c r="A25" s="6" t="s">
        <v>47</v>
      </c>
      <c r="B25" s="9">
        <v>0.29099999999999998</v>
      </c>
      <c r="C25" s="59">
        <v>-10.747</v>
      </c>
      <c r="D25" s="64">
        <v>-60.090798690500399</v>
      </c>
      <c r="E25" s="67">
        <v>-8.343</v>
      </c>
      <c r="F25" s="67">
        <v>-59.0201473724346</v>
      </c>
      <c r="G25" s="10" t="s">
        <v>10</v>
      </c>
      <c r="H25" s="10" t="s">
        <v>10</v>
      </c>
      <c r="I25" s="10" t="s">
        <v>10</v>
      </c>
      <c r="J25" s="10" t="s">
        <v>10</v>
      </c>
      <c r="K25" s="10" t="s">
        <v>10</v>
      </c>
      <c r="L25" s="11" t="s">
        <v>11</v>
      </c>
      <c r="M25" s="11" t="s">
        <v>11</v>
      </c>
      <c r="N25" s="11" t="s">
        <v>184</v>
      </c>
      <c r="O25" s="11" t="s">
        <v>184</v>
      </c>
      <c r="P25" s="11" t="s">
        <v>184</v>
      </c>
      <c r="Q25" s="11" t="s">
        <v>184</v>
      </c>
      <c r="R25" s="11" t="s">
        <v>184</v>
      </c>
      <c r="S25" s="11" t="s">
        <v>206</v>
      </c>
      <c r="T25" s="76">
        <v>0</v>
      </c>
      <c r="U25" s="76">
        <v>0</v>
      </c>
      <c r="V25" s="77">
        <v>4</v>
      </c>
      <c r="W25" s="77">
        <v>-1.25</v>
      </c>
      <c r="X25" s="77">
        <v>6</v>
      </c>
      <c r="Y25" s="77">
        <v>4</v>
      </c>
      <c r="Z25" s="77">
        <v>20</v>
      </c>
      <c r="AA25" s="77">
        <v>116.32</v>
      </c>
      <c r="AB25" s="77">
        <v>3</v>
      </c>
      <c r="AC25" s="78">
        <v>3</v>
      </c>
    </row>
    <row r="26" spans="1:29" ht="62" x14ac:dyDescent="0.35">
      <c r="A26" s="57" t="s">
        <v>48</v>
      </c>
      <c r="B26" s="9">
        <v>8.9999999999999993E-3</v>
      </c>
      <c r="C26" s="4">
        <v>-10.733000000000001</v>
      </c>
      <c r="D26" s="80">
        <v>-47.608273710441601</v>
      </c>
      <c r="E26" s="4" t="s">
        <v>315</v>
      </c>
      <c r="F26" s="4" t="s">
        <v>315</v>
      </c>
      <c r="G26" s="10" t="s">
        <v>10</v>
      </c>
      <c r="H26" s="10" t="s">
        <v>10</v>
      </c>
      <c r="I26" s="10" t="s">
        <v>10</v>
      </c>
      <c r="J26" s="11" t="s">
        <v>11</v>
      </c>
      <c r="K26" s="10" t="s">
        <v>10</v>
      </c>
      <c r="L26" s="10" t="s">
        <v>10</v>
      </c>
      <c r="M26" s="11" t="s">
        <v>11</v>
      </c>
      <c r="N26" s="11" t="s">
        <v>184</v>
      </c>
      <c r="O26" s="1" t="s">
        <v>49</v>
      </c>
      <c r="P26" s="11" t="s">
        <v>184</v>
      </c>
      <c r="Q26" s="11" t="s">
        <v>184</v>
      </c>
      <c r="R26" s="11" t="s">
        <v>184</v>
      </c>
      <c r="S26" s="11" t="s">
        <v>207</v>
      </c>
      <c r="T26" s="76">
        <v>0</v>
      </c>
      <c r="U26" s="76">
        <v>0</v>
      </c>
      <c r="V26" s="77">
        <v>0</v>
      </c>
      <c r="W26" s="77">
        <v>2.9289999999999998</v>
      </c>
      <c r="X26" s="77">
        <v>2</v>
      </c>
      <c r="Y26" s="77">
        <v>3</v>
      </c>
      <c r="Z26" s="77">
        <v>27</v>
      </c>
      <c r="AA26" s="77">
        <v>73.989999999999995</v>
      </c>
      <c r="AB26" s="77">
        <v>6</v>
      </c>
      <c r="AC26" s="78">
        <v>3</v>
      </c>
    </row>
    <row r="27" spans="1:29" ht="46.5" x14ac:dyDescent="0.35">
      <c r="A27" s="6" t="s">
        <v>50</v>
      </c>
      <c r="B27" s="9">
        <v>1.9E-2</v>
      </c>
      <c r="C27" s="60">
        <v>-10.724</v>
      </c>
      <c r="D27" s="81">
        <v>-61.606072713976602</v>
      </c>
      <c r="E27" s="62">
        <v>-10.669</v>
      </c>
      <c r="F27" s="62">
        <v>-59.8706245064404</v>
      </c>
      <c r="G27" s="10" t="s">
        <v>10</v>
      </c>
      <c r="H27" s="10" t="s">
        <v>10</v>
      </c>
      <c r="I27" s="10" t="s">
        <v>10</v>
      </c>
      <c r="J27" s="11" t="s">
        <v>11</v>
      </c>
      <c r="K27" s="10" t="s">
        <v>10</v>
      </c>
      <c r="L27" s="10" t="s">
        <v>10</v>
      </c>
      <c r="M27" s="10" t="s">
        <v>10</v>
      </c>
      <c r="N27" s="11" t="s">
        <v>15</v>
      </c>
      <c r="O27" s="1" t="s">
        <v>51</v>
      </c>
      <c r="P27" s="11" t="s">
        <v>184</v>
      </c>
      <c r="Q27" s="11" t="s">
        <v>184</v>
      </c>
      <c r="R27" s="11" t="s">
        <v>184</v>
      </c>
      <c r="S27" s="11" t="s">
        <v>208</v>
      </c>
      <c r="T27" s="76">
        <v>1</v>
      </c>
      <c r="U27" s="76">
        <v>1</v>
      </c>
      <c r="V27" s="77">
        <v>0</v>
      </c>
      <c r="W27" s="77">
        <v>1.615</v>
      </c>
      <c r="X27" s="77">
        <v>3</v>
      </c>
      <c r="Y27" s="77">
        <v>2</v>
      </c>
      <c r="Z27" s="77">
        <v>28</v>
      </c>
      <c r="AA27" s="77">
        <v>109.25</v>
      </c>
      <c r="AB27" s="77">
        <v>5</v>
      </c>
      <c r="AC27" s="78">
        <v>4</v>
      </c>
    </row>
    <row r="28" spans="1:29" ht="30" customHeight="1" x14ac:dyDescent="0.35">
      <c r="A28" s="57" t="s">
        <v>52</v>
      </c>
      <c r="B28" s="9">
        <v>1.2999999999999999E-2</v>
      </c>
      <c r="C28" s="4">
        <v>-10.721</v>
      </c>
      <c r="D28" s="80">
        <v>-82.183181014363996</v>
      </c>
      <c r="E28" s="4" t="s">
        <v>315</v>
      </c>
      <c r="F28" s="4" t="s">
        <v>315</v>
      </c>
      <c r="G28" s="10" t="s">
        <v>10</v>
      </c>
      <c r="H28" s="10" t="s">
        <v>10</v>
      </c>
      <c r="I28" s="10" t="s">
        <v>10</v>
      </c>
      <c r="J28" s="11" t="s">
        <v>11</v>
      </c>
      <c r="K28" s="10" t="s">
        <v>10</v>
      </c>
      <c r="L28" s="10" t="s">
        <v>10</v>
      </c>
      <c r="M28" s="11" t="s">
        <v>11</v>
      </c>
      <c r="N28" s="11" t="s">
        <v>12</v>
      </c>
      <c r="O28" s="11" t="s">
        <v>6</v>
      </c>
      <c r="P28" s="11" t="s">
        <v>184</v>
      </c>
      <c r="Q28" s="11" t="s">
        <v>184</v>
      </c>
      <c r="R28" s="11" t="s">
        <v>184</v>
      </c>
      <c r="S28" s="11" t="s">
        <v>209</v>
      </c>
      <c r="T28" s="76">
        <v>1</v>
      </c>
      <c r="U28" s="76">
        <v>1</v>
      </c>
      <c r="V28" s="77">
        <v>1</v>
      </c>
      <c r="W28" s="77">
        <v>4.1500000000000004</v>
      </c>
      <c r="X28" s="77">
        <v>4</v>
      </c>
      <c r="Y28" s="77">
        <v>4</v>
      </c>
      <c r="Z28" s="77">
        <v>35</v>
      </c>
      <c r="AA28" s="77">
        <v>98.24</v>
      </c>
      <c r="AB28" s="77">
        <v>7</v>
      </c>
      <c r="AC28" s="78">
        <v>5</v>
      </c>
    </row>
    <row r="29" spans="1:29" ht="31" x14ac:dyDescent="0.35">
      <c r="A29" s="57" t="s">
        <v>53</v>
      </c>
      <c r="B29" s="9">
        <v>8.7999999999999995E-2</v>
      </c>
      <c r="C29" s="4">
        <v>-10.712999999999999</v>
      </c>
      <c r="D29" s="80">
        <v>-65.773508442029197</v>
      </c>
      <c r="E29" s="4" t="s">
        <v>315</v>
      </c>
      <c r="F29" s="4" t="s">
        <v>315</v>
      </c>
      <c r="G29" s="10" t="s">
        <v>10</v>
      </c>
      <c r="H29" s="10" t="s">
        <v>10</v>
      </c>
      <c r="I29" s="10" t="s">
        <v>10</v>
      </c>
      <c r="J29" s="10" t="s">
        <v>10</v>
      </c>
      <c r="K29" s="11" t="s">
        <v>11</v>
      </c>
      <c r="L29" s="11" t="s">
        <v>11</v>
      </c>
      <c r="M29" s="11" t="s">
        <v>11</v>
      </c>
      <c r="N29" s="11" t="s">
        <v>184</v>
      </c>
      <c r="O29" s="1" t="s">
        <v>54</v>
      </c>
      <c r="P29" s="11" t="s">
        <v>184</v>
      </c>
      <c r="Q29" s="11" t="s">
        <v>184</v>
      </c>
      <c r="R29" s="11" t="s">
        <v>43</v>
      </c>
      <c r="S29" s="11" t="s">
        <v>210</v>
      </c>
      <c r="T29" s="76">
        <v>0</v>
      </c>
      <c r="U29" s="76">
        <v>0</v>
      </c>
      <c r="V29" s="77">
        <v>4</v>
      </c>
      <c r="W29" s="77">
        <v>1.671</v>
      </c>
      <c r="X29" s="77">
        <v>5</v>
      </c>
      <c r="Y29" s="77">
        <v>3</v>
      </c>
      <c r="Z29" s="77">
        <v>27</v>
      </c>
      <c r="AA29" s="77">
        <v>96.09</v>
      </c>
      <c r="AB29" s="77">
        <v>4</v>
      </c>
      <c r="AC29" s="78">
        <v>5</v>
      </c>
    </row>
    <row r="30" spans="1:29" ht="33" customHeight="1" x14ac:dyDescent="0.35">
      <c r="A30" s="6" t="s">
        <v>55</v>
      </c>
      <c r="B30" s="9">
        <v>2.9000000000000001E-2</v>
      </c>
      <c r="C30" s="59">
        <v>-10.709</v>
      </c>
      <c r="D30" s="64">
        <v>-52.545369916493698</v>
      </c>
      <c r="E30" s="67">
        <v>-9.3450000000000006</v>
      </c>
      <c r="F30" s="67">
        <v>-51.168875410630797</v>
      </c>
      <c r="G30" s="10" t="s">
        <v>10</v>
      </c>
      <c r="H30" s="10" t="s">
        <v>10</v>
      </c>
      <c r="I30" s="10" t="s">
        <v>10</v>
      </c>
      <c r="J30" s="11" t="s">
        <v>11</v>
      </c>
      <c r="K30" s="10" t="s">
        <v>10</v>
      </c>
      <c r="L30" s="10" t="s">
        <v>10</v>
      </c>
      <c r="M30" s="11" t="s">
        <v>11</v>
      </c>
      <c r="N30" s="11"/>
      <c r="O30" s="11" t="s">
        <v>15</v>
      </c>
      <c r="P30" s="11" t="s">
        <v>184</v>
      </c>
      <c r="Q30" s="11" t="s">
        <v>184</v>
      </c>
      <c r="R30" s="11" t="s">
        <v>184</v>
      </c>
      <c r="S30" s="11" t="s">
        <v>211</v>
      </c>
      <c r="T30" s="76">
        <v>1</v>
      </c>
      <c r="U30" s="76">
        <v>1</v>
      </c>
      <c r="V30" s="77">
        <v>0</v>
      </c>
      <c r="W30" s="77">
        <v>0.50900000000000001</v>
      </c>
      <c r="X30" s="77">
        <v>3</v>
      </c>
      <c r="Y30" s="77">
        <v>2</v>
      </c>
      <c r="Z30" s="77">
        <v>22</v>
      </c>
      <c r="AA30" s="77">
        <v>125.68</v>
      </c>
      <c r="AB30" s="77">
        <v>4</v>
      </c>
      <c r="AC30" s="78">
        <v>4</v>
      </c>
    </row>
    <row r="31" spans="1:29" ht="33" customHeight="1" x14ac:dyDescent="0.35">
      <c r="A31" s="57" t="s">
        <v>56</v>
      </c>
      <c r="B31" s="9">
        <v>0.222</v>
      </c>
      <c r="C31" s="4">
        <v>-10.692</v>
      </c>
      <c r="D31" s="80">
        <v>-48.821995376616499</v>
      </c>
      <c r="E31" s="4" t="s">
        <v>315</v>
      </c>
      <c r="F31" s="4" t="s">
        <v>315</v>
      </c>
      <c r="G31" s="10" t="s">
        <v>10</v>
      </c>
      <c r="H31" s="10" t="s">
        <v>10</v>
      </c>
      <c r="I31" s="10" t="s">
        <v>10</v>
      </c>
      <c r="J31" s="11" t="s">
        <v>11</v>
      </c>
      <c r="K31" s="11" t="s">
        <v>11</v>
      </c>
      <c r="L31" s="11" t="s">
        <v>11</v>
      </c>
      <c r="M31" s="11" t="s">
        <v>11</v>
      </c>
      <c r="N31" s="11" t="s">
        <v>12</v>
      </c>
      <c r="O31" s="11" t="s">
        <v>184</v>
      </c>
      <c r="P31" s="11" t="s">
        <v>184</v>
      </c>
      <c r="Q31" s="11" t="s">
        <v>184</v>
      </c>
      <c r="R31" s="11" t="s">
        <v>184</v>
      </c>
      <c r="S31" s="11" t="s">
        <v>212</v>
      </c>
      <c r="T31" s="76">
        <v>-1</v>
      </c>
      <c r="U31" s="76">
        <v>1</v>
      </c>
      <c r="V31" s="77">
        <v>5</v>
      </c>
      <c r="W31" s="77">
        <v>-1.01</v>
      </c>
      <c r="X31" s="77">
        <v>7</v>
      </c>
      <c r="Y31" s="77">
        <v>3</v>
      </c>
      <c r="Z31" s="77">
        <v>25</v>
      </c>
      <c r="AA31" s="77">
        <v>177.42</v>
      </c>
      <c r="AB31" s="77">
        <v>4</v>
      </c>
      <c r="AC31" s="78">
        <v>4</v>
      </c>
    </row>
    <row r="32" spans="1:29" ht="43.5" customHeight="1" x14ac:dyDescent="0.35">
      <c r="A32" s="6" t="s">
        <v>57</v>
      </c>
      <c r="B32" s="9">
        <v>0.33400000000000002</v>
      </c>
      <c r="C32" s="59">
        <v>-10.667999999999999</v>
      </c>
      <c r="D32" s="63">
        <v>-54.469770664983102</v>
      </c>
      <c r="E32" s="67">
        <v>-10.483000000000001</v>
      </c>
      <c r="F32" s="62">
        <v>-54.411585682795703</v>
      </c>
      <c r="G32" s="10" t="s">
        <v>10</v>
      </c>
      <c r="H32" s="11" t="s">
        <v>11</v>
      </c>
      <c r="I32" s="10" t="s">
        <v>10</v>
      </c>
      <c r="J32" s="10" t="s">
        <v>10</v>
      </c>
      <c r="K32" s="10" t="s">
        <v>10</v>
      </c>
      <c r="L32" s="11" t="s">
        <v>11</v>
      </c>
      <c r="M32" s="11" t="s">
        <v>11</v>
      </c>
      <c r="N32" s="11" t="s">
        <v>17</v>
      </c>
      <c r="O32" s="11" t="s">
        <v>184</v>
      </c>
      <c r="P32" s="11" t="s">
        <v>184</v>
      </c>
      <c r="Q32" s="11" t="s">
        <v>184</v>
      </c>
      <c r="R32" s="11" t="s">
        <v>184</v>
      </c>
      <c r="S32" s="11" t="s">
        <v>213</v>
      </c>
      <c r="T32" s="76">
        <v>0</v>
      </c>
      <c r="U32" s="76">
        <v>4</v>
      </c>
      <c r="V32" s="77">
        <v>6</v>
      </c>
      <c r="W32" s="77">
        <v>-2.621</v>
      </c>
      <c r="X32" s="77">
        <v>5</v>
      </c>
      <c r="Y32" s="77">
        <v>3</v>
      </c>
      <c r="Z32" s="77">
        <v>27</v>
      </c>
      <c r="AA32" s="77">
        <v>221.76</v>
      </c>
      <c r="AB32" s="77">
        <v>7</v>
      </c>
      <c r="AC32" s="78">
        <v>3</v>
      </c>
    </row>
    <row r="33" spans="1:29" ht="62" x14ac:dyDescent="0.35">
      <c r="A33" s="57" t="s">
        <v>58</v>
      </c>
      <c r="B33" s="9">
        <v>8.9999999999999993E-3</v>
      </c>
      <c r="C33" s="4">
        <v>-10.651999999999999</v>
      </c>
      <c r="D33" s="79">
        <v>-76.833382946539999</v>
      </c>
      <c r="E33" s="4" t="s">
        <v>315</v>
      </c>
      <c r="F33" s="4" t="s">
        <v>315</v>
      </c>
      <c r="G33" s="10" t="s">
        <v>10</v>
      </c>
      <c r="H33" s="10" t="s">
        <v>10</v>
      </c>
      <c r="I33" s="10" t="s">
        <v>10</v>
      </c>
      <c r="J33" s="11" t="s">
        <v>11</v>
      </c>
      <c r="K33" s="10" t="s">
        <v>10</v>
      </c>
      <c r="L33" s="10" t="s">
        <v>10</v>
      </c>
      <c r="M33" s="11" t="s">
        <v>11</v>
      </c>
      <c r="N33" s="11" t="s">
        <v>184</v>
      </c>
      <c r="O33" s="1" t="s">
        <v>59</v>
      </c>
      <c r="P33" s="11" t="s">
        <v>184</v>
      </c>
      <c r="Q33" s="11" t="s">
        <v>184</v>
      </c>
      <c r="R33" s="11" t="s">
        <v>184</v>
      </c>
      <c r="S33" s="11" t="s">
        <v>214</v>
      </c>
      <c r="T33" s="76">
        <v>1</v>
      </c>
      <c r="U33" s="76">
        <v>1</v>
      </c>
      <c r="V33" s="77">
        <v>0</v>
      </c>
      <c r="W33" s="77">
        <v>4.8609999999999998</v>
      </c>
      <c r="X33" s="77">
        <v>3</v>
      </c>
      <c r="Y33" s="77">
        <v>4</v>
      </c>
      <c r="Z33" s="77">
        <v>32</v>
      </c>
      <c r="AA33" s="77">
        <v>118.28</v>
      </c>
      <c r="AB33" s="77">
        <v>5</v>
      </c>
      <c r="AC33" s="78">
        <v>5</v>
      </c>
    </row>
    <row r="34" spans="1:29" ht="33" customHeight="1" x14ac:dyDescent="0.35">
      <c r="A34" s="56" t="s">
        <v>60</v>
      </c>
      <c r="B34" s="9">
        <v>0.44800000000000001</v>
      </c>
      <c r="C34" s="4">
        <v>-10.641999999999999</v>
      </c>
      <c r="D34" s="79">
        <v>-68.814691113418107</v>
      </c>
      <c r="E34" s="4" t="s">
        <v>315</v>
      </c>
      <c r="F34" s="4" t="s">
        <v>315</v>
      </c>
      <c r="G34" s="10" t="s">
        <v>10</v>
      </c>
      <c r="H34" s="10" t="s">
        <v>10</v>
      </c>
      <c r="I34" s="10" t="s">
        <v>10</v>
      </c>
      <c r="J34" s="11" t="s">
        <v>11</v>
      </c>
      <c r="K34" s="11" t="s">
        <v>11</v>
      </c>
      <c r="L34" s="11" t="s">
        <v>11</v>
      </c>
      <c r="M34" s="11" t="s">
        <v>11</v>
      </c>
      <c r="N34" s="11" t="s">
        <v>184</v>
      </c>
      <c r="O34" s="11" t="s">
        <v>15</v>
      </c>
      <c r="P34" s="11" t="s">
        <v>184</v>
      </c>
      <c r="Q34" s="11" t="s">
        <v>184</v>
      </c>
      <c r="R34" s="11" t="s">
        <v>184</v>
      </c>
      <c r="S34" s="11" t="s">
        <v>215</v>
      </c>
      <c r="T34" s="76">
        <v>0</v>
      </c>
      <c r="U34" s="76">
        <v>0</v>
      </c>
      <c r="V34" s="77">
        <v>4</v>
      </c>
      <c r="W34" s="77">
        <v>-0.92400000000000004</v>
      </c>
      <c r="X34" s="77">
        <v>8</v>
      </c>
      <c r="Y34" s="77">
        <v>4</v>
      </c>
      <c r="Z34" s="77">
        <v>25</v>
      </c>
      <c r="AA34" s="77">
        <v>138.69</v>
      </c>
      <c r="AB34" s="77">
        <v>5</v>
      </c>
      <c r="AC34" s="78">
        <v>4</v>
      </c>
    </row>
    <row r="35" spans="1:29" ht="42" customHeight="1" x14ac:dyDescent="0.35">
      <c r="A35" s="6" t="s">
        <v>61</v>
      </c>
      <c r="B35" s="9">
        <v>0.29799999999999999</v>
      </c>
      <c r="C35" s="59">
        <v>-10.641</v>
      </c>
      <c r="D35" s="64">
        <v>-58.614175040629597</v>
      </c>
      <c r="E35" s="67">
        <v>-9.4060000000000006</v>
      </c>
      <c r="F35" s="67">
        <v>-55.285020503001803</v>
      </c>
      <c r="G35" s="10" t="s">
        <v>10</v>
      </c>
      <c r="H35" s="10" t="s">
        <v>10</v>
      </c>
      <c r="I35" s="10" t="s">
        <v>10</v>
      </c>
      <c r="J35" s="11" t="s">
        <v>11</v>
      </c>
      <c r="K35" s="10" t="s">
        <v>10</v>
      </c>
      <c r="L35" s="11" t="s">
        <v>11</v>
      </c>
      <c r="M35" s="11" t="s">
        <v>11</v>
      </c>
      <c r="N35" s="11" t="s">
        <v>184</v>
      </c>
      <c r="O35" s="11" t="s">
        <v>184</v>
      </c>
      <c r="P35" s="11" t="s">
        <v>184</v>
      </c>
      <c r="Q35" s="11" t="s">
        <v>184</v>
      </c>
      <c r="R35" s="11" t="s">
        <v>184</v>
      </c>
      <c r="S35" s="11" t="s">
        <v>216</v>
      </c>
      <c r="T35" s="76">
        <v>0</v>
      </c>
      <c r="U35" s="76">
        <v>0</v>
      </c>
      <c r="V35" s="77">
        <v>4</v>
      </c>
      <c r="W35" s="77">
        <v>-0.90600000000000003</v>
      </c>
      <c r="X35" s="77">
        <v>7</v>
      </c>
      <c r="Y35" s="77">
        <v>4</v>
      </c>
      <c r="Z35" s="77">
        <v>21</v>
      </c>
      <c r="AA35" s="77">
        <v>139.54</v>
      </c>
      <c r="AB35" s="77">
        <v>2</v>
      </c>
      <c r="AC35" s="78">
        <v>3</v>
      </c>
    </row>
    <row r="36" spans="1:29" ht="24.5" customHeight="1" x14ac:dyDescent="0.35">
      <c r="A36" s="6" t="s">
        <v>62</v>
      </c>
      <c r="B36" s="9">
        <v>0.46400000000000002</v>
      </c>
      <c r="C36" s="59">
        <v>-10.622999999999999</v>
      </c>
      <c r="D36" s="64">
        <v>-54.959187078448799</v>
      </c>
      <c r="E36" s="67">
        <v>-8.2349999999999994</v>
      </c>
      <c r="F36" s="67">
        <v>-51.1229997646615</v>
      </c>
      <c r="G36" s="10" t="s">
        <v>10</v>
      </c>
      <c r="H36" s="10" t="s">
        <v>10</v>
      </c>
      <c r="I36" s="10" t="s">
        <v>10</v>
      </c>
      <c r="J36" s="10" t="s">
        <v>10</v>
      </c>
      <c r="K36" s="11" t="s">
        <v>11</v>
      </c>
      <c r="L36" s="11" t="s">
        <v>11</v>
      </c>
      <c r="M36" s="11" t="s">
        <v>11</v>
      </c>
      <c r="N36" s="11" t="s">
        <v>17</v>
      </c>
      <c r="O36" s="11" t="s">
        <v>184</v>
      </c>
      <c r="P36" s="11" t="s">
        <v>184</v>
      </c>
      <c r="Q36" s="11" t="s">
        <v>184</v>
      </c>
      <c r="R36" s="11" t="s">
        <v>184</v>
      </c>
      <c r="S36" s="11" t="s">
        <v>217</v>
      </c>
      <c r="T36" s="76">
        <v>1</v>
      </c>
      <c r="U36" s="76">
        <v>1</v>
      </c>
      <c r="V36" s="77">
        <v>4</v>
      </c>
      <c r="W36" s="77">
        <v>-1.784</v>
      </c>
      <c r="X36" s="77">
        <v>7</v>
      </c>
      <c r="Y36" s="77">
        <v>4</v>
      </c>
      <c r="Z36" s="77">
        <v>23</v>
      </c>
      <c r="AA36" s="77">
        <v>190.86</v>
      </c>
      <c r="AB36" s="77">
        <v>5</v>
      </c>
      <c r="AC36" s="78">
        <v>3</v>
      </c>
    </row>
    <row r="37" spans="1:29" ht="39.5" customHeight="1" x14ac:dyDescent="0.35">
      <c r="A37" s="57" t="s">
        <v>63</v>
      </c>
      <c r="B37" s="9">
        <v>0.57999999999999996</v>
      </c>
      <c r="C37" s="4">
        <v>-10.61</v>
      </c>
      <c r="D37" s="80">
        <v>-29.804959035804099</v>
      </c>
      <c r="E37" s="4" t="s">
        <v>315</v>
      </c>
      <c r="F37" s="4" t="s">
        <v>315</v>
      </c>
      <c r="G37" s="10" t="s">
        <v>10</v>
      </c>
      <c r="H37" s="11" t="s">
        <v>11</v>
      </c>
      <c r="I37" s="10" t="s">
        <v>10</v>
      </c>
      <c r="J37" s="11" t="s">
        <v>11</v>
      </c>
      <c r="K37" s="11" t="s">
        <v>11</v>
      </c>
      <c r="L37" s="11" t="s">
        <v>11</v>
      </c>
      <c r="M37" s="11" t="s">
        <v>11</v>
      </c>
      <c r="N37" s="11" t="s">
        <v>17</v>
      </c>
      <c r="O37" s="11" t="s">
        <v>184</v>
      </c>
      <c r="P37" s="11" t="s">
        <v>184</v>
      </c>
      <c r="Q37" s="11" t="s">
        <v>184</v>
      </c>
      <c r="R37" s="11" t="s">
        <v>184</v>
      </c>
      <c r="S37" s="11" t="s">
        <v>218</v>
      </c>
      <c r="T37" s="76">
        <v>0</v>
      </c>
      <c r="U37" s="76">
        <v>2</v>
      </c>
      <c r="V37" s="77">
        <v>5</v>
      </c>
      <c r="W37" s="77">
        <v>-2.76</v>
      </c>
      <c r="X37" s="77">
        <v>8</v>
      </c>
      <c r="Y37" s="77">
        <v>3</v>
      </c>
      <c r="Z37" s="77">
        <v>27</v>
      </c>
      <c r="AA37" s="77">
        <v>208.93</v>
      </c>
      <c r="AB37" s="77">
        <v>7</v>
      </c>
      <c r="AC37" s="78">
        <v>3</v>
      </c>
    </row>
    <row r="38" spans="1:29" ht="33" customHeight="1" x14ac:dyDescent="0.35">
      <c r="A38" s="57" t="s">
        <v>64</v>
      </c>
      <c r="B38" s="9">
        <v>0.373</v>
      </c>
      <c r="C38" s="4">
        <v>-10.59</v>
      </c>
      <c r="D38" s="79">
        <v>-57.673616243322599</v>
      </c>
      <c r="E38" s="4" t="s">
        <v>315</v>
      </c>
      <c r="F38" s="4" t="s">
        <v>315</v>
      </c>
      <c r="G38" s="10" t="s">
        <v>10</v>
      </c>
      <c r="H38" s="11" t="s">
        <v>11</v>
      </c>
      <c r="I38" s="10" t="s">
        <v>10</v>
      </c>
      <c r="J38" s="10" t="s">
        <v>10</v>
      </c>
      <c r="K38" s="11" t="s">
        <v>11</v>
      </c>
      <c r="L38" s="11" t="s">
        <v>11</v>
      </c>
      <c r="M38" s="11" t="s">
        <v>11</v>
      </c>
      <c r="N38" s="11" t="s">
        <v>184</v>
      </c>
      <c r="O38" s="11" t="s">
        <v>6</v>
      </c>
      <c r="P38" s="11" t="s">
        <v>184</v>
      </c>
      <c r="Q38" s="11" t="s">
        <v>184</v>
      </c>
      <c r="R38" s="11" t="s">
        <v>184</v>
      </c>
      <c r="S38" s="11" t="s">
        <v>219</v>
      </c>
      <c r="T38" s="76">
        <v>0</v>
      </c>
      <c r="U38" s="76">
        <v>0</v>
      </c>
      <c r="V38" s="77">
        <v>4</v>
      </c>
      <c r="W38" s="77">
        <v>0.78400000000000003</v>
      </c>
      <c r="X38" s="77">
        <v>8</v>
      </c>
      <c r="Y38" s="77">
        <v>4</v>
      </c>
      <c r="Z38" s="77">
        <v>27</v>
      </c>
      <c r="AA38" s="77">
        <v>134.78</v>
      </c>
      <c r="AB38" s="77">
        <v>5</v>
      </c>
      <c r="AC38" s="78">
        <v>4</v>
      </c>
    </row>
    <row r="39" spans="1:29" ht="28" customHeight="1" x14ac:dyDescent="0.35">
      <c r="A39" s="6" t="s">
        <v>65</v>
      </c>
      <c r="B39" s="9">
        <v>0.432</v>
      </c>
      <c r="C39" s="60">
        <v>-10.553000000000001</v>
      </c>
      <c r="D39" s="75">
        <v>-74.900000000000006</v>
      </c>
      <c r="E39" s="62">
        <v>-10.442</v>
      </c>
      <c r="F39" s="67">
        <v>-71.633914245681794</v>
      </c>
      <c r="G39" s="10" t="s">
        <v>10</v>
      </c>
      <c r="H39" s="10" t="s">
        <v>10</v>
      </c>
      <c r="I39" s="10" t="s">
        <v>10</v>
      </c>
      <c r="J39" s="11" t="s">
        <v>11</v>
      </c>
      <c r="K39" s="11" t="s">
        <v>11</v>
      </c>
      <c r="L39" s="11" t="s">
        <v>11</v>
      </c>
      <c r="M39" s="11" t="s">
        <v>11</v>
      </c>
      <c r="N39" s="11" t="s">
        <v>184</v>
      </c>
      <c r="O39" s="11" t="s">
        <v>6</v>
      </c>
      <c r="P39" s="11" t="s">
        <v>184</v>
      </c>
      <c r="Q39" s="11" t="s">
        <v>184</v>
      </c>
      <c r="R39" s="11" t="s">
        <v>184</v>
      </c>
      <c r="S39" s="11" t="s">
        <v>220</v>
      </c>
      <c r="T39" s="76">
        <v>0</v>
      </c>
      <c r="U39" s="76">
        <v>0</v>
      </c>
      <c r="V39" s="77">
        <v>4</v>
      </c>
      <c r="W39" s="77">
        <v>0.32700000000000001</v>
      </c>
      <c r="X39" s="77">
        <v>7</v>
      </c>
      <c r="Y39" s="77">
        <v>4</v>
      </c>
      <c r="Z39" s="77">
        <v>27</v>
      </c>
      <c r="AA39" s="77">
        <v>125.55</v>
      </c>
      <c r="AB39" s="77">
        <v>5</v>
      </c>
      <c r="AC39" s="78">
        <v>4</v>
      </c>
    </row>
    <row r="40" spans="1:29" ht="34.5" customHeight="1" x14ac:dyDescent="0.35">
      <c r="A40" s="19" t="s">
        <v>298</v>
      </c>
      <c r="B40" s="9">
        <v>1</v>
      </c>
      <c r="C40" s="59">
        <v>-10.5</v>
      </c>
      <c r="D40" s="75">
        <v>-60.5</v>
      </c>
      <c r="E40" s="67">
        <v>-10.449</v>
      </c>
      <c r="F40" s="67">
        <v>-60.440721370498999</v>
      </c>
      <c r="G40" s="12" t="s">
        <v>11</v>
      </c>
      <c r="H40" s="12" t="s">
        <v>11</v>
      </c>
      <c r="I40" s="10" t="s">
        <v>185</v>
      </c>
      <c r="J40" s="11" t="s">
        <v>11</v>
      </c>
      <c r="K40" s="11" t="s">
        <v>11</v>
      </c>
      <c r="L40" s="11" t="s">
        <v>11</v>
      </c>
      <c r="M40" s="11" t="s">
        <v>11</v>
      </c>
      <c r="N40" s="11" t="s">
        <v>184</v>
      </c>
      <c r="O40" s="11" t="s">
        <v>184</v>
      </c>
      <c r="P40" s="11" t="s">
        <v>184</v>
      </c>
      <c r="Q40" s="11" t="s">
        <v>184</v>
      </c>
      <c r="R40" s="11" t="s">
        <v>184</v>
      </c>
      <c r="S40" s="11" t="s">
        <v>221</v>
      </c>
      <c r="T40" s="168" t="s">
        <v>297</v>
      </c>
      <c r="U40" s="169"/>
      <c r="V40" s="169"/>
      <c r="W40" s="169"/>
      <c r="X40" s="169"/>
      <c r="Y40" s="169"/>
      <c r="Z40" s="169"/>
      <c r="AA40" s="169"/>
      <c r="AB40" s="169"/>
      <c r="AC40" s="170"/>
    </row>
    <row r="41" spans="1:29" ht="39.75" customHeight="1" x14ac:dyDescent="0.35">
      <c r="A41" s="6" t="s">
        <v>66</v>
      </c>
      <c r="B41" s="9">
        <v>0.14599999999999999</v>
      </c>
      <c r="C41" s="59">
        <v>-10.545</v>
      </c>
      <c r="D41" s="75">
        <v>-61.056410524371103</v>
      </c>
      <c r="E41" s="67">
        <v>-9.0370000000000008</v>
      </c>
      <c r="F41" s="67">
        <v>-60.209850380235402</v>
      </c>
      <c r="G41" s="10" t="s">
        <v>10</v>
      </c>
      <c r="H41" s="10" t="s">
        <v>10</v>
      </c>
      <c r="I41" s="10" t="s">
        <v>10</v>
      </c>
      <c r="J41" s="10" t="s">
        <v>10</v>
      </c>
      <c r="K41" s="10" t="s">
        <v>10</v>
      </c>
      <c r="L41" s="11" t="s">
        <v>11</v>
      </c>
      <c r="M41" s="11" t="s">
        <v>11</v>
      </c>
      <c r="N41" s="11" t="s">
        <v>184</v>
      </c>
      <c r="O41" s="11" t="s">
        <v>184</v>
      </c>
      <c r="P41" s="11" t="s">
        <v>184</v>
      </c>
      <c r="Q41" s="11" t="s">
        <v>184</v>
      </c>
      <c r="R41" s="11" t="s">
        <v>184</v>
      </c>
      <c r="S41" s="11" t="s">
        <v>222</v>
      </c>
      <c r="T41" s="76">
        <v>0</v>
      </c>
      <c r="U41" s="76">
        <v>0</v>
      </c>
      <c r="V41" s="77">
        <v>3</v>
      </c>
      <c r="W41" s="77">
        <v>-0.57199999999999995</v>
      </c>
      <c r="X41" s="77">
        <v>5</v>
      </c>
      <c r="Y41" s="77">
        <v>4</v>
      </c>
      <c r="Z41" s="77">
        <v>20</v>
      </c>
      <c r="AA41" s="77">
        <v>103.43</v>
      </c>
      <c r="AB41" s="77">
        <v>3</v>
      </c>
      <c r="AC41" s="78">
        <v>3</v>
      </c>
    </row>
    <row r="42" spans="1:29" ht="34.5" customHeight="1" x14ac:dyDescent="0.35">
      <c r="A42" s="57" t="s">
        <v>67</v>
      </c>
      <c r="B42" s="9">
        <v>0.01</v>
      </c>
      <c r="C42" s="4">
        <v>-10.539</v>
      </c>
      <c r="D42" s="79">
        <v>-70.859056818569101</v>
      </c>
      <c r="E42" s="4" t="s">
        <v>315</v>
      </c>
      <c r="F42" s="4" t="s">
        <v>315</v>
      </c>
      <c r="G42" s="10" t="s">
        <v>10</v>
      </c>
      <c r="H42" s="10" t="s">
        <v>10</v>
      </c>
      <c r="I42" s="10" t="s">
        <v>10</v>
      </c>
      <c r="J42" s="11" t="s">
        <v>11</v>
      </c>
      <c r="K42" s="10" t="s">
        <v>10</v>
      </c>
      <c r="L42" s="10" t="s">
        <v>10</v>
      </c>
      <c r="M42" s="11" t="s">
        <v>11</v>
      </c>
      <c r="N42" s="11" t="s">
        <v>184</v>
      </c>
      <c r="O42" s="11" t="s">
        <v>6</v>
      </c>
      <c r="P42" s="11" t="s">
        <v>68</v>
      </c>
      <c r="Q42" s="11"/>
      <c r="R42" s="11"/>
      <c r="S42" s="11" t="s">
        <v>223</v>
      </c>
      <c r="T42" s="76">
        <v>0</v>
      </c>
      <c r="U42" s="76">
        <v>2</v>
      </c>
      <c r="V42" s="77">
        <v>0</v>
      </c>
      <c r="W42" s="77">
        <v>4.6260000000000003</v>
      </c>
      <c r="X42" s="77">
        <v>3</v>
      </c>
      <c r="Y42" s="77">
        <v>4</v>
      </c>
      <c r="Z42" s="77">
        <v>36</v>
      </c>
      <c r="AA42" s="77">
        <v>127.34</v>
      </c>
      <c r="AB42" s="77">
        <v>6</v>
      </c>
      <c r="AC42" s="78">
        <v>5</v>
      </c>
    </row>
    <row r="43" spans="1:29" ht="39.5" customHeight="1" x14ac:dyDescent="0.35">
      <c r="A43" s="57" t="s">
        <v>69</v>
      </c>
      <c r="B43" s="9">
        <v>0.21299999999999999</v>
      </c>
      <c r="C43" s="4">
        <v>-10.538</v>
      </c>
      <c r="D43" s="79">
        <v>-54.548609997269502</v>
      </c>
      <c r="E43" s="4" t="s">
        <v>315</v>
      </c>
      <c r="F43" s="4" t="s">
        <v>315</v>
      </c>
      <c r="G43" s="10" t="s">
        <v>10</v>
      </c>
      <c r="H43" s="10" t="s">
        <v>10</v>
      </c>
      <c r="I43" s="10" t="s">
        <v>10</v>
      </c>
      <c r="J43" s="11" t="s">
        <v>11</v>
      </c>
      <c r="K43" s="11" t="s">
        <v>11</v>
      </c>
      <c r="L43" s="10" t="s">
        <v>10</v>
      </c>
      <c r="M43" s="11" t="s">
        <v>11</v>
      </c>
      <c r="N43" s="11" t="s">
        <v>184</v>
      </c>
      <c r="O43" s="11" t="s">
        <v>70</v>
      </c>
      <c r="P43" s="11" t="s">
        <v>184</v>
      </c>
      <c r="Q43" s="11" t="s">
        <v>184</v>
      </c>
      <c r="R43" s="11" t="s">
        <v>184</v>
      </c>
      <c r="S43" s="11" t="s">
        <v>224</v>
      </c>
      <c r="T43" s="76">
        <v>0</v>
      </c>
      <c r="U43" s="76">
        <v>0</v>
      </c>
      <c r="V43" s="77">
        <v>4</v>
      </c>
      <c r="W43" s="77">
        <v>1.026</v>
      </c>
      <c r="X43" s="77">
        <v>7</v>
      </c>
      <c r="Y43" s="77">
        <v>4</v>
      </c>
      <c r="Z43" s="77">
        <v>28</v>
      </c>
      <c r="AA43" s="77">
        <v>150.85</v>
      </c>
      <c r="AB43" s="77">
        <v>5</v>
      </c>
      <c r="AC43" s="78">
        <v>4</v>
      </c>
    </row>
    <row r="44" spans="1:29" ht="31" x14ac:dyDescent="0.35">
      <c r="A44" s="6" t="s">
        <v>71</v>
      </c>
      <c r="B44" s="9">
        <v>1.2999999999999999E-2</v>
      </c>
      <c r="C44" s="60">
        <v>-10.519</v>
      </c>
      <c r="D44" s="81">
        <v>-69.596976836562106</v>
      </c>
      <c r="E44" s="62">
        <v>-8.8249999999999993</v>
      </c>
      <c r="F44" s="62">
        <v>-44.346603333990998</v>
      </c>
      <c r="G44" s="10" t="s">
        <v>10</v>
      </c>
      <c r="H44" s="10" t="s">
        <v>10</v>
      </c>
      <c r="I44" s="10" t="s">
        <v>10</v>
      </c>
      <c r="J44" s="11" t="s">
        <v>11</v>
      </c>
      <c r="K44" s="11" t="s">
        <v>11</v>
      </c>
      <c r="L44" s="10" t="s">
        <v>10</v>
      </c>
      <c r="M44" s="11" t="s">
        <v>11</v>
      </c>
      <c r="N44" s="1" t="s">
        <v>72</v>
      </c>
      <c r="O44" s="11" t="s">
        <v>184</v>
      </c>
      <c r="P44" s="11" t="s">
        <v>184</v>
      </c>
      <c r="Q44" s="11" t="s">
        <v>184</v>
      </c>
      <c r="R44" s="11" t="s">
        <v>184</v>
      </c>
      <c r="S44" s="11" t="s">
        <v>225</v>
      </c>
      <c r="T44" s="76">
        <v>0</v>
      </c>
      <c r="U44" s="76">
        <v>0</v>
      </c>
      <c r="V44" s="77">
        <v>1</v>
      </c>
      <c r="W44" s="77">
        <v>1.5820000000000001</v>
      </c>
      <c r="X44" s="77">
        <v>6</v>
      </c>
      <c r="Y44" s="77">
        <v>1</v>
      </c>
      <c r="Z44" s="77">
        <v>30</v>
      </c>
      <c r="AA44" s="77">
        <v>156.13999999999999</v>
      </c>
      <c r="AB44" s="77">
        <v>6</v>
      </c>
      <c r="AC44" s="78">
        <v>4</v>
      </c>
    </row>
    <row r="45" spans="1:29" ht="33" customHeight="1" x14ac:dyDescent="0.35">
      <c r="A45" s="6" t="s">
        <v>73</v>
      </c>
      <c r="B45" s="9">
        <v>0.02</v>
      </c>
      <c r="C45" s="59">
        <v>-10.497</v>
      </c>
      <c r="D45" s="81">
        <v>-78.3</v>
      </c>
      <c r="E45" s="67">
        <v>-9.2449999999999992</v>
      </c>
      <c r="F45" s="62">
        <v>-77.4184492924132</v>
      </c>
      <c r="G45" s="10" t="s">
        <v>10</v>
      </c>
      <c r="H45" s="10" t="s">
        <v>10</v>
      </c>
      <c r="I45" s="10" t="s">
        <v>10</v>
      </c>
      <c r="J45" s="11" t="s">
        <v>11</v>
      </c>
      <c r="K45" s="10" t="s">
        <v>10</v>
      </c>
      <c r="L45" s="10" t="s">
        <v>10</v>
      </c>
      <c r="M45" s="11" t="s">
        <v>11</v>
      </c>
      <c r="N45" s="11" t="s">
        <v>12</v>
      </c>
      <c r="O45" s="11" t="s">
        <v>3</v>
      </c>
      <c r="P45" s="11" t="s">
        <v>184</v>
      </c>
      <c r="Q45" s="11" t="s">
        <v>184</v>
      </c>
      <c r="R45" s="11" t="s">
        <v>184</v>
      </c>
      <c r="S45" s="11" t="s">
        <v>226</v>
      </c>
      <c r="T45" s="76">
        <v>0</v>
      </c>
      <c r="U45" s="76">
        <v>0</v>
      </c>
      <c r="V45" s="77">
        <v>0</v>
      </c>
      <c r="W45" s="77">
        <v>1.9670000000000001</v>
      </c>
      <c r="X45" s="77">
        <v>5</v>
      </c>
      <c r="Y45" s="77">
        <v>3</v>
      </c>
      <c r="Z45" s="77">
        <v>34</v>
      </c>
      <c r="AA45" s="77">
        <v>119.17</v>
      </c>
      <c r="AB45" s="77">
        <v>7</v>
      </c>
      <c r="AC45" s="78">
        <v>5</v>
      </c>
    </row>
    <row r="46" spans="1:29" ht="38" customHeight="1" x14ac:dyDescent="0.35">
      <c r="A46" s="6" t="s">
        <v>74</v>
      </c>
      <c r="B46" s="9">
        <v>0.13800000000000001</v>
      </c>
      <c r="C46" s="59">
        <v>-10.486000000000001</v>
      </c>
      <c r="D46" s="75">
        <v>-52.132078111501897</v>
      </c>
      <c r="E46" s="67">
        <v>-9.1310000000000002</v>
      </c>
      <c r="F46" s="67">
        <v>-52.023267838728302</v>
      </c>
      <c r="G46" s="10" t="s">
        <v>10</v>
      </c>
      <c r="H46" s="11" t="s">
        <v>11</v>
      </c>
      <c r="I46" s="10" t="s">
        <v>10</v>
      </c>
      <c r="J46" s="10" t="s">
        <v>10</v>
      </c>
      <c r="K46" s="11" t="s">
        <v>11</v>
      </c>
      <c r="L46" s="11" t="s">
        <v>11</v>
      </c>
      <c r="M46" s="11" t="s">
        <v>11</v>
      </c>
      <c r="N46" s="11" t="s">
        <v>184</v>
      </c>
      <c r="O46" s="11" t="s">
        <v>184</v>
      </c>
      <c r="P46" s="11" t="s">
        <v>184</v>
      </c>
      <c r="Q46" s="11" t="s">
        <v>184</v>
      </c>
      <c r="R46" s="11" t="s">
        <v>184</v>
      </c>
      <c r="S46" s="11" t="s">
        <v>227</v>
      </c>
      <c r="T46" s="76">
        <v>0</v>
      </c>
      <c r="U46" s="76">
        <v>0</v>
      </c>
      <c r="V46" s="77">
        <v>3</v>
      </c>
      <c r="W46" s="77">
        <v>-0.66200000000000003</v>
      </c>
      <c r="X46" s="77">
        <v>5</v>
      </c>
      <c r="Y46" s="77">
        <v>4</v>
      </c>
      <c r="Z46" s="77">
        <v>21</v>
      </c>
      <c r="AA46" s="77">
        <v>103.43</v>
      </c>
      <c r="AB46" s="77">
        <v>3</v>
      </c>
      <c r="AC46" s="78">
        <v>3</v>
      </c>
    </row>
    <row r="47" spans="1:29" ht="55.5" customHeight="1" x14ac:dyDescent="0.35">
      <c r="A47" s="57" t="s">
        <v>75</v>
      </c>
      <c r="B47" s="9">
        <v>0.14199999999999999</v>
      </c>
      <c r="C47" s="4">
        <v>-10.465999999999999</v>
      </c>
      <c r="D47" s="79">
        <v>-50.778988543600498</v>
      </c>
      <c r="E47" s="4" t="s">
        <v>315</v>
      </c>
      <c r="F47" s="4" t="s">
        <v>315</v>
      </c>
      <c r="G47" s="10" t="s">
        <v>10</v>
      </c>
      <c r="H47" s="11" t="s">
        <v>11</v>
      </c>
      <c r="I47" s="10" t="s">
        <v>10</v>
      </c>
      <c r="J47" s="10" t="s">
        <v>10</v>
      </c>
      <c r="K47" s="11" t="s">
        <v>11</v>
      </c>
      <c r="L47" s="11" t="s">
        <v>11</v>
      </c>
      <c r="M47" s="11" t="s">
        <v>11</v>
      </c>
      <c r="N47" s="11" t="s">
        <v>184</v>
      </c>
      <c r="O47" s="1" t="s">
        <v>76</v>
      </c>
      <c r="P47" s="11" t="s">
        <v>184</v>
      </c>
      <c r="Q47" s="11" t="s">
        <v>184</v>
      </c>
      <c r="R47" s="11" t="s">
        <v>184</v>
      </c>
      <c r="S47" s="11" t="s">
        <v>228</v>
      </c>
      <c r="T47" s="76">
        <v>-1</v>
      </c>
      <c r="U47" s="76">
        <v>1</v>
      </c>
      <c r="V47" s="77">
        <v>2</v>
      </c>
      <c r="W47" s="77">
        <v>-0.73699999999999999</v>
      </c>
      <c r="X47" s="77">
        <v>4</v>
      </c>
      <c r="Y47" s="77">
        <v>3</v>
      </c>
      <c r="Z47" s="77">
        <v>27</v>
      </c>
      <c r="AA47" s="77">
        <v>186.04</v>
      </c>
      <c r="AB47" s="77">
        <v>7</v>
      </c>
      <c r="AC47" s="78">
        <v>3</v>
      </c>
    </row>
    <row r="48" spans="1:29" ht="31" x14ac:dyDescent="0.35">
      <c r="A48" s="56" t="s">
        <v>77</v>
      </c>
      <c r="B48" s="9">
        <v>3.3000000000000002E-2</v>
      </c>
      <c r="C48" s="4">
        <v>-10.441000000000001</v>
      </c>
      <c r="D48" s="79">
        <v>-60.1614613739075</v>
      </c>
      <c r="E48" s="4" t="s">
        <v>315</v>
      </c>
      <c r="F48" s="4" t="s">
        <v>315</v>
      </c>
      <c r="G48" s="11"/>
      <c r="H48" s="10" t="s">
        <v>10</v>
      </c>
      <c r="I48" s="10" t="s">
        <v>10</v>
      </c>
      <c r="J48" s="11" t="s">
        <v>11</v>
      </c>
      <c r="K48" s="10" t="s">
        <v>10</v>
      </c>
      <c r="L48" s="10" t="s">
        <v>10</v>
      </c>
      <c r="M48" s="11" t="s">
        <v>11</v>
      </c>
      <c r="N48" s="1" t="s">
        <v>78</v>
      </c>
      <c r="O48" s="11" t="s">
        <v>4</v>
      </c>
      <c r="P48" s="11" t="s">
        <v>184</v>
      </c>
      <c r="Q48" s="11" t="s">
        <v>184</v>
      </c>
      <c r="R48" s="11" t="s">
        <v>184</v>
      </c>
      <c r="S48" s="11" t="s">
        <v>229</v>
      </c>
      <c r="T48" s="76">
        <v>1</v>
      </c>
      <c r="U48" s="76">
        <v>1</v>
      </c>
      <c r="V48" s="77">
        <v>1</v>
      </c>
      <c r="W48" s="77">
        <v>2.6349999999999998</v>
      </c>
      <c r="X48" s="77">
        <v>5</v>
      </c>
      <c r="Y48" s="77">
        <v>4</v>
      </c>
      <c r="Z48" s="77">
        <v>33</v>
      </c>
      <c r="AA48" s="77">
        <v>128.88</v>
      </c>
      <c r="AB48" s="77">
        <v>6</v>
      </c>
      <c r="AC48" s="78">
        <v>5</v>
      </c>
    </row>
    <row r="49" spans="1:29" ht="23" customHeight="1" x14ac:dyDescent="0.35">
      <c r="A49" s="57" t="s">
        <v>79</v>
      </c>
      <c r="B49" s="9">
        <v>0.57499999999999996</v>
      </c>
      <c r="C49" s="4">
        <v>-10.436</v>
      </c>
      <c r="D49" s="79">
        <v>-72.365310487286493</v>
      </c>
      <c r="E49" s="4" t="s">
        <v>315</v>
      </c>
      <c r="F49" s="4" t="s">
        <v>315</v>
      </c>
      <c r="G49" s="10" t="s">
        <v>10</v>
      </c>
      <c r="H49" s="11" t="s">
        <v>11</v>
      </c>
      <c r="I49" s="10" t="s">
        <v>10</v>
      </c>
      <c r="J49" s="10" t="s">
        <v>10</v>
      </c>
      <c r="K49" s="11" t="s">
        <v>11</v>
      </c>
      <c r="L49" s="11" t="s">
        <v>11</v>
      </c>
      <c r="M49" s="11" t="s">
        <v>11</v>
      </c>
      <c r="N49" s="11" t="s">
        <v>17</v>
      </c>
      <c r="O49" s="11" t="s">
        <v>27</v>
      </c>
      <c r="P49" s="11" t="s">
        <v>184</v>
      </c>
      <c r="Q49" s="11" t="s">
        <v>184</v>
      </c>
      <c r="R49" s="11" t="s">
        <v>184</v>
      </c>
      <c r="S49" s="11" t="s">
        <v>230</v>
      </c>
      <c r="T49" s="76">
        <v>1</v>
      </c>
      <c r="U49" s="76">
        <v>1</v>
      </c>
      <c r="V49" s="77">
        <v>4</v>
      </c>
      <c r="W49" s="77">
        <v>-2.9990000000000001</v>
      </c>
      <c r="X49" s="77">
        <v>7</v>
      </c>
      <c r="Y49" s="77">
        <v>4</v>
      </c>
      <c r="Z49" s="77">
        <v>24</v>
      </c>
      <c r="AA49" s="77">
        <v>174.43</v>
      </c>
      <c r="AB49" s="77">
        <v>5</v>
      </c>
      <c r="AC49" s="78">
        <v>3</v>
      </c>
    </row>
    <row r="50" spans="1:29" ht="32" customHeight="1" x14ac:dyDescent="0.35">
      <c r="A50" s="57" t="s">
        <v>80</v>
      </c>
      <c r="B50" s="9">
        <v>1.4999999999999999E-2</v>
      </c>
      <c r="C50" s="4">
        <v>-10.425000000000001</v>
      </c>
      <c r="D50" s="79">
        <v>-52.518907606603499</v>
      </c>
      <c r="E50" s="4" t="s">
        <v>315</v>
      </c>
      <c r="F50" s="4" t="s">
        <v>315</v>
      </c>
      <c r="G50" s="10" t="s">
        <v>10</v>
      </c>
      <c r="H50" s="10" t="s">
        <v>10</v>
      </c>
      <c r="I50" s="10" t="s">
        <v>10</v>
      </c>
      <c r="J50" s="11" t="s">
        <v>11</v>
      </c>
      <c r="K50" s="10" t="s">
        <v>10</v>
      </c>
      <c r="L50" s="10" t="s">
        <v>10</v>
      </c>
      <c r="M50" s="11" t="s">
        <v>11</v>
      </c>
      <c r="N50" s="11" t="s">
        <v>17</v>
      </c>
      <c r="O50" s="11" t="s">
        <v>6</v>
      </c>
      <c r="P50" s="11" t="s">
        <v>184</v>
      </c>
      <c r="Q50" s="11" t="s">
        <v>184</v>
      </c>
      <c r="R50" s="11" t="s">
        <v>184</v>
      </c>
      <c r="S50" s="11" t="s">
        <v>231</v>
      </c>
      <c r="T50" s="76">
        <v>1</v>
      </c>
      <c r="U50" s="76">
        <v>1</v>
      </c>
      <c r="V50" s="77">
        <v>3</v>
      </c>
      <c r="W50" s="77">
        <v>3.2050000000000001</v>
      </c>
      <c r="X50" s="77">
        <v>4</v>
      </c>
      <c r="Y50" s="77">
        <v>4</v>
      </c>
      <c r="Z50" s="77">
        <v>28</v>
      </c>
      <c r="AA50" s="77">
        <v>107.2</v>
      </c>
      <c r="AB50" s="77">
        <v>6</v>
      </c>
      <c r="AC50" s="78">
        <v>5</v>
      </c>
    </row>
    <row r="51" spans="1:29" ht="25.5" customHeight="1" x14ac:dyDescent="0.35">
      <c r="A51" s="57" t="s">
        <v>81</v>
      </c>
      <c r="B51" s="9">
        <v>0.33800000000000002</v>
      </c>
      <c r="C51" s="4">
        <v>-10.419</v>
      </c>
      <c r="D51" s="79">
        <v>-59.356115323254897</v>
      </c>
      <c r="E51" s="4" t="s">
        <v>315</v>
      </c>
      <c r="F51" s="4" t="s">
        <v>315</v>
      </c>
      <c r="G51" s="10" t="s">
        <v>10</v>
      </c>
      <c r="H51" s="10" t="s">
        <v>10</v>
      </c>
      <c r="I51" s="10" t="s">
        <v>10</v>
      </c>
      <c r="J51" s="10" t="s">
        <v>10</v>
      </c>
      <c r="K51" s="11" t="s">
        <v>11</v>
      </c>
      <c r="L51" s="11" t="s">
        <v>11</v>
      </c>
      <c r="M51" s="11" t="s">
        <v>11</v>
      </c>
      <c r="N51" s="11" t="s">
        <v>184</v>
      </c>
      <c r="O51" s="11" t="s">
        <v>27</v>
      </c>
      <c r="P51" s="11" t="s">
        <v>184</v>
      </c>
      <c r="Q51" s="11" t="s">
        <v>184</v>
      </c>
      <c r="R51" s="11" t="s">
        <v>184</v>
      </c>
      <c r="S51" s="11" t="s">
        <v>232</v>
      </c>
      <c r="T51" s="76">
        <v>0</v>
      </c>
      <c r="U51" s="76">
        <v>0</v>
      </c>
      <c r="V51" s="77">
        <v>4</v>
      </c>
      <c r="W51" s="77">
        <v>-1.6060000000000001</v>
      </c>
      <c r="X51" s="77">
        <v>7</v>
      </c>
      <c r="Y51" s="77">
        <v>4</v>
      </c>
      <c r="Z51" s="77">
        <v>20</v>
      </c>
      <c r="AA51" s="77">
        <v>120.86</v>
      </c>
      <c r="AB51" s="77">
        <v>3</v>
      </c>
      <c r="AC51" s="78">
        <v>3</v>
      </c>
    </row>
    <row r="52" spans="1:29" ht="23" customHeight="1" x14ac:dyDescent="0.35">
      <c r="A52" s="57" t="s">
        <v>82</v>
      </c>
      <c r="B52" s="9">
        <v>0.02</v>
      </c>
      <c r="C52" s="4">
        <v>-10.416</v>
      </c>
      <c r="D52" s="79">
        <v>-64.862041749166593</v>
      </c>
      <c r="E52" s="4" t="s">
        <v>315</v>
      </c>
      <c r="F52" s="4" t="s">
        <v>315</v>
      </c>
      <c r="G52" s="10" t="s">
        <v>10</v>
      </c>
      <c r="H52" s="10" t="s">
        <v>10</v>
      </c>
      <c r="I52" s="10" t="s">
        <v>10</v>
      </c>
      <c r="J52" s="10" t="s">
        <v>10</v>
      </c>
      <c r="K52" s="10" t="s">
        <v>10</v>
      </c>
      <c r="L52" s="11" t="s">
        <v>11</v>
      </c>
      <c r="M52" s="11" t="s">
        <v>11</v>
      </c>
      <c r="N52" s="11" t="s">
        <v>15</v>
      </c>
      <c r="O52" s="11" t="s">
        <v>83</v>
      </c>
      <c r="P52" s="11" t="s">
        <v>184</v>
      </c>
      <c r="Q52" s="11" t="s">
        <v>184</v>
      </c>
      <c r="R52" s="11" t="s">
        <v>184</v>
      </c>
      <c r="S52" s="11" t="s">
        <v>233</v>
      </c>
      <c r="T52" s="76">
        <v>1</v>
      </c>
      <c r="U52" s="76">
        <v>1</v>
      </c>
      <c r="V52" s="77">
        <v>1</v>
      </c>
      <c r="W52" s="77">
        <v>2.8570000000000002</v>
      </c>
      <c r="X52" s="77">
        <v>4</v>
      </c>
      <c r="Y52" s="77">
        <v>3</v>
      </c>
      <c r="Z52" s="77">
        <v>27</v>
      </c>
      <c r="AA52" s="77">
        <v>137.22</v>
      </c>
      <c r="AB52" s="77">
        <v>9</v>
      </c>
      <c r="AC52" s="78">
        <v>3</v>
      </c>
    </row>
    <row r="53" spans="1:29" ht="37" customHeight="1" x14ac:dyDescent="0.35">
      <c r="A53" s="57" t="s">
        <v>84</v>
      </c>
      <c r="B53" s="9">
        <v>1.6E-2</v>
      </c>
      <c r="C53" s="4">
        <v>-10.414</v>
      </c>
      <c r="D53" s="79">
        <v>-68.979781508682194</v>
      </c>
      <c r="E53" s="4" t="s">
        <v>315</v>
      </c>
      <c r="F53" s="4" t="s">
        <v>315</v>
      </c>
      <c r="G53" s="10" t="s">
        <v>10</v>
      </c>
      <c r="H53" s="10" t="s">
        <v>10</v>
      </c>
      <c r="I53" s="10" t="s">
        <v>10</v>
      </c>
      <c r="J53" s="10" t="s">
        <v>10</v>
      </c>
      <c r="K53" s="10" t="s">
        <v>10</v>
      </c>
      <c r="L53" s="11" t="s">
        <v>11</v>
      </c>
      <c r="M53" s="11" t="s">
        <v>11</v>
      </c>
      <c r="N53" s="11" t="s">
        <v>85</v>
      </c>
      <c r="O53" s="11" t="s">
        <v>6</v>
      </c>
      <c r="P53" s="11" t="s">
        <v>184</v>
      </c>
      <c r="Q53" s="11" t="s">
        <v>184</v>
      </c>
      <c r="R53" s="11" t="s">
        <v>184</v>
      </c>
      <c r="S53" s="11" t="s">
        <v>234</v>
      </c>
      <c r="T53" s="76">
        <v>0</v>
      </c>
      <c r="U53" s="76">
        <v>0</v>
      </c>
      <c r="V53" s="77">
        <v>0</v>
      </c>
      <c r="W53" s="77">
        <v>4.5739999999999998</v>
      </c>
      <c r="X53" s="77">
        <v>4</v>
      </c>
      <c r="Y53" s="77">
        <v>4</v>
      </c>
      <c r="Z53" s="77">
        <v>29</v>
      </c>
      <c r="AA53" s="77">
        <v>105.89</v>
      </c>
      <c r="AB53" s="77">
        <v>5</v>
      </c>
      <c r="AC53" s="78">
        <v>3</v>
      </c>
    </row>
    <row r="54" spans="1:29" ht="46.5" x14ac:dyDescent="0.35">
      <c r="A54" s="6" t="s">
        <v>86</v>
      </c>
      <c r="B54" s="9">
        <v>1.7000000000000001E-2</v>
      </c>
      <c r="C54" s="59">
        <v>-10.398</v>
      </c>
      <c r="D54" s="75">
        <v>-60.443512065201503</v>
      </c>
      <c r="E54" s="67">
        <v>-10.336</v>
      </c>
      <c r="F54" s="67">
        <v>-57.433534508071702</v>
      </c>
      <c r="G54" s="10" t="s">
        <v>10</v>
      </c>
      <c r="H54" s="10" t="s">
        <v>10</v>
      </c>
      <c r="I54" s="10" t="s">
        <v>10</v>
      </c>
      <c r="J54" s="11" t="s">
        <v>11</v>
      </c>
      <c r="K54" s="10" t="s">
        <v>10</v>
      </c>
      <c r="L54" s="11" t="s">
        <v>11</v>
      </c>
      <c r="M54" s="10" t="s">
        <v>10</v>
      </c>
      <c r="N54" s="1" t="s">
        <v>87</v>
      </c>
      <c r="O54" s="11" t="s">
        <v>184</v>
      </c>
      <c r="P54" s="11" t="s">
        <v>184</v>
      </c>
      <c r="Q54" s="11" t="s">
        <v>184</v>
      </c>
      <c r="R54" s="11" t="s">
        <v>184</v>
      </c>
      <c r="S54" s="11" t="s">
        <v>235</v>
      </c>
      <c r="T54" s="76">
        <v>0</v>
      </c>
      <c r="U54" s="76">
        <v>2</v>
      </c>
      <c r="V54" s="77">
        <v>2</v>
      </c>
      <c r="W54" s="77">
        <v>8.4000000000000005E-2</v>
      </c>
      <c r="X54" s="77">
        <v>3</v>
      </c>
      <c r="Y54" s="77">
        <v>4</v>
      </c>
      <c r="Z54" s="77">
        <v>32</v>
      </c>
      <c r="AA54" s="77">
        <v>193.79</v>
      </c>
      <c r="AB54" s="77">
        <v>11</v>
      </c>
      <c r="AC54" s="78">
        <v>2</v>
      </c>
    </row>
    <row r="55" spans="1:29" ht="38" customHeight="1" x14ac:dyDescent="0.35">
      <c r="A55" s="6" t="s">
        <v>88</v>
      </c>
      <c r="B55" s="9">
        <v>0.13300000000000001</v>
      </c>
      <c r="C55" s="59">
        <v>-10.382999999999999</v>
      </c>
      <c r="D55" s="63">
        <v>-64.353147022009594</v>
      </c>
      <c r="E55" s="67">
        <v>-10.321999999999999</v>
      </c>
      <c r="F55" s="62">
        <v>-63.675456179630601</v>
      </c>
      <c r="G55" s="10" t="s">
        <v>10</v>
      </c>
      <c r="H55" s="10" t="s">
        <v>10</v>
      </c>
      <c r="I55" s="10" t="s">
        <v>10</v>
      </c>
      <c r="J55" s="12" t="s">
        <v>11</v>
      </c>
      <c r="K55" s="11" t="s">
        <v>11</v>
      </c>
      <c r="L55" s="11" t="s">
        <v>11</v>
      </c>
      <c r="M55" s="11" t="s">
        <v>11</v>
      </c>
      <c r="N55" s="11" t="s">
        <v>184</v>
      </c>
      <c r="O55" s="11" t="s">
        <v>184</v>
      </c>
      <c r="P55" s="11" t="s">
        <v>184</v>
      </c>
      <c r="Q55" s="11" t="s">
        <v>184</v>
      </c>
      <c r="R55" s="11" t="s">
        <v>184</v>
      </c>
      <c r="S55" s="11" t="s">
        <v>236</v>
      </c>
      <c r="T55" s="76">
        <v>0</v>
      </c>
      <c r="U55" s="76">
        <v>0</v>
      </c>
      <c r="V55" s="77">
        <v>4</v>
      </c>
      <c r="W55" s="77">
        <v>-1.0780000000000001</v>
      </c>
      <c r="X55" s="77">
        <v>6</v>
      </c>
      <c r="Y55" s="77">
        <v>4</v>
      </c>
      <c r="Z55" s="77">
        <v>19</v>
      </c>
      <c r="AA55" s="77">
        <v>149.96</v>
      </c>
      <c r="AB55" s="77">
        <v>2</v>
      </c>
      <c r="AC55" s="78">
        <v>3</v>
      </c>
    </row>
    <row r="56" spans="1:29" ht="50.5" customHeight="1" x14ac:dyDescent="0.35">
      <c r="A56" s="57" t="s">
        <v>89</v>
      </c>
      <c r="B56" s="9">
        <v>0.45700000000000002</v>
      </c>
      <c r="C56" s="4">
        <v>-10.38</v>
      </c>
      <c r="D56" s="79">
        <v>-66.765865670537096</v>
      </c>
      <c r="E56" s="4" t="s">
        <v>315</v>
      </c>
      <c r="F56" s="4" t="s">
        <v>315</v>
      </c>
      <c r="G56" s="10" t="s">
        <v>10</v>
      </c>
      <c r="H56" s="10" t="s">
        <v>10</v>
      </c>
      <c r="I56" s="10" t="s">
        <v>10</v>
      </c>
      <c r="J56" s="12" t="s">
        <v>11</v>
      </c>
      <c r="K56" s="11" t="s">
        <v>11</v>
      </c>
      <c r="L56" s="11" t="s">
        <v>11</v>
      </c>
      <c r="M56" s="11" t="s">
        <v>11</v>
      </c>
      <c r="N56" s="11" t="s">
        <v>184</v>
      </c>
      <c r="O56" s="11" t="s">
        <v>27</v>
      </c>
      <c r="P56" s="11" t="s">
        <v>184</v>
      </c>
      <c r="Q56" s="11" t="s">
        <v>184</v>
      </c>
      <c r="R56" s="11" t="s">
        <v>184</v>
      </c>
      <c r="S56" s="11" t="s">
        <v>237</v>
      </c>
      <c r="T56" s="76">
        <v>0</v>
      </c>
      <c r="U56" s="76">
        <v>0</v>
      </c>
      <c r="V56" s="77">
        <v>5</v>
      </c>
      <c r="W56" s="77">
        <v>-1.103</v>
      </c>
      <c r="X56" s="77">
        <v>8</v>
      </c>
      <c r="Y56" s="77">
        <v>4</v>
      </c>
      <c r="Z56" s="77">
        <v>25</v>
      </c>
      <c r="AA56" s="77">
        <v>134.78</v>
      </c>
      <c r="AB56" s="77">
        <v>5</v>
      </c>
      <c r="AC56" s="78">
        <v>4</v>
      </c>
    </row>
    <row r="57" spans="1:29" ht="46.5" x14ac:dyDescent="0.35">
      <c r="A57" s="57" t="s">
        <v>90</v>
      </c>
      <c r="B57" s="9">
        <v>4.8000000000000001E-2</v>
      </c>
      <c r="C57" s="4">
        <v>-10.372999999999999</v>
      </c>
      <c r="D57" s="79">
        <v>-67.419839416154005</v>
      </c>
      <c r="E57" s="4" t="s">
        <v>315</v>
      </c>
      <c r="F57" s="4" t="s">
        <v>315</v>
      </c>
      <c r="G57" s="10" t="s">
        <v>10</v>
      </c>
      <c r="H57" s="11" t="s">
        <v>11</v>
      </c>
      <c r="I57" s="10" t="s">
        <v>10</v>
      </c>
      <c r="J57" s="10" t="s">
        <v>10</v>
      </c>
      <c r="K57" s="11" t="s">
        <v>11</v>
      </c>
      <c r="L57" s="11" t="s">
        <v>11</v>
      </c>
      <c r="M57" s="11" t="s">
        <v>11</v>
      </c>
      <c r="N57" s="11" t="s">
        <v>184</v>
      </c>
      <c r="O57" s="1" t="s">
        <v>91</v>
      </c>
      <c r="P57" s="11" t="s">
        <v>184</v>
      </c>
      <c r="Q57" s="11" t="s">
        <v>184</v>
      </c>
      <c r="R57" s="11" t="s">
        <v>68</v>
      </c>
      <c r="S57" s="11" t="s">
        <v>238</v>
      </c>
      <c r="T57" s="76">
        <v>0</v>
      </c>
      <c r="U57" s="76">
        <v>0</v>
      </c>
      <c r="V57" s="77">
        <v>4</v>
      </c>
      <c r="W57" s="77">
        <v>3.01</v>
      </c>
      <c r="X57" s="77">
        <v>6</v>
      </c>
      <c r="Y57" s="77">
        <v>3</v>
      </c>
      <c r="Z57" s="77">
        <v>31</v>
      </c>
      <c r="AA57" s="77">
        <v>106.12</v>
      </c>
      <c r="AB57" s="77">
        <v>6</v>
      </c>
      <c r="AC57" s="78">
        <v>4</v>
      </c>
    </row>
    <row r="58" spans="1:29" ht="47" customHeight="1" x14ac:dyDescent="0.35">
      <c r="A58" s="6" t="s">
        <v>92</v>
      </c>
      <c r="B58" s="9">
        <v>0.22500000000000001</v>
      </c>
      <c r="C58" s="59">
        <v>-10.36</v>
      </c>
      <c r="D58" s="75">
        <v>-67.766707555740993</v>
      </c>
      <c r="E58" s="67">
        <v>-10.135</v>
      </c>
      <c r="F58" s="67">
        <v>-64.0595140962578</v>
      </c>
      <c r="G58" s="10" t="s">
        <v>10</v>
      </c>
      <c r="H58" s="10" t="s">
        <v>10</v>
      </c>
      <c r="I58" s="10" t="s">
        <v>10</v>
      </c>
      <c r="J58" s="11" t="s">
        <v>11</v>
      </c>
      <c r="K58" s="11" t="s">
        <v>11</v>
      </c>
      <c r="L58" s="11" t="s">
        <v>11</v>
      </c>
      <c r="M58" s="11" t="s">
        <v>11</v>
      </c>
      <c r="N58" s="11" t="s">
        <v>184</v>
      </c>
      <c r="O58" s="11" t="s">
        <v>6</v>
      </c>
      <c r="P58" s="11" t="s">
        <v>184</v>
      </c>
      <c r="Q58" s="11" t="s">
        <v>184</v>
      </c>
      <c r="R58" s="11" t="s">
        <v>184</v>
      </c>
      <c r="S58" s="11" t="s">
        <v>239</v>
      </c>
      <c r="T58" s="76">
        <v>0</v>
      </c>
      <c r="U58" s="76">
        <v>0</v>
      </c>
      <c r="V58" s="77">
        <v>4</v>
      </c>
      <c r="W58" s="77">
        <v>-1.0840000000000001</v>
      </c>
      <c r="X58" s="77">
        <v>8</v>
      </c>
      <c r="Y58" s="77">
        <v>4</v>
      </c>
      <c r="Z58" s="77">
        <v>25</v>
      </c>
      <c r="AA58" s="77">
        <v>138.69</v>
      </c>
      <c r="AB58" s="77">
        <v>5</v>
      </c>
      <c r="AC58" s="78">
        <v>4</v>
      </c>
    </row>
    <row r="59" spans="1:29" ht="44.5" customHeight="1" x14ac:dyDescent="0.35">
      <c r="A59" s="6" t="s">
        <v>93</v>
      </c>
      <c r="B59" s="9">
        <v>1.9E-2</v>
      </c>
      <c r="C59" s="59">
        <v>-10.353</v>
      </c>
      <c r="D59" s="63">
        <v>-62.2702814624217</v>
      </c>
      <c r="E59" s="67">
        <v>-8.3390000000000004</v>
      </c>
      <c r="F59" s="62">
        <v>-61.971803114795897</v>
      </c>
      <c r="G59" s="10" t="s">
        <v>10</v>
      </c>
      <c r="H59" s="10" t="s">
        <v>10</v>
      </c>
      <c r="I59" s="10" t="s">
        <v>10</v>
      </c>
      <c r="J59" s="11" t="s">
        <v>11</v>
      </c>
      <c r="K59" s="10" t="s">
        <v>10</v>
      </c>
      <c r="L59" s="10" t="s">
        <v>10</v>
      </c>
      <c r="M59" s="11" t="s">
        <v>11</v>
      </c>
      <c r="N59" s="11" t="s">
        <v>184</v>
      </c>
      <c r="O59" s="11" t="s">
        <v>184</v>
      </c>
      <c r="P59" s="11" t="s">
        <v>184</v>
      </c>
      <c r="Q59" s="11" t="s">
        <v>184</v>
      </c>
      <c r="R59" s="11" t="s">
        <v>184</v>
      </c>
      <c r="S59" s="11" t="s">
        <v>240</v>
      </c>
      <c r="T59" s="76">
        <v>0</v>
      </c>
      <c r="U59" s="76">
        <v>0</v>
      </c>
      <c r="V59" s="77">
        <v>0</v>
      </c>
      <c r="W59" s="77">
        <v>1.454</v>
      </c>
      <c r="X59" s="77">
        <v>3</v>
      </c>
      <c r="Y59" s="77">
        <v>4</v>
      </c>
      <c r="Z59" s="77">
        <v>27</v>
      </c>
      <c r="AA59" s="77">
        <v>121.59</v>
      </c>
      <c r="AB59" s="77">
        <v>4</v>
      </c>
      <c r="AC59" s="78">
        <v>4</v>
      </c>
    </row>
    <row r="60" spans="1:29" ht="31" x14ac:dyDescent="0.35">
      <c r="A60" s="57" t="s">
        <v>94</v>
      </c>
      <c r="B60" s="9">
        <v>1.4999999999999999E-2</v>
      </c>
      <c r="C60" s="4">
        <v>-10.351000000000001</v>
      </c>
      <c r="D60" s="79">
        <v>-73.441883186372294</v>
      </c>
      <c r="E60" s="4" t="s">
        <v>315</v>
      </c>
      <c r="F60" s="4" t="s">
        <v>315</v>
      </c>
      <c r="G60" s="10" t="s">
        <v>10</v>
      </c>
      <c r="H60" s="11" t="s">
        <v>11</v>
      </c>
      <c r="I60" s="10" t="s">
        <v>10</v>
      </c>
      <c r="J60" s="10" t="s">
        <v>10</v>
      </c>
      <c r="K60" s="10" t="s">
        <v>10</v>
      </c>
      <c r="L60" s="10" t="s">
        <v>10</v>
      </c>
      <c r="M60" s="11" t="s">
        <v>11</v>
      </c>
      <c r="N60" s="1" t="s">
        <v>25</v>
      </c>
      <c r="O60" s="11" t="s">
        <v>4</v>
      </c>
      <c r="P60" s="11" t="s">
        <v>184</v>
      </c>
      <c r="Q60" s="11" t="s">
        <v>184</v>
      </c>
      <c r="R60" s="11" t="s">
        <v>184</v>
      </c>
      <c r="S60" s="11" t="s">
        <v>241</v>
      </c>
      <c r="T60" s="76">
        <v>0</v>
      </c>
      <c r="U60" s="76">
        <v>0</v>
      </c>
      <c r="V60" s="77">
        <v>0</v>
      </c>
      <c r="W60" s="77">
        <v>2.81</v>
      </c>
      <c r="X60" s="77">
        <v>7</v>
      </c>
      <c r="Y60" s="77">
        <v>3</v>
      </c>
      <c r="Z60" s="77">
        <v>33</v>
      </c>
      <c r="AA60" s="77">
        <v>126.68</v>
      </c>
      <c r="AB60" s="77">
        <v>9</v>
      </c>
      <c r="AC60" s="78">
        <v>4</v>
      </c>
    </row>
    <row r="61" spans="1:29" ht="31" x14ac:dyDescent="0.35">
      <c r="A61" s="6" t="s">
        <v>95</v>
      </c>
      <c r="B61" s="9">
        <v>1.6E-2</v>
      </c>
      <c r="C61" s="59">
        <v>-10.337999999999999</v>
      </c>
      <c r="D61" s="75">
        <v>-48.208250862412598</v>
      </c>
      <c r="E61" s="67">
        <v>-8.9890000000000008</v>
      </c>
      <c r="F61" s="67">
        <v>-47.419931430185002</v>
      </c>
      <c r="G61" s="10" t="s">
        <v>10</v>
      </c>
      <c r="H61" s="10" t="s">
        <v>10</v>
      </c>
      <c r="I61" s="10" t="s">
        <v>10</v>
      </c>
      <c r="J61" s="10" t="s">
        <v>10</v>
      </c>
      <c r="K61" s="10" t="s">
        <v>10</v>
      </c>
      <c r="L61" s="10" t="s">
        <v>10</v>
      </c>
      <c r="M61" s="11" t="s">
        <v>11</v>
      </c>
      <c r="N61" s="1" t="s">
        <v>96</v>
      </c>
      <c r="O61" s="11" t="s">
        <v>6</v>
      </c>
      <c r="P61" s="11" t="s">
        <v>184</v>
      </c>
      <c r="Q61" s="11" t="s">
        <v>184</v>
      </c>
      <c r="R61" s="11" t="s">
        <v>184</v>
      </c>
      <c r="S61" s="11" t="s">
        <v>242</v>
      </c>
      <c r="T61" s="76">
        <v>2</v>
      </c>
      <c r="U61" s="76">
        <v>2</v>
      </c>
      <c r="V61" s="77">
        <v>0</v>
      </c>
      <c r="W61" s="77">
        <v>0.71199999999999997</v>
      </c>
      <c r="X61" s="77">
        <v>2</v>
      </c>
      <c r="Y61" s="77">
        <v>2</v>
      </c>
      <c r="Z61" s="77">
        <v>24</v>
      </c>
      <c r="AA61" s="77">
        <v>106.06</v>
      </c>
      <c r="AB61" s="77">
        <v>6</v>
      </c>
      <c r="AC61" s="78">
        <v>3</v>
      </c>
    </row>
    <row r="62" spans="1:29" ht="31" x14ac:dyDescent="0.35">
      <c r="A62" s="6" t="s">
        <v>97</v>
      </c>
      <c r="B62" s="9">
        <v>0.41199999999999998</v>
      </c>
      <c r="C62" s="59">
        <v>-10.336</v>
      </c>
      <c r="D62" s="75">
        <v>-75.1390912357747</v>
      </c>
      <c r="E62" s="67">
        <v>-9.7710000000000008</v>
      </c>
      <c r="F62" s="67">
        <v>-71.598268376881606</v>
      </c>
      <c r="G62" s="10" t="s">
        <v>10</v>
      </c>
      <c r="H62" s="10" t="s">
        <v>10</v>
      </c>
      <c r="I62" s="10" t="s">
        <v>10</v>
      </c>
      <c r="J62" s="11" t="s">
        <v>11</v>
      </c>
      <c r="K62" s="11" t="s">
        <v>11</v>
      </c>
      <c r="L62" s="11" t="s">
        <v>11</v>
      </c>
      <c r="M62" s="11" t="s">
        <v>11</v>
      </c>
      <c r="N62" s="11" t="s">
        <v>184</v>
      </c>
      <c r="O62" s="1" t="s">
        <v>20</v>
      </c>
      <c r="P62" s="11" t="s">
        <v>184</v>
      </c>
      <c r="Q62" s="11" t="s">
        <v>184</v>
      </c>
      <c r="R62" s="11" t="s">
        <v>184</v>
      </c>
      <c r="S62" s="11" t="s">
        <v>243</v>
      </c>
      <c r="T62" s="76">
        <v>0</v>
      </c>
      <c r="U62" s="76">
        <v>0</v>
      </c>
      <c r="V62" s="77">
        <v>4</v>
      </c>
      <c r="W62" s="77">
        <v>1.0640000000000001</v>
      </c>
      <c r="X62" s="77">
        <v>7</v>
      </c>
      <c r="Y62" s="77">
        <v>4</v>
      </c>
      <c r="Z62" s="77">
        <v>30</v>
      </c>
      <c r="AA62" s="77">
        <v>125.55</v>
      </c>
      <c r="AB62" s="77">
        <v>6</v>
      </c>
      <c r="AC62" s="78">
        <v>4</v>
      </c>
    </row>
    <row r="63" spans="1:29" ht="28.5" customHeight="1" x14ac:dyDescent="0.35">
      <c r="A63" s="6" t="s">
        <v>98</v>
      </c>
      <c r="B63" s="9">
        <v>0.17699999999999999</v>
      </c>
      <c r="C63" s="60">
        <v>-10.336</v>
      </c>
      <c r="D63" s="81">
        <v>-52.809743210878899</v>
      </c>
      <c r="E63" s="62">
        <v>-9.9049999999999994</v>
      </c>
      <c r="F63" s="62">
        <v>-50.840056912464199</v>
      </c>
      <c r="G63" s="10" t="s">
        <v>10</v>
      </c>
      <c r="H63" s="10" t="s">
        <v>10</v>
      </c>
      <c r="I63" s="10" t="s">
        <v>10</v>
      </c>
      <c r="J63" s="11" t="s">
        <v>11</v>
      </c>
      <c r="K63" s="11" t="s">
        <v>11</v>
      </c>
      <c r="L63" s="11" t="s">
        <v>11</v>
      </c>
      <c r="M63" s="11" t="s">
        <v>11</v>
      </c>
      <c r="N63" s="11" t="s">
        <v>184</v>
      </c>
      <c r="O63" s="11" t="s">
        <v>184</v>
      </c>
      <c r="P63" s="11" t="s">
        <v>184</v>
      </c>
      <c r="Q63" s="11" t="s">
        <v>184</v>
      </c>
      <c r="R63" s="11" t="s">
        <v>184</v>
      </c>
      <c r="S63" s="11" t="s">
        <v>244</v>
      </c>
      <c r="T63" s="76">
        <v>0</v>
      </c>
      <c r="U63" s="76">
        <v>0</v>
      </c>
      <c r="V63" s="77">
        <v>4</v>
      </c>
      <c r="W63" s="77">
        <v>-0.876</v>
      </c>
      <c r="X63" s="77">
        <v>7</v>
      </c>
      <c r="Y63" s="77">
        <v>3</v>
      </c>
      <c r="Z63" s="77">
        <v>20</v>
      </c>
      <c r="AA63" s="77">
        <v>130.85</v>
      </c>
      <c r="AB63" s="77">
        <v>4</v>
      </c>
      <c r="AC63" s="78">
        <v>2</v>
      </c>
    </row>
    <row r="64" spans="1:29" ht="23.5" customHeight="1" x14ac:dyDescent="0.35">
      <c r="A64" s="6" t="s">
        <v>99</v>
      </c>
      <c r="B64" s="9">
        <v>8.7999999999999995E-2</v>
      </c>
      <c r="C64" s="59">
        <v>-10.334</v>
      </c>
      <c r="D64" s="75">
        <v>-63.5256689444996</v>
      </c>
      <c r="E64" s="67">
        <v>-8.9060000000000006</v>
      </c>
      <c r="F64" s="67">
        <v>-56.386784508483302</v>
      </c>
      <c r="G64" s="10" t="s">
        <v>10</v>
      </c>
      <c r="H64" s="10" t="s">
        <v>10</v>
      </c>
      <c r="I64" s="10" t="s">
        <v>10</v>
      </c>
      <c r="J64" s="10" t="s">
        <v>10</v>
      </c>
      <c r="K64" s="11" t="s">
        <v>11</v>
      </c>
      <c r="L64" s="11" t="s">
        <v>11</v>
      </c>
      <c r="M64" s="11" t="s">
        <v>11</v>
      </c>
      <c r="N64" s="11" t="s">
        <v>184</v>
      </c>
      <c r="O64" s="11" t="s">
        <v>184</v>
      </c>
      <c r="P64" s="11" t="s">
        <v>184</v>
      </c>
      <c r="Q64" s="11" t="s">
        <v>184</v>
      </c>
      <c r="R64" s="11" t="s">
        <v>184</v>
      </c>
      <c r="S64" s="11" t="s">
        <v>245</v>
      </c>
      <c r="T64" s="76">
        <v>0</v>
      </c>
      <c r="U64" s="76">
        <v>0</v>
      </c>
      <c r="V64" s="77">
        <v>4</v>
      </c>
      <c r="W64" s="77">
        <v>-1.4610000000000001</v>
      </c>
      <c r="X64" s="77">
        <v>5</v>
      </c>
      <c r="Y64" s="77">
        <v>4</v>
      </c>
      <c r="Z64" s="77">
        <v>17</v>
      </c>
      <c r="AA64" s="77">
        <v>141.25</v>
      </c>
      <c r="AB64" s="77">
        <v>3</v>
      </c>
      <c r="AC64" s="78">
        <v>2</v>
      </c>
    </row>
    <row r="65" spans="1:29" ht="27.5" customHeight="1" x14ac:dyDescent="0.35">
      <c r="A65" s="6" t="s">
        <v>100</v>
      </c>
      <c r="B65" s="9">
        <v>0.41</v>
      </c>
      <c r="C65" s="59">
        <v>-10.326000000000001</v>
      </c>
      <c r="D65" s="75">
        <v>-65.834111650676306</v>
      </c>
      <c r="E65" s="67">
        <v>-9.9359999999999999</v>
      </c>
      <c r="F65" s="67">
        <v>-61.717194292708903</v>
      </c>
      <c r="G65" s="10" t="s">
        <v>10</v>
      </c>
      <c r="H65" s="10" t="s">
        <v>10</v>
      </c>
      <c r="I65" s="10" t="s">
        <v>10</v>
      </c>
      <c r="J65" s="11" t="s">
        <v>11</v>
      </c>
      <c r="K65" s="11" t="s">
        <v>11</v>
      </c>
      <c r="L65" s="11" t="s">
        <v>11</v>
      </c>
      <c r="M65" s="11" t="s">
        <v>11</v>
      </c>
      <c r="N65" s="11" t="s">
        <v>184</v>
      </c>
      <c r="O65" s="11" t="s">
        <v>27</v>
      </c>
      <c r="P65" s="11" t="s">
        <v>184</v>
      </c>
      <c r="Q65" s="11" t="s">
        <v>184</v>
      </c>
      <c r="R65" s="11" t="s">
        <v>184</v>
      </c>
      <c r="S65" s="11" t="s">
        <v>246</v>
      </c>
      <c r="T65" s="76">
        <v>0</v>
      </c>
      <c r="U65" s="76">
        <v>0</v>
      </c>
      <c r="V65" s="77">
        <v>4</v>
      </c>
      <c r="W65" s="77">
        <v>-0.78100000000000003</v>
      </c>
      <c r="X65" s="77">
        <v>8</v>
      </c>
      <c r="Y65" s="77">
        <v>4</v>
      </c>
      <c r="Z65" s="77">
        <v>23</v>
      </c>
      <c r="AA65" s="77">
        <v>137.91</v>
      </c>
      <c r="AB65" s="77">
        <v>4</v>
      </c>
      <c r="AC65" s="78">
        <v>4</v>
      </c>
    </row>
    <row r="66" spans="1:29" ht="31" x14ac:dyDescent="0.35">
      <c r="A66" s="57" t="s">
        <v>101</v>
      </c>
      <c r="B66" s="9">
        <v>1.7000000000000001E-2</v>
      </c>
      <c r="C66" s="4">
        <v>-10.303000000000001</v>
      </c>
      <c r="D66" s="79">
        <v>-64.503635211592197</v>
      </c>
      <c r="E66" s="4" t="s">
        <v>315</v>
      </c>
      <c r="F66" s="4" t="s">
        <v>315</v>
      </c>
      <c r="G66" s="10" t="s">
        <v>10</v>
      </c>
      <c r="H66" s="10" t="s">
        <v>10</v>
      </c>
      <c r="I66" s="10" t="s">
        <v>10</v>
      </c>
      <c r="J66" s="10" t="s">
        <v>10</v>
      </c>
      <c r="K66" s="10" t="s">
        <v>10</v>
      </c>
      <c r="L66" s="10" t="s">
        <v>10</v>
      </c>
      <c r="M66" s="11" t="s">
        <v>11</v>
      </c>
      <c r="N66" s="1" t="s">
        <v>102</v>
      </c>
      <c r="O66" s="11" t="s">
        <v>4</v>
      </c>
      <c r="P66" s="11" t="s">
        <v>184</v>
      </c>
      <c r="Q66" s="11" t="s">
        <v>184</v>
      </c>
      <c r="R66" s="11" t="s">
        <v>184</v>
      </c>
      <c r="S66" s="11" t="s">
        <v>247</v>
      </c>
      <c r="T66" s="76">
        <v>1</v>
      </c>
      <c r="U66" s="76">
        <v>1</v>
      </c>
      <c r="V66" s="77">
        <v>1</v>
      </c>
      <c r="W66" s="77">
        <v>4.1500000000000004</v>
      </c>
      <c r="X66" s="77">
        <v>4</v>
      </c>
      <c r="Y66" s="77">
        <v>2</v>
      </c>
      <c r="Z66" s="77">
        <v>32</v>
      </c>
      <c r="AA66" s="77">
        <v>130.13</v>
      </c>
      <c r="AB66" s="77">
        <v>9</v>
      </c>
      <c r="AC66" s="78">
        <v>4</v>
      </c>
    </row>
    <row r="67" spans="1:29" ht="41.25" customHeight="1" x14ac:dyDescent="0.35">
      <c r="A67" s="6" t="s">
        <v>103</v>
      </c>
      <c r="B67" s="9">
        <v>0.02</v>
      </c>
      <c r="C67" s="59">
        <v>-10.285</v>
      </c>
      <c r="D67" s="81">
        <v>-67.8</v>
      </c>
      <c r="E67" s="67">
        <v>-8.375</v>
      </c>
      <c r="F67" s="62">
        <v>-67.696305488310799</v>
      </c>
      <c r="G67" s="10" t="s">
        <v>10</v>
      </c>
      <c r="H67" s="10" t="s">
        <v>10</v>
      </c>
      <c r="I67" s="10" t="s">
        <v>10</v>
      </c>
      <c r="J67" s="10" t="s">
        <v>10</v>
      </c>
      <c r="K67" s="10" t="s">
        <v>10</v>
      </c>
      <c r="L67" s="11" t="s">
        <v>11</v>
      </c>
      <c r="M67" s="11" t="s">
        <v>11</v>
      </c>
      <c r="N67" s="11" t="s">
        <v>17</v>
      </c>
      <c r="O67" s="11" t="s">
        <v>184</v>
      </c>
      <c r="P67" s="11" t="s">
        <v>184</v>
      </c>
      <c r="Q67" s="11" t="s">
        <v>184</v>
      </c>
      <c r="R67" s="11" t="s">
        <v>184</v>
      </c>
      <c r="S67" s="11" t="s">
        <v>248</v>
      </c>
      <c r="T67" s="76">
        <v>0</v>
      </c>
      <c r="U67" s="76">
        <v>0</v>
      </c>
      <c r="V67" s="77">
        <v>0</v>
      </c>
      <c r="W67" s="77">
        <v>2.9510000000000001</v>
      </c>
      <c r="X67" s="77">
        <v>5</v>
      </c>
      <c r="Y67" s="77">
        <v>4</v>
      </c>
      <c r="Z67" s="77">
        <v>28</v>
      </c>
      <c r="AA67" s="77">
        <v>115.12</v>
      </c>
      <c r="AB67" s="77">
        <v>6</v>
      </c>
      <c r="AC67" s="78">
        <v>3</v>
      </c>
    </row>
    <row r="68" spans="1:29" ht="37.5" customHeight="1" x14ac:dyDescent="0.35">
      <c r="A68" s="57" t="s">
        <v>104</v>
      </c>
      <c r="B68" s="9">
        <v>1.6E-2</v>
      </c>
      <c r="C68" s="4">
        <v>-10.281000000000001</v>
      </c>
      <c r="D68" s="79">
        <v>-66.5974441297531</v>
      </c>
      <c r="E68" s="4" t="s">
        <v>315</v>
      </c>
      <c r="F68" s="4" t="s">
        <v>315</v>
      </c>
      <c r="G68" s="10" t="s">
        <v>10</v>
      </c>
      <c r="H68" s="10" t="s">
        <v>10</v>
      </c>
      <c r="I68" s="10" t="s">
        <v>10</v>
      </c>
      <c r="J68" s="10" t="s">
        <v>10</v>
      </c>
      <c r="K68" s="10" t="s">
        <v>10</v>
      </c>
      <c r="L68" s="11" t="s">
        <v>11</v>
      </c>
      <c r="M68" s="11" t="s">
        <v>11</v>
      </c>
      <c r="N68" s="11" t="s">
        <v>15</v>
      </c>
      <c r="O68" s="11" t="s">
        <v>6</v>
      </c>
      <c r="P68" s="11" t="s">
        <v>184</v>
      </c>
      <c r="Q68" s="11" t="s">
        <v>184</v>
      </c>
      <c r="R68" s="11" t="s">
        <v>184</v>
      </c>
      <c r="S68" s="11" t="s">
        <v>249</v>
      </c>
      <c r="T68" s="76">
        <v>0</v>
      </c>
      <c r="U68" s="76">
        <v>0</v>
      </c>
      <c r="V68" s="77">
        <v>0</v>
      </c>
      <c r="W68" s="77">
        <v>3.4039999999999999</v>
      </c>
      <c r="X68" s="77">
        <v>4</v>
      </c>
      <c r="Y68" s="77">
        <v>4</v>
      </c>
      <c r="Z68" s="77">
        <v>25</v>
      </c>
      <c r="AA68" s="77">
        <v>113.16</v>
      </c>
      <c r="AB68" s="77">
        <v>5</v>
      </c>
      <c r="AC68" s="78">
        <v>3</v>
      </c>
    </row>
    <row r="69" spans="1:29" ht="31.5" customHeight="1" x14ac:dyDescent="0.35">
      <c r="A69" s="6" t="s">
        <v>105</v>
      </c>
      <c r="B69" s="9">
        <v>1.6E-2</v>
      </c>
      <c r="C69" s="59">
        <v>-10.269</v>
      </c>
      <c r="D69" s="75">
        <v>-68.465568903919106</v>
      </c>
      <c r="E69" s="67">
        <v>-8.8179999999999996</v>
      </c>
      <c r="F69" s="67">
        <v>-67.631864239272502</v>
      </c>
      <c r="G69" s="10" t="s">
        <v>10</v>
      </c>
      <c r="H69" s="10" t="s">
        <v>10</v>
      </c>
      <c r="I69" s="10" t="s">
        <v>10</v>
      </c>
      <c r="J69" s="10" t="s">
        <v>10</v>
      </c>
      <c r="K69" s="10" t="s">
        <v>10</v>
      </c>
      <c r="L69" s="11" t="s">
        <v>11</v>
      </c>
      <c r="M69" s="11" t="s">
        <v>11</v>
      </c>
      <c r="N69" s="11" t="s">
        <v>15</v>
      </c>
      <c r="O69" s="11" t="s">
        <v>6</v>
      </c>
      <c r="P69" s="11" t="s">
        <v>184</v>
      </c>
      <c r="Q69" s="11" t="s">
        <v>184</v>
      </c>
      <c r="R69" s="11" t="s">
        <v>184</v>
      </c>
      <c r="S69" s="11" t="s">
        <v>250</v>
      </c>
      <c r="T69" s="76">
        <v>0</v>
      </c>
      <c r="U69" s="76">
        <v>0</v>
      </c>
      <c r="V69" s="77">
        <v>0</v>
      </c>
      <c r="W69" s="77">
        <v>3.4039999999999999</v>
      </c>
      <c r="X69" s="77">
        <v>4</v>
      </c>
      <c r="Y69" s="77">
        <v>4</v>
      </c>
      <c r="Z69" s="77">
        <v>25</v>
      </c>
      <c r="AA69" s="77">
        <v>113.16</v>
      </c>
      <c r="AB69" s="77">
        <v>5</v>
      </c>
      <c r="AC69" s="78">
        <v>3</v>
      </c>
    </row>
    <row r="70" spans="1:29" ht="31" x14ac:dyDescent="0.35">
      <c r="A70" s="57" t="s">
        <v>106</v>
      </c>
      <c r="B70" s="9">
        <v>0.46300000000000002</v>
      </c>
      <c r="C70" s="4">
        <v>-10.260999999999999</v>
      </c>
      <c r="D70" s="79">
        <v>-71.720031860174501</v>
      </c>
      <c r="E70" s="4" t="s">
        <v>315</v>
      </c>
      <c r="F70" s="4" t="s">
        <v>315</v>
      </c>
      <c r="G70" s="10" t="s">
        <v>10</v>
      </c>
      <c r="H70" s="10" t="s">
        <v>10</v>
      </c>
      <c r="I70" s="10" t="s">
        <v>10</v>
      </c>
      <c r="J70" s="11" t="s">
        <v>11</v>
      </c>
      <c r="K70" s="11" t="s">
        <v>11</v>
      </c>
      <c r="L70" s="11" t="s">
        <v>11</v>
      </c>
      <c r="M70" s="11" t="s">
        <v>11</v>
      </c>
      <c r="N70" s="11" t="s">
        <v>184</v>
      </c>
      <c r="O70" s="1" t="s">
        <v>20</v>
      </c>
      <c r="P70" s="11" t="s">
        <v>184</v>
      </c>
      <c r="Q70" s="11" t="s">
        <v>184</v>
      </c>
      <c r="R70" s="11" t="s">
        <v>184</v>
      </c>
      <c r="S70" s="11" t="s">
        <v>251</v>
      </c>
      <c r="T70" s="76">
        <v>0</v>
      </c>
      <c r="U70" s="76">
        <v>0</v>
      </c>
      <c r="V70" s="77">
        <v>4</v>
      </c>
      <c r="W70" s="77">
        <v>0.94399999999999995</v>
      </c>
      <c r="X70" s="77">
        <v>7</v>
      </c>
      <c r="Y70" s="77">
        <v>4</v>
      </c>
      <c r="Z70" s="77">
        <v>26</v>
      </c>
      <c r="AA70" s="77">
        <v>125.55</v>
      </c>
      <c r="AB70" s="77">
        <v>4</v>
      </c>
      <c r="AC70" s="78">
        <v>4</v>
      </c>
    </row>
    <row r="71" spans="1:29" ht="31" x14ac:dyDescent="0.35">
      <c r="A71" s="57" t="s">
        <v>107</v>
      </c>
      <c r="B71" s="9">
        <v>2.1000000000000001E-2</v>
      </c>
      <c r="C71" s="4">
        <v>-10.259</v>
      </c>
      <c r="D71" s="79">
        <v>-63.577332237159702</v>
      </c>
      <c r="E71" s="4" t="s">
        <v>315</v>
      </c>
      <c r="F71" s="4" t="s">
        <v>315</v>
      </c>
      <c r="G71" s="10" t="s">
        <v>10</v>
      </c>
      <c r="H71" s="10" t="s">
        <v>10</v>
      </c>
      <c r="I71" s="10" t="s">
        <v>10</v>
      </c>
      <c r="J71" s="10" t="s">
        <v>10</v>
      </c>
      <c r="K71" s="11" t="s">
        <v>11</v>
      </c>
      <c r="L71" s="11" t="s">
        <v>11</v>
      </c>
      <c r="M71" s="11" t="s">
        <v>11</v>
      </c>
      <c r="N71" s="11" t="s">
        <v>15</v>
      </c>
      <c r="O71" s="1" t="s">
        <v>108</v>
      </c>
      <c r="P71" s="11" t="s">
        <v>184</v>
      </c>
      <c r="Q71" s="11" t="s">
        <v>184</v>
      </c>
      <c r="R71" s="11" t="s">
        <v>184</v>
      </c>
      <c r="S71" s="11" t="s">
        <v>252</v>
      </c>
      <c r="T71" s="76">
        <v>0</v>
      </c>
      <c r="U71" s="76">
        <v>2</v>
      </c>
      <c r="V71" s="77">
        <v>2</v>
      </c>
      <c r="W71" s="77">
        <v>1.206</v>
      </c>
      <c r="X71" s="77">
        <v>3</v>
      </c>
      <c r="Y71" s="77">
        <v>2</v>
      </c>
      <c r="Z71" s="77">
        <v>26</v>
      </c>
      <c r="AA71" s="77">
        <v>121.88</v>
      </c>
      <c r="AB71" s="77">
        <v>9</v>
      </c>
      <c r="AC71" s="78">
        <v>2</v>
      </c>
    </row>
    <row r="72" spans="1:29" x14ac:dyDescent="0.35">
      <c r="A72" s="6" t="s">
        <v>109</v>
      </c>
      <c r="B72" s="9">
        <v>0.35</v>
      </c>
      <c r="C72" s="59">
        <v>-10.239000000000001</v>
      </c>
      <c r="D72" s="75">
        <v>-63.404835970191897</v>
      </c>
      <c r="E72" s="67">
        <v>-8.8179999999999996</v>
      </c>
      <c r="F72" s="67">
        <v>-56.445071601093296</v>
      </c>
      <c r="G72" s="10" t="s">
        <v>10</v>
      </c>
      <c r="H72" s="10" t="s">
        <v>10</v>
      </c>
      <c r="I72" s="10" t="s">
        <v>10</v>
      </c>
      <c r="J72" s="11" t="s">
        <v>11</v>
      </c>
      <c r="K72" s="11" t="s">
        <v>11</v>
      </c>
      <c r="L72" s="11" t="s">
        <v>11</v>
      </c>
      <c r="M72" s="11" t="s">
        <v>11</v>
      </c>
      <c r="N72" s="11" t="s">
        <v>184</v>
      </c>
      <c r="O72" s="11" t="s">
        <v>27</v>
      </c>
      <c r="P72" s="11" t="s">
        <v>184</v>
      </c>
      <c r="Q72" s="11" t="s">
        <v>184</v>
      </c>
      <c r="R72" s="11" t="s">
        <v>184</v>
      </c>
      <c r="S72" s="11" t="s">
        <v>253</v>
      </c>
      <c r="T72" s="76">
        <v>0</v>
      </c>
      <c r="U72" s="76">
        <v>0</v>
      </c>
      <c r="V72" s="77">
        <v>4</v>
      </c>
      <c r="W72" s="77">
        <v>-1.141</v>
      </c>
      <c r="X72" s="77">
        <v>7</v>
      </c>
      <c r="Y72" s="77">
        <v>4</v>
      </c>
      <c r="Z72" s="77">
        <v>20</v>
      </c>
      <c r="AA72" s="77">
        <v>139.54</v>
      </c>
      <c r="AB72" s="77">
        <v>2</v>
      </c>
      <c r="AC72" s="78">
        <v>3</v>
      </c>
    </row>
    <row r="73" spans="1:29" ht="29.5" customHeight="1" x14ac:dyDescent="0.35">
      <c r="A73" s="57" t="s">
        <v>110</v>
      </c>
      <c r="B73" s="9">
        <v>1.7000000000000001E-2</v>
      </c>
      <c r="C73" s="4">
        <v>-10.227</v>
      </c>
      <c r="D73" s="79">
        <v>-65.103033357662795</v>
      </c>
      <c r="E73" s="4" t="s">
        <v>315</v>
      </c>
      <c r="F73" s="4" t="s">
        <v>315</v>
      </c>
      <c r="G73" s="10" t="s">
        <v>10</v>
      </c>
      <c r="H73" s="10" t="s">
        <v>10</v>
      </c>
      <c r="I73" s="10" t="s">
        <v>10</v>
      </c>
      <c r="J73" s="10" t="s">
        <v>10</v>
      </c>
      <c r="K73" s="10" t="s">
        <v>10</v>
      </c>
      <c r="L73" s="11" t="s">
        <v>11</v>
      </c>
      <c r="M73" s="11" t="s">
        <v>11</v>
      </c>
      <c r="N73" s="11" t="s">
        <v>15</v>
      </c>
      <c r="O73" s="11" t="s">
        <v>6</v>
      </c>
      <c r="P73" s="11" t="s">
        <v>184</v>
      </c>
      <c r="Q73" s="11" t="s">
        <v>184</v>
      </c>
      <c r="R73" s="11" t="s">
        <v>184</v>
      </c>
      <c r="S73" s="11" t="s">
        <v>254</v>
      </c>
      <c r="T73" s="76">
        <v>0</v>
      </c>
      <c r="U73" s="76">
        <v>0</v>
      </c>
      <c r="V73" s="77">
        <v>0</v>
      </c>
      <c r="W73" s="77">
        <v>2.9180000000000001</v>
      </c>
      <c r="X73" s="77">
        <v>4</v>
      </c>
      <c r="Y73" s="77">
        <v>4</v>
      </c>
      <c r="Z73" s="77">
        <v>24</v>
      </c>
      <c r="AA73" s="77">
        <v>113.16</v>
      </c>
      <c r="AB73" s="77">
        <v>5</v>
      </c>
      <c r="AC73" s="78">
        <v>3</v>
      </c>
    </row>
    <row r="74" spans="1:29" ht="23" customHeight="1" x14ac:dyDescent="0.35">
      <c r="A74" s="6" t="s">
        <v>111</v>
      </c>
      <c r="B74" s="9">
        <v>2.4E-2</v>
      </c>
      <c r="C74" s="59">
        <v>-10.226000000000001</v>
      </c>
      <c r="D74" s="75">
        <v>-69.037694745322398</v>
      </c>
      <c r="E74" s="67">
        <v>-9.0039999999999996</v>
      </c>
      <c r="F74" s="67">
        <v>-68.950190373335303</v>
      </c>
      <c r="G74" s="10" t="s">
        <v>10</v>
      </c>
      <c r="H74" s="10" t="s">
        <v>10</v>
      </c>
      <c r="I74" s="10" t="s">
        <v>10</v>
      </c>
      <c r="J74" s="10" t="s">
        <v>10</v>
      </c>
      <c r="K74" s="10" t="s">
        <v>10</v>
      </c>
      <c r="L74" s="11" t="s">
        <v>11</v>
      </c>
      <c r="M74" s="11" t="s">
        <v>11</v>
      </c>
      <c r="N74" s="11" t="s">
        <v>15</v>
      </c>
      <c r="O74" s="11" t="s">
        <v>6</v>
      </c>
      <c r="P74" s="11" t="s">
        <v>184</v>
      </c>
      <c r="Q74" s="11" t="s">
        <v>184</v>
      </c>
      <c r="R74" s="11" t="s">
        <v>184</v>
      </c>
      <c r="S74" s="11" t="s">
        <v>255</v>
      </c>
      <c r="T74" s="76">
        <v>0</v>
      </c>
      <c r="U74" s="76">
        <v>0</v>
      </c>
      <c r="V74" s="77">
        <v>0</v>
      </c>
      <c r="W74" s="77">
        <v>2.9580000000000002</v>
      </c>
      <c r="X74" s="77">
        <v>5</v>
      </c>
      <c r="Y74" s="77">
        <v>4</v>
      </c>
      <c r="Z74" s="77">
        <v>27</v>
      </c>
      <c r="AA74" s="77">
        <v>122.39</v>
      </c>
      <c r="AB74" s="77">
        <v>7</v>
      </c>
      <c r="AC74" s="78">
        <v>3</v>
      </c>
    </row>
    <row r="75" spans="1:29" ht="27" customHeight="1" x14ac:dyDescent="0.35">
      <c r="A75" s="6" t="s">
        <v>112</v>
      </c>
      <c r="B75" s="9">
        <v>0.441</v>
      </c>
      <c r="C75" s="59">
        <v>-10.214</v>
      </c>
      <c r="D75" s="75">
        <v>-73.166606116469694</v>
      </c>
      <c r="E75" s="67">
        <v>-10.151999999999999</v>
      </c>
      <c r="F75" s="67">
        <v>-69.817517542535796</v>
      </c>
      <c r="G75" s="10" t="s">
        <v>10</v>
      </c>
      <c r="H75" s="10" t="s">
        <v>10</v>
      </c>
      <c r="I75" s="10" t="s">
        <v>10</v>
      </c>
      <c r="J75" s="11" t="s">
        <v>11</v>
      </c>
      <c r="K75" s="11" t="s">
        <v>11</v>
      </c>
      <c r="L75" s="11" t="s">
        <v>11</v>
      </c>
      <c r="M75" s="11" t="s">
        <v>11</v>
      </c>
      <c r="N75" s="11" t="s">
        <v>184</v>
      </c>
      <c r="O75" s="11" t="s">
        <v>6</v>
      </c>
      <c r="P75" s="11" t="s">
        <v>68</v>
      </c>
      <c r="Q75" s="11" t="s">
        <v>184</v>
      </c>
      <c r="R75" s="11" t="s">
        <v>184</v>
      </c>
      <c r="S75" s="11" t="s">
        <v>256</v>
      </c>
      <c r="T75" s="76">
        <v>0</v>
      </c>
      <c r="U75" s="76">
        <v>0</v>
      </c>
      <c r="V75" s="77">
        <v>4</v>
      </c>
      <c r="W75" s="77">
        <v>0.73299999999999998</v>
      </c>
      <c r="X75" s="77">
        <v>7</v>
      </c>
      <c r="Y75" s="77">
        <v>3</v>
      </c>
      <c r="Z75" s="77">
        <v>27</v>
      </c>
      <c r="AA75" s="77">
        <v>138.82</v>
      </c>
      <c r="AB75" s="77">
        <v>5</v>
      </c>
      <c r="AC75" s="78">
        <v>4</v>
      </c>
    </row>
    <row r="76" spans="1:29" ht="32" customHeight="1" x14ac:dyDescent="0.35">
      <c r="A76" s="57" t="s">
        <v>113</v>
      </c>
      <c r="B76" s="9">
        <v>6.2E-2</v>
      </c>
      <c r="C76" s="4">
        <v>-10.206</v>
      </c>
      <c r="D76" s="79">
        <v>-55.823200840623002</v>
      </c>
      <c r="E76" s="4" t="s">
        <v>315</v>
      </c>
      <c r="F76" s="4" t="s">
        <v>315</v>
      </c>
      <c r="G76" s="10" t="s">
        <v>10</v>
      </c>
      <c r="H76" s="10" t="s">
        <v>10</v>
      </c>
      <c r="I76" s="10" t="s">
        <v>10</v>
      </c>
      <c r="J76" s="10" t="s">
        <v>10</v>
      </c>
      <c r="K76" s="11" t="s">
        <v>11</v>
      </c>
      <c r="L76" s="11" t="s">
        <v>11</v>
      </c>
      <c r="M76" s="11" t="s">
        <v>11</v>
      </c>
      <c r="N76" s="11" t="s">
        <v>184</v>
      </c>
      <c r="O76" s="11" t="s">
        <v>184</v>
      </c>
      <c r="P76" s="11" t="s">
        <v>184</v>
      </c>
      <c r="Q76" s="11" t="s">
        <v>184</v>
      </c>
      <c r="R76" s="11" t="s">
        <v>184</v>
      </c>
      <c r="S76" s="11" t="s">
        <v>257</v>
      </c>
      <c r="T76" s="76">
        <v>0</v>
      </c>
      <c r="U76" s="76">
        <v>0</v>
      </c>
      <c r="V76" s="77">
        <v>3</v>
      </c>
      <c r="W76" s="77">
        <v>0.51300000000000001</v>
      </c>
      <c r="X76" s="77">
        <v>5</v>
      </c>
      <c r="Y76" s="77">
        <v>3</v>
      </c>
      <c r="Z76" s="77">
        <v>18</v>
      </c>
      <c r="AA76" s="77">
        <v>96.61</v>
      </c>
      <c r="AB76" s="77">
        <v>4</v>
      </c>
      <c r="AC76" s="78">
        <v>2</v>
      </c>
    </row>
    <row r="77" spans="1:29" ht="38" customHeight="1" x14ac:dyDescent="0.35">
      <c r="A77" s="57" t="s">
        <v>114</v>
      </c>
      <c r="B77" s="9">
        <v>0.27400000000000002</v>
      </c>
      <c r="C77" s="4">
        <v>-10.201000000000001</v>
      </c>
      <c r="D77" s="79">
        <v>-69.899099913974197</v>
      </c>
      <c r="E77" s="4" t="s">
        <v>315</v>
      </c>
      <c r="F77" s="4" t="s">
        <v>315</v>
      </c>
      <c r="G77" s="10" t="s">
        <v>10</v>
      </c>
      <c r="H77" s="10" t="s">
        <v>10</v>
      </c>
      <c r="I77" s="10" t="s">
        <v>10</v>
      </c>
      <c r="J77" s="10" t="s">
        <v>10</v>
      </c>
      <c r="K77" s="11" t="s">
        <v>11</v>
      </c>
      <c r="L77" s="11" t="s">
        <v>11</v>
      </c>
      <c r="M77" s="11" t="s">
        <v>11</v>
      </c>
      <c r="N77" s="11" t="s">
        <v>184</v>
      </c>
      <c r="O77" s="11" t="s">
        <v>184</v>
      </c>
      <c r="P77" s="11" t="s">
        <v>184</v>
      </c>
      <c r="Q77" s="11" t="s">
        <v>184</v>
      </c>
      <c r="R77" s="11" t="s">
        <v>184</v>
      </c>
      <c r="S77" s="11" t="s">
        <v>258</v>
      </c>
      <c r="T77" s="76">
        <v>0</v>
      </c>
      <c r="U77" s="76">
        <v>0</v>
      </c>
      <c r="V77" s="77">
        <v>4</v>
      </c>
      <c r="W77" s="77">
        <v>0.38800000000000001</v>
      </c>
      <c r="X77" s="77">
        <v>8</v>
      </c>
      <c r="Y77" s="77">
        <v>4</v>
      </c>
      <c r="Z77" s="77">
        <v>27</v>
      </c>
      <c r="AA77" s="77">
        <v>203.03</v>
      </c>
      <c r="AB77" s="77">
        <v>4</v>
      </c>
      <c r="AC77" s="78">
        <v>4</v>
      </c>
    </row>
    <row r="78" spans="1:29" ht="25.5" customHeight="1" x14ac:dyDescent="0.35">
      <c r="A78" s="6" t="s">
        <v>115</v>
      </c>
      <c r="B78" s="9">
        <v>0.34300000000000003</v>
      </c>
      <c r="C78" s="59">
        <v>-10.192</v>
      </c>
      <c r="D78" s="75">
        <v>-61.441294000082102</v>
      </c>
      <c r="E78" s="67">
        <v>-8.9380000000000006</v>
      </c>
      <c r="F78" s="67">
        <v>-59.461067643444899</v>
      </c>
      <c r="G78" s="10" t="s">
        <v>10</v>
      </c>
      <c r="H78" s="10" t="s">
        <v>10</v>
      </c>
      <c r="I78" s="10" t="s">
        <v>10</v>
      </c>
      <c r="J78" s="11" t="s">
        <v>11</v>
      </c>
      <c r="K78" s="11" t="s">
        <v>11</v>
      </c>
      <c r="L78" s="11" t="s">
        <v>11</v>
      </c>
      <c r="M78" s="11" t="s">
        <v>11</v>
      </c>
      <c r="N78" s="11" t="s">
        <v>184</v>
      </c>
      <c r="O78" s="11" t="s">
        <v>184</v>
      </c>
      <c r="P78" s="11" t="s">
        <v>184</v>
      </c>
      <c r="Q78" s="11" t="s">
        <v>184</v>
      </c>
      <c r="R78" s="11" t="s">
        <v>184</v>
      </c>
      <c r="S78" s="11" t="s">
        <v>259</v>
      </c>
      <c r="T78" s="76">
        <v>0</v>
      </c>
      <c r="U78" s="76">
        <v>0</v>
      </c>
      <c r="V78" s="77">
        <v>3</v>
      </c>
      <c r="W78" s="77">
        <v>0.51300000000000001</v>
      </c>
      <c r="X78" s="77">
        <v>6</v>
      </c>
      <c r="Y78" s="77">
        <v>3</v>
      </c>
      <c r="Z78" s="77">
        <v>23</v>
      </c>
      <c r="AA78" s="77">
        <v>105.32</v>
      </c>
      <c r="AB78" s="77">
        <v>4</v>
      </c>
      <c r="AC78" s="78">
        <v>4</v>
      </c>
    </row>
    <row r="79" spans="1:29" ht="23.5" customHeight="1" x14ac:dyDescent="0.35">
      <c r="A79" s="6" t="s">
        <v>116</v>
      </c>
      <c r="B79" s="9">
        <v>1.4999999999999999E-2</v>
      </c>
      <c r="C79" s="59">
        <v>-10.19</v>
      </c>
      <c r="D79" s="81">
        <v>-52</v>
      </c>
      <c r="E79" s="67">
        <v>-8.3789999999999996</v>
      </c>
      <c r="F79" s="62">
        <v>-51.843241766590801</v>
      </c>
      <c r="G79" s="10" t="s">
        <v>10</v>
      </c>
      <c r="H79" s="10" t="s">
        <v>10</v>
      </c>
      <c r="I79" s="10" t="s">
        <v>10</v>
      </c>
      <c r="J79" s="11" t="s">
        <v>11</v>
      </c>
      <c r="K79" s="10" t="s">
        <v>10</v>
      </c>
      <c r="L79" s="10" t="s">
        <v>10</v>
      </c>
      <c r="M79" s="11" t="s">
        <v>11</v>
      </c>
      <c r="N79" s="11" t="s">
        <v>17</v>
      </c>
      <c r="O79" s="11" t="s">
        <v>6</v>
      </c>
      <c r="P79" s="11" t="s">
        <v>184</v>
      </c>
      <c r="Q79" s="11" t="s">
        <v>184</v>
      </c>
      <c r="R79" s="11" t="s">
        <v>184</v>
      </c>
      <c r="S79" s="11" t="s">
        <v>260</v>
      </c>
      <c r="T79" s="76">
        <v>1</v>
      </c>
      <c r="U79" s="76">
        <v>1</v>
      </c>
      <c r="V79" s="77">
        <v>3</v>
      </c>
      <c r="W79" s="77">
        <v>3.2050000000000001</v>
      </c>
      <c r="X79" s="77">
        <v>4</v>
      </c>
      <c r="Y79" s="77">
        <v>4</v>
      </c>
      <c r="Z79" s="77">
        <v>28</v>
      </c>
      <c r="AA79" s="77">
        <v>107.2</v>
      </c>
      <c r="AB79" s="77">
        <v>6</v>
      </c>
      <c r="AC79" s="78">
        <v>5</v>
      </c>
    </row>
    <row r="80" spans="1:29" ht="41" customHeight="1" x14ac:dyDescent="0.35">
      <c r="A80" s="56" t="s">
        <v>117</v>
      </c>
      <c r="B80" s="9">
        <v>0.45</v>
      </c>
      <c r="C80" s="4">
        <v>-10.183</v>
      </c>
      <c r="D80" s="79">
        <v>-63.386370616453902</v>
      </c>
      <c r="E80" s="4" t="s">
        <v>315</v>
      </c>
      <c r="F80" s="4" t="s">
        <v>315</v>
      </c>
      <c r="G80" s="10" t="s">
        <v>10</v>
      </c>
      <c r="H80" s="10" t="s">
        <v>10</v>
      </c>
      <c r="I80" s="10" t="s">
        <v>10</v>
      </c>
      <c r="J80" s="11" t="s">
        <v>11</v>
      </c>
      <c r="K80" s="11" t="s">
        <v>11</v>
      </c>
      <c r="L80" s="11" t="s">
        <v>11</v>
      </c>
      <c r="M80" s="11" t="s">
        <v>11</v>
      </c>
      <c r="N80" s="11" t="s">
        <v>184</v>
      </c>
      <c r="O80" s="1" t="s">
        <v>118</v>
      </c>
      <c r="P80" s="11" t="s">
        <v>184</v>
      </c>
      <c r="Q80" s="11" t="s">
        <v>184</v>
      </c>
      <c r="R80" s="11" t="s">
        <v>184</v>
      </c>
      <c r="S80" s="11" t="s">
        <v>261</v>
      </c>
      <c r="T80" s="76">
        <v>-1</v>
      </c>
      <c r="U80" s="76">
        <v>1</v>
      </c>
      <c r="V80" s="77">
        <v>4</v>
      </c>
      <c r="W80" s="77">
        <v>-8.2000000000000003E-2</v>
      </c>
      <c r="X80" s="77">
        <v>7</v>
      </c>
      <c r="Y80" s="77">
        <v>4</v>
      </c>
      <c r="Z80" s="77">
        <v>29</v>
      </c>
      <c r="AA80" s="77">
        <v>162.85</v>
      </c>
      <c r="AB80" s="77">
        <v>6</v>
      </c>
      <c r="AC80" s="78">
        <v>4</v>
      </c>
    </row>
    <row r="81" spans="1:29" ht="39.5" customHeight="1" x14ac:dyDescent="0.35">
      <c r="A81" s="57" t="s">
        <v>119</v>
      </c>
      <c r="B81" s="9">
        <v>1.6E-2</v>
      </c>
      <c r="C81" s="4">
        <v>-10.183</v>
      </c>
      <c r="D81" s="79">
        <v>-57.518873890067901</v>
      </c>
      <c r="E81" s="4" t="s">
        <v>315</v>
      </c>
      <c r="F81" s="4" t="s">
        <v>315</v>
      </c>
      <c r="G81" s="10" t="s">
        <v>10</v>
      </c>
      <c r="H81" s="11" t="s">
        <v>11</v>
      </c>
      <c r="I81" s="10" t="s">
        <v>10</v>
      </c>
      <c r="J81" s="10" t="s">
        <v>10</v>
      </c>
      <c r="K81" s="10" t="s">
        <v>10</v>
      </c>
      <c r="L81" s="11" t="s">
        <v>11</v>
      </c>
      <c r="M81" s="11" t="s">
        <v>11</v>
      </c>
      <c r="N81" s="11" t="s">
        <v>17</v>
      </c>
      <c r="O81" s="11" t="s">
        <v>184</v>
      </c>
      <c r="P81" s="11" t="s">
        <v>184</v>
      </c>
      <c r="Q81" s="11" t="s">
        <v>184</v>
      </c>
      <c r="R81" s="11" t="s">
        <v>184</v>
      </c>
      <c r="S81" s="11" t="s">
        <v>262</v>
      </c>
      <c r="T81" s="76">
        <v>1</v>
      </c>
      <c r="U81" s="76">
        <v>1</v>
      </c>
      <c r="V81" s="77">
        <v>1</v>
      </c>
      <c r="W81" s="77">
        <v>2.782</v>
      </c>
      <c r="X81" s="77">
        <v>4</v>
      </c>
      <c r="Y81" s="77">
        <v>3</v>
      </c>
      <c r="Z81" s="77">
        <v>28</v>
      </c>
      <c r="AA81" s="77">
        <v>101.3</v>
      </c>
      <c r="AB81" s="77">
        <v>8</v>
      </c>
      <c r="AC81" s="78">
        <v>3</v>
      </c>
    </row>
    <row r="82" spans="1:29" ht="34.5" customHeight="1" x14ac:dyDescent="0.35">
      <c r="A82" s="6" t="s">
        <v>120</v>
      </c>
      <c r="B82" s="9">
        <v>0.216</v>
      </c>
      <c r="C82" s="60">
        <v>-10.178000000000001</v>
      </c>
      <c r="D82" s="81">
        <v>-48.018802707843001</v>
      </c>
      <c r="E82" s="62">
        <v>-9.9540000000000006</v>
      </c>
      <c r="F82" s="62">
        <v>-47.683002039814703</v>
      </c>
      <c r="G82" s="10" t="s">
        <v>10</v>
      </c>
      <c r="H82" s="10" t="s">
        <v>10</v>
      </c>
      <c r="I82" s="10" t="s">
        <v>10</v>
      </c>
      <c r="J82" s="11" t="s">
        <v>11</v>
      </c>
      <c r="K82" s="11" t="s">
        <v>11</v>
      </c>
      <c r="L82" s="10" t="s">
        <v>10</v>
      </c>
      <c r="M82" s="11" t="s">
        <v>11</v>
      </c>
      <c r="N82" s="11" t="s">
        <v>43</v>
      </c>
      <c r="O82" s="11" t="s">
        <v>5</v>
      </c>
      <c r="P82" s="11" t="s">
        <v>184</v>
      </c>
      <c r="Q82" s="11" t="s">
        <v>184</v>
      </c>
      <c r="R82" s="11" t="s">
        <v>184</v>
      </c>
      <c r="S82" s="11" t="s">
        <v>263</v>
      </c>
      <c r="T82" s="76">
        <v>0</v>
      </c>
      <c r="U82" s="76">
        <v>0</v>
      </c>
      <c r="V82" s="77">
        <v>2</v>
      </c>
      <c r="W82" s="77">
        <v>0.35</v>
      </c>
      <c r="X82" s="77">
        <v>4</v>
      </c>
      <c r="Y82" s="77">
        <v>2</v>
      </c>
      <c r="Z82" s="77">
        <v>18</v>
      </c>
      <c r="AA82" s="77">
        <v>86.19</v>
      </c>
      <c r="AB82" s="77">
        <v>2</v>
      </c>
      <c r="AC82" s="78">
        <v>3</v>
      </c>
    </row>
    <row r="83" spans="1:29" ht="46.5" x14ac:dyDescent="0.35">
      <c r="A83" s="57" t="s">
        <v>121</v>
      </c>
      <c r="B83" s="9">
        <v>1.2999999999999999E-2</v>
      </c>
      <c r="C83" s="4">
        <v>-10.17</v>
      </c>
      <c r="D83" s="79">
        <v>-74.623649169147896</v>
      </c>
      <c r="E83" s="4" t="s">
        <v>315</v>
      </c>
      <c r="F83" s="4" t="s">
        <v>315</v>
      </c>
      <c r="G83" s="10" t="s">
        <v>10</v>
      </c>
      <c r="H83" s="10" t="s">
        <v>10</v>
      </c>
      <c r="I83" s="10" t="s">
        <v>10</v>
      </c>
      <c r="J83" s="11" t="s">
        <v>11</v>
      </c>
      <c r="K83" s="11" t="s">
        <v>11</v>
      </c>
      <c r="L83" s="10" t="s">
        <v>10</v>
      </c>
      <c r="M83" s="11" t="s">
        <v>11</v>
      </c>
      <c r="N83" s="11" t="s">
        <v>12</v>
      </c>
      <c r="O83" s="1" t="s">
        <v>51</v>
      </c>
      <c r="P83" s="11" t="s">
        <v>184</v>
      </c>
      <c r="Q83" s="11" t="s">
        <v>17</v>
      </c>
      <c r="R83" s="11" t="s">
        <v>184</v>
      </c>
      <c r="S83" s="11" t="s">
        <v>264</v>
      </c>
      <c r="T83" s="76">
        <v>1</v>
      </c>
      <c r="U83" s="76">
        <v>1</v>
      </c>
      <c r="V83" s="77">
        <v>1</v>
      </c>
      <c r="W83" s="77">
        <v>3.645</v>
      </c>
      <c r="X83" s="77">
        <v>3</v>
      </c>
      <c r="Y83" s="77">
        <v>4</v>
      </c>
      <c r="Z83" s="77">
        <v>29</v>
      </c>
      <c r="AA83" s="77">
        <v>84.75</v>
      </c>
      <c r="AB83" s="77">
        <v>9</v>
      </c>
      <c r="AC83" s="78">
        <v>3</v>
      </c>
    </row>
    <row r="84" spans="1:29" ht="62" x14ac:dyDescent="0.35">
      <c r="A84" s="6" t="s">
        <v>122</v>
      </c>
      <c r="B84" s="9">
        <v>1.2E-2</v>
      </c>
      <c r="C84" s="59">
        <v>-10.167999999999999</v>
      </c>
      <c r="D84" s="81">
        <v>-66.099999999999994</v>
      </c>
      <c r="E84" s="67">
        <v>-8.3019999999999996</v>
      </c>
      <c r="F84" s="62">
        <v>-54.322517527130898</v>
      </c>
      <c r="G84" s="10" t="s">
        <v>10</v>
      </c>
      <c r="H84" s="10" t="s">
        <v>10</v>
      </c>
      <c r="I84" s="10" t="s">
        <v>10</v>
      </c>
      <c r="J84" s="11" t="s">
        <v>11</v>
      </c>
      <c r="K84" s="10" t="s">
        <v>10</v>
      </c>
      <c r="L84" s="10" t="s">
        <v>10</v>
      </c>
      <c r="M84" s="11" t="s">
        <v>11</v>
      </c>
      <c r="N84" s="11" t="s">
        <v>184</v>
      </c>
      <c r="O84" s="1" t="s">
        <v>123</v>
      </c>
      <c r="P84" s="11" t="s">
        <v>68</v>
      </c>
      <c r="Q84" s="11" t="s">
        <v>184</v>
      </c>
      <c r="R84" s="11" t="s">
        <v>184</v>
      </c>
      <c r="S84" s="11" t="s">
        <v>265</v>
      </c>
      <c r="T84" s="76">
        <v>0</v>
      </c>
      <c r="U84" s="76">
        <v>0</v>
      </c>
      <c r="V84" s="77">
        <v>1</v>
      </c>
      <c r="W84" s="77">
        <v>2.7490000000000001</v>
      </c>
      <c r="X84" s="77">
        <v>5</v>
      </c>
      <c r="Y84" s="77">
        <v>2</v>
      </c>
      <c r="Z84" s="77">
        <v>28</v>
      </c>
      <c r="AA84" s="77">
        <v>124.01</v>
      </c>
      <c r="AB84" s="77">
        <v>6</v>
      </c>
      <c r="AC84" s="78">
        <v>4</v>
      </c>
    </row>
    <row r="85" spans="1:29" ht="41.25" customHeight="1" x14ac:dyDescent="0.35">
      <c r="A85" s="6" t="s">
        <v>124</v>
      </c>
      <c r="B85" s="9">
        <v>0.44700000000000001</v>
      </c>
      <c r="C85" s="60">
        <v>-10.166</v>
      </c>
      <c r="D85" s="61">
        <v>-47.952460648644802</v>
      </c>
      <c r="E85" s="62">
        <v>-9.3740000000000006</v>
      </c>
      <c r="F85" s="67">
        <v>-46.414384993406202</v>
      </c>
      <c r="G85" s="10" t="s">
        <v>10</v>
      </c>
      <c r="H85" s="11" t="s">
        <v>11</v>
      </c>
      <c r="I85" s="10" t="s">
        <v>10</v>
      </c>
      <c r="J85" s="11" t="s">
        <v>11</v>
      </c>
      <c r="K85" s="10" t="s">
        <v>10</v>
      </c>
      <c r="L85" s="11" t="s">
        <v>11</v>
      </c>
      <c r="M85" s="11" t="s">
        <v>11</v>
      </c>
      <c r="N85" s="11" t="s">
        <v>17</v>
      </c>
      <c r="O85" s="11" t="s">
        <v>184</v>
      </c>
      <c r="P85" s="11" t="s">
        <v>184</v>
      </c>
      <c r="Q85" s="11" t="s">
        <v>184</v>
      </c>
      <c r="R85" s="11" t="s">
        <v>184</v>
      </c>
      <c r="S85" s="11" t="s">
        <v>266</v>
      </c>
      <c r="T85" s="76">
        <v>-1</v>
      </c>
      <c r="U85" s="76">
        <v>1</v>
      </c>
      <c r="V85" s="77">
        <v>4</v>
      </c>
      <c r="W85" s="77">
        <v>-2.7280000000000002</v>
      </c>
      <c r="X85" s="77">
        <v>8</v>
      </c>
      <c r="Y85" s="77">
        <v>3</v>
      </c>
      <c r="Z85" s="77">
        <v>22</v>
      </c>
      <c r="AA85" s="77">
        <v>186.65</v>
      </c>
      <c r="AB85" s="77">
        <v>4</v>
      </c>
      <c r="AC85" s="78">
        <v>3</v>
      </c>
    </row>
    <row r="86" spans="1:29" ht="31" x14ac:dyDescent="0.35">
      <c r="A86" s="6" t="s">
        <v>125</v>
      </c>
      <c r="B86" s="9">
        <v>0.441</v>
      </c>
      <c r="C86" s="59">
        <v>-10.161</v>
      </c>
      <c r="D86" s="75">
        <v>-70.9867448359755</v>
      </c>
      <c r="E86" s="67">
        <v>-9.1449999999999996</v>
      </c>
      <c r="F86" s="67">
        <v>-69.924029693995195</v>
      </c>
      <c r="G86" s="10" t="s">
        <v>10</v>
      </c>
      <c r="H86" s="10" t="s">
        <v>10</v>
      </c>
      <c r="I86" s="10" t="s">
        <v>10</v>
      </c>
      <c r="J86" s="11" t="s">
        <v>11</v>
      </c>
      <c r="K86" s="11" t="s">
        <v>11</v>
      </c>
      <c r="L86" s="11" t="s">
        <v>11</v>
      </c>
      <c r="M86" s="11" t="s">
        <v>11</v>
      </c>
      <c r="N86" s="11" t="s">
        <v>184</v>
      </c>
      <c r="O86" s="1" t="s">
        <v>54</v>
      </c>
      <c r="P86" s="11" t="s">
        <v>184</v>
      </c>
      <c r="Q86" s="11" t="s">
        <v>184</v>
      </c>
      <c r="R86" s="11" t="s">
        <v>184</v>
      </c>
      <c r="S86" s="11" t="s">
        <v>267</v>
      </c>
      <c r="T86" s="76">
        <v>0</v>
      </c>
      <c r="U86" s="76">
        <v>0</v>
      </c>
      <c r="V86" s="77">
        <v>4</v>
      </c>
      <c r="W86" s="77">
        <v>1.1919999999999999</v>
      </c>
      <c r="X86" s="77">
        <v>7</v>
      </c>
      <c r="Y86" s="77">
        <v>3</v>
      </c>
      <c r="Z86" s="77">
        <v>27</v>
      </c>
      <c r="AA86" s="77">
        <v>138.82</v>
      </c>
      <c r="AB86" s="77">
        <v>5</v>
      </c>
      <c r="AC86" s="78">
        <v>4</v>
      </c>
    </row>
    <row r="87" spans="1:29" ht="27.75" customHeight="1" x14ac:dyDescent="0.35">
      <c r="A87" s="57" t="s">
        <v>126</v>
      </c>
      <c r="B87" s="9">
        <v>0.48599999999999999</v>
      </c>
      <c r="C87" s="4">
        <v>-10.156000000000001</v>
      </c>
      <c r="D87" s="79">
        <v>-59.3136997441161</v>
      </c>
      <c r="E87" s="4" t="s">
        <v>315</v>
      </c>
      <c r="F87" s="4" t="s">
        <v>315</v>
      </c>
      <c r="G87" s="10" t="s">
        <v>10</v>
      </c>
      <c r="H87" s="10" t="s">
        <v>10</v>
      </c>
      <c r="I87" s="10" t="s">
        <v>10</v>
      </c>
      <c r="J87" s="10" t="s">
        <v>10</v>
      </c>
      <c r="K87" s="11" t="s">
        <v>11</v>
      </c>
      <c r="L87" s="11" t="s">
        <v>11</v>
      </c>
      <c r="M87" s="11" t="s">
        <v>11</v>
      </c>
      <c r="N87" s="11" t="s">
        <v>17</v>
      </c>
      <c r="O87" s="11" t="s">
        <v>184</v>
      </c>
      <c r="P87" s="11" t="s">
        <v>184</v>
      </c>
      <c r="Q87" s="11" t="s">
        <v>184</v>
      </c>
      <c r="R87" s="11" t="s">
        <v>184</v>
      </c>
      <c r="S87" s="11" t="s">
        <v>268</v>
      </c>
      <c r="T87" s="76">
        <v>1</v>
      </c>
      <c r="U87" s="76">
        <v>1</v>
      </c>
      <c r="V87" s="77">
        <v>4</v>
      </c>
      <c r="W87" s="77">
        <v>-3.0779999999999998</v>
      </c>
      <c r="X87" s="77">
        <v>7</v>
      </c>
      <c r="Y87" s="77">
        <v>4</v>
      </c>
      <c r="Z87" s="77">
        <v>24</v>
      </c>
      <c r="AA87" s="77">
        <v>174.43</v>
      </c>
      <c r="AB87" s="77">
        <v>5</v>
      </c>
      <c r="AC87" s="78">
        <v>3</v>
      </c>
    </row>
    <row r="88" spans="1:29" ht="47.25" customHeight="1" x14ac:dyDescent="0.35">
      <c r="A88" s="57" t="s">
        <v>127</v>
      </c>
      <c r="B88" s="9">
        <v>0.221</v>
      </c>
      <c r="C88" s="4">
        <v>-10.156000000000001</v>
      </c>
      <c r="D88" s="79">
        <v>-51.863929416519603</v>
      </c>
      <c r="E88" s="4" t="s">
        <v>315</v>
      </c>
      <c r="F88" s="4" t="s">
        <v>315</v>
      </c>
      <c r="G88" s="10" t="s">
        <v>10</v>
      </c>
      <c r="H88" s="10" t="s">
        <v>10</v>
      </c>
      <c r="I88" s="10" t="s">
        <v>10</v>
      </c>
      <c r="J88" s="10" t="s">
        <v>10</v>
      </c>
      <c r="K88" s="11" t="s">
        <v>11</v>
      </c>
      <c r="L88" s="10" t="s">
        <v>10</v>
      </c>
      <c r="M88" s="11" t="s">
        <v>11</v>
      </c>
      <c r="N88" s="11" t="s">
        <v>184</v>
      </c>
      <c r="O88" s="11" t="s">
        <v>184</v>
      </c>
      <c r="P88" s="11" t="s">
        <v>184</v>
      </c>
      <c r="Q88" s="11" t="s">
        <v>43</v>
      </c>
      <c r="R88" s="11" t="s">
        <v>184</v>
      </c>
      <c r="S88" s="11" t="s">
        <v>269</v>
      </c>
      <c r="T88" s="76">
        <v>0</v>
      </c>
      <c r="U88" s="76">
        <v>0</v>
      </c>
      <c r="V88" s="77">
        <v>3</v>
      </c>
      <c r="W88" s="77">
        <v>0.26900000000000002</v>
      </c>
      <c r="X88" s="77">
        <v>6</v>
      </c>
      <c r="Y88" s="77">
        <v>3</v>
      </c>
      <c r="Z88" s="77">
        <v>20</v>
      </c>
      <c r="AA88" s="77">
        <v>105.32</v>
      </c>
      <c r="AB88" s="77">
        <v>3</v>
      </c>
      <c r="AC88" s="78">
        <v>3</v>
      </c>
    </row>
    <row r="89" spans="1:29" ht="43.5" customHeight="1" x14ac:dyDescent="0.35">
      <c r="A89" s="57" t="s">
        <v>128</v>
      </c>
      <c r="B89" s="9">
        <v>7.2999999999999995E-2</v>
      </c>
      <c r="C89" s="4">
        <v>-10.154999999999999</v>
      </c>
      <c r="D89" s="79">
        <v>-59.752145377645299</v>
      </c>
      <c r="E89" s="4" t="s">
        <v>315</v>
      </c>
      <c r="F89" s="4" t="s">
        <v>315</v>
      </c>
      <c r="G89" s="10" t="s">
        <v>10</v>
      </c>
      <c r="H89" s="10" t="s">
        <v>10</v>
      </c>
      <c r="I89" s="10" t="s">
        <v>10</v>
      </c>
      <c r="J89" s="10" t="s">
        <v>10</v>
      </c>
      <c r="K89" s="11" t="s">
        <v>11</v>
      </c>
      <c r="L89" s="11" t="s">
        <v>11</v>
      </c>
      <c r="M89" s="10" t="s">
        <v>10</v>
      </c>
      <c r="N89" s="11" t="s">
        <v>184</v>
      </c>
      <c r="O89" s="11" t="s">
        <v>184</v>
      </c>
      <c r="P89" s="11" t="s">
        <v>184</v>
      </c>
      <c r="Q89" s="11" t="s">
        <v>184</v>
      </c>
      <c r="R89" s="11" t="s">
        <v>184</v>
      </c>
      <c r="S89" s="11" t="s">
        <v>270</v>
      </c>
      <c r="T89" s="76">
        <v>-1</v>
      </c>
      <c r="U89" s="76">
        <v>1</v>
      </c>
      <c r="V89" s="77">
        <v>6</v>
      </c>
      <c r="W89" s="77">
        <v>1.278</v>
      </c>
      <c r="X89" s="77">
        <v>6</v>
      </c>
      <c r="Y89" s="77">
        <v>4</v>
      </c>
      <c r="Z89" s="77">
        <v>29</v>
      </c>
      <c r="AA89" s="77">
        <v>136.68</v>
      </c>
      <c r="AB89" s="77">
        <v>6</v>
      </c>
      <c r="AC89" s="78">
        <v>3</v>
      </c>
    </row>
    <row r="90" spans="1:29" ht="41.25" customHeight="1" x14ac:dyDescent="0.35">
      <c r="A90" s="6" t="s">
        <v>129</v>
      </c>
      <c r="B90" s="9">
        <v>0.29699999999999999</v>
      </c>
      <c r="C90" s="59">
        <v>-10.153</v>
      </c>
      <c r="D90" s="75">
        <v>-63.419000805458403</v>
      </c>
      <c r="E90" s="67">
        <v>-9.9610000000000003</v>
      </c>
      <c r="F90" s="67">
        <v>-62.307859088181402</v>
      </c>
      <c r="G90" s="10" t="s">
        <v>10</v>
      </c>
      <c r="H90" s="10" t="s">
        <v>10</v>
      </c>
      <c r="I90" s="10" t="s">
        <v>10</v>
      </c>
      <c r="J90" s="10" t="s">
        <v>10</v>
      </c>
      <c r="K90" s="11" t="s">
        <v>11</v>
      </c>
      <c r="L90" s="11" t="s">
        <v>11</v>
      </c>
      <c r="M90" s="11" t="s">
        <v>11</v>
      </c>
      <c r="N90" s="11" t="s">
        <v>184</v>
      </c>
      <c r="O90" s="11" t="s">
        <v>184</v>
      </c>
      <c r="P90" s="11" t="s">
        <v>184</v>
      </c>
      <c r="Q90" s="11" t="s">
        <v>184</v>
      </c>
      <c r="R90" s="11" t="s">
        <v>184</v>
      </c>
      <c r="S90" s="11" t="s">
        <v>271</v>
      </c>
      <c r="T90" s="76">
        <v>0</v>
      </c>
      <c r="U90" s="76">
        <v>0</v>
      </c>
      <c r="V90" s="77">
        <v>4</v>
      </c>
      <c r="W90" s="77">
        <v>-0.67500000000000004</v>
      </c>
      <c r="X90" s="77">
        <v>8</v>
      </c>
      <c r="Y90" s="77">
        <v>4</v>
      </c>
      <c r="Z90" s="77">
        <v>25</v>
      </c>
      <c r="AA90" s="77">
        <v>177.73</v>
      </c>
      <c r="AB90" s="77">
        <v>3</v>
      </c>
      <c r="AC90" s="78">
        <v>4</v>
      </c>
    </row>
    <row r="91" spans="1:29" ht="46.5" customHeight="1" x14ac:dyDescent="0.35">
      <c r="A91" s="6" t="s">
        <v>130</v>
      </c>
      <c r="B91" s="9">
        <v>0.432</v>
      </c>
      <c r="C91" s="60">
        <v>-10.151999999999999</v>
      </c>
      <c r="D91" s="75">
        <v>-73.7</v>
      </c>
      <c r="E91" s="62">
        <v>-10.028</v>
      </c>
      <c r="F91" s="67">
        <v>-68.573073070621803</v>
      </c>
      <c r="G91" s="10" t="s">
        <v>10</v>
      </c>
      <c r="H91" s="10" t="s">
        <v>10</v>
      </c>
      <c r="I91" s="10" t="s">
        <v>10</v>
      </c>
      <c r="J91" s="11" t="s">
        <v>11</v>
      </c>
      <c r="K91" s="11" t="s">
        <v>11</v>
      </c>
      <c r="L91" s="11" t="s">
        <v>11</v>
      </c>
      <c r="M91" s="11" t="s">
        <v>11</v>
      </c>
      <c r="N91" s="11" t="s">
        <v>184</v>
      </c>
      <c r="O91" s="1" t="s">
        <v>31</v>
      </c>
      <c r="P91" s="11" t="s">
        <v>184</v>
      </c>
      <c r="Q91" s="11" t="s">
        <v>184</v>
      </c>
      <c r="R91" s="11" t="s">
        <v>184</v>
      </c>
      <c r="S91" s="11" t="s">
        <v>272</v>
      </c>
      <c r="T91" s="76">
        <v>0</v>
      </c>
      <c r="U91" s="76">
        <v>0</v>
      </c>
      <c r="V91" s="77">
        <v>4</v>
      </c>
      <c r="W91" s="77">
        <v>0.73299999999999998</v>
      </c>
      <c r="X91" s="77">
        <v>7</v>
      </c>
      <c r="Y91" s="77">
        <v>3</v>
      </c>
      <c r="Z91" s="77">
        <v>27</v>
      </c>
      <c r="AA91" s="77">
        <v>138.82</v>
      </c>
      <c r="AB91" s="77">
        <v>5</v>
      </c>
      <c r="AC91" s="78">
        <v>4</v>
      </c>
    </row>
    <row r="92" spans="1:29" ht="33" customHeight="1" x14ac:dyDescent="0.35">
      <c r="A92" s="57" t="s">
        <v>131</v>
      </c>
      <c r="B92" s="9">
        <v>1.2999999999999999E-2</v>
      </c>
      <c r="C92" s="4">
        <v>-10.148999999999999</v>
      </c>
      <c r="D92" s="79">
        <v>-45.021656810418797</v>
      </c>
      <c r="E92" s="4" t="s">
        <v>315</v>
      </c>
      <c r="F92" s="4" t="s">
        <v>315</v>
      </c>
      <c r="G92" s="11" t="s">
        <v>11</v>
      </c>
      <c r="H92" s="11" t="s">
        <v>11</v>
      </c>
      <c r="I92" s="10" t="s">
        <v>10</v>
      </c>
      <c r="J92" s="11" t="s">
        <v>11</v>
      </c>
      <c r="K92" s="10" t="s">
        <v>10</v>
      </c>
      <c r="L92" s="10" t="s">
        <v>10</v>
      </c>
      <c r="M92" s="11" t="s">
        <v>11</v>
      </c>
      <c r="N92" s="11" t="s">
        <v>184</v>
      </c>
      <c r="O92" s="11" t="s">
        <v>15</v>
      </c>
      <c r="P92" s="11" t="s">
        <v>68</v>
      </c>
      <c r="Q92" s="11" t="s">
        <v>184</v>
      </c>
      <c r="R92" s="11" t="s">
        <v>184</v>
      </c>
      <c r="S92" s="11" t="s">
        <v>273</v>
      </c>
      <c r="T92" s="76">
        <v>-1</v>
      </c>
      <c r="U92" s="76">
        <v>1</v>
      </c>
      <c r="V92" s="77">
        <v>1</v>
      </c>
      <c r="W92" s="77">
        <v>1.5349999999999999</v>
      </c>
      <c r="X92" s="77">
        <v>3</v>
      </c>
      <c r="Y92" s="77">
        <v>2</v>
      </c>
      <c r="Z92" s="77">
        <v>32</v>
      </c>
      <c r="AA92" s="77">
        <v>118.63</v>
      </c>
      <c r="AB92" s="77">
        <v>5</v>
      </c>
      <c r="AC92" s="78">
        <v>4</v>
      </c>
    </row>
    <row r="93" spans="1:29" ht="29.25" customHeight="1" x14ac:dyDescent="0.35">
      <c r="A93" s="57" t="s">
        <v>132</v>
      </c>
      <c r="B93" s="9">
        <v>2.1000000000000001E-2</v>
      </c>
      <c r="C93" s="4">
        <v>-10.147</v>
      </c>
      <c r="D93" s="79">
        <v>-57.169194689421602</v>
      </c>
      <c r="E93" s="4" t="s">
        <v>315</v>
      </c>
      <c r="F93" s="4" t="s">
        <v>315</v>
      </c>
      <c r="G93" s="10" t="s">
        <v>10</v>
      </c>
      <c r="H93" s="10" t="s">
        <v>10</v>
      </c>
      <c r="I93" s="10" t="s">
        <v>10</v>
      </c>
      <c r="J93" s="11" t="s">
        <v>11</v>
      </c>
      <c r="K93" s="11" t="s">
        <v>11</v>
      </c>
      <c r="L93" s="10" t="s">
        <v>10</v>
      </c>
      <c r="M93" s="10" t="s">
        <v>10</v>
      </c>
      <c r="N93" s="1" t="s">
        <v>96</v>
      </c>
      <c r="O93" s="11" t="s">
        <v>17</v>
      </c>
      <c r="P93" s="11" t="s">
        <v>184</v>
      </c>
      <c r="Q93" s="11" t="s">
        <v>184</v>
      </c>
      <c r="R93" s="11" t="s">
        <v>184</v>
      </c>
      <c r="S93" s="11" t="s">
        <v>274</v>
      </c>
      <c r="T93" s="76">
        <v>1</v>
      </c>
      <c r="U93" s="76">
        <v>1</v>
      </c>
      <c r="V93" s="77">
        <v>2</v>
      </c>
      <c r="W93" s="77">
        <v>2.149</v>
      </c>
      <c r="X93" s="77">
        <v>6</v>
      </c>
      <c r="Y93" s="77">
        <v>2</v>
      </c>
      <c r="Z93" s="77">
        <v>34</v>
      </c>
      <c r="AA93" s="77">
        <v>116.91</v>
      </c>
      <c r="AB93" s="77">
        <v>5</v>
      </c>
      <c r="AC93" s="78">
        <v>6</v>
      </c>
    </row>
    <row r="94" spans="1:29" ht="39.75" customHeight="1" x14ac:dyDescent="0.35">
      <c r="A94" s="56" t="s">
        <v>133</v>
      </c>
      <c r="B94" s="9">
        <v>0.23899999999999999</v>
      </c>
      <c r="C94" s="4">
        <v>-10.145</v>
      </c>
      <c r="D94" s="79">
        <v>-61.390019009616502</v>
      </c>
      <c r="E94" s="4" t="s">
        <v>315</v>
      </c>
      <c r="F94" s="4" t="s">
        <v>315</v>
      </c>
      <c r="G94" s="10" t="s">
        <v>10</v>
      </c>
      <c r="H94" s="10" t="s">
        <v>10</v>
      </c>
      <c r="I94" s="10" t="s">
        <v>10</v>
      </c>
      <c r="J94" s="11" t="s">
        <v>11</v>
      </c>
      <c r="K94" s="11" t="s">
        <v>11</v>
      </c>
      <c r="L94" s="11" t="s">
        <v>11</v>
      </c>
      <c r="M94" s="11" t="s">
        <v>11</v>
      </c>
      <c r="N94" s="11" t="s">
        <v>184</v>
      </c>
      <c r="O94" s="11" t="s">
        <v>184</v>
      </c>
      <c r="P94" s="11" t="s">
        <v>184</v>
      </c>
      <c r="Q94" s="11" t="s">
        <v>184</v>
      </c>
      <c r="R94" s="11" t="s">
        <v>184</v>
      </c>
      <c r="S94" s="11" t="s">
        <v>275</v>
      </c>
      <c r="T94" s="76">
        <v>0</v>
      </c>
      <c r="U94" s="76">
        <v>0</v>
      </c>
      <c r="V94" s="77">
        <v>3</v>
      </c>
      <c r="W94" s="77">
        <v>-1.155</v>
      </c>
      <c r="X94" s="77">
        <v>6</v>
      </c>
      <c r="Y94" s="77">
        <v>4</v>
      </c>
      <c r="Z94" s="77">
        <v>20</v>
      </c>
      <c r="AA94" s="77">
        <v>130.31</v>
      </c>
      <c r="AB94" s="77">
        <v>2</v>
      </c>
      <c r="AC94" s="78">
        <v>3</v>
      </c>
    </row>
    <row r="95" spans="1:29" ht="45.75" customHeight="1" x14ac:dyDescent="0.35">
      <c r="A95" s="57" t="s">
        <v>134</v>
      </c>
      <c r="B95" s="9">
        <v>0.26900000000000002</v>
      </c>
      <c r="C95" s="4">
        <v>-10.141999999999999</v>
      </c>
      <c r="D95" s="79">
        <v>-37.7990817365908</v>
      </c>
      <c r="E95" s="4" t="s">
        <v>315</v>
      </c>
      <c r="F95" s="4" t="s">
        <v>315</v>
      </c>
      <c r="G95" s="10" t="s">
        <v>10</v>
      </c>
      <c r="H95" s="10" t="s">
        <v>10</v>
      </c>
      <c r="I95" s="10" t="s">
        <v>10</v>
      </c>
      <c r="J95" s="11" t="s">
        <v>11</v>
      </c>
      <c r="K95" s="11" t="s">
        <v>11</v>
      </c>
      <c r="L95" s="10" t="s">
        <v>10</v>
      </c>
      <c r="M95" s="11" t="s">
        <v>11</v>
      </c>
      <c r="N95" s="1" t="s">
        <v>135</v>
      </c>
      <c r="O95" s="11" t="s">
        <v>184</v>
      </c>
      <c r="P95" s="11" t="s">
        <v>184</v>
      </c>
      <c r="Q95" s="11" t="s">
        <v>184</v>
      </c>
      <c r="R95" s="11" t="s">
        <v>184</v>
      </c>
      <c r="S95" s="11" t="s">
        <v>276</v>
      </c>
      <c r="T95" s="76">
        <v>0</v>
      </c>
      <c r="U95" s="76">
        <v>0</v>
      </c>
      <c r="V95" s="77">
        <v>3</v>
      </c>
      <c r="W95" s="77">
        <v>-0.53700000000000003</v>
      </c>
      <c r="X95" s="77">
        <v>4</v>
      </c>
      <c r="Y95" s="77">
        <v>3</v>
      </c>
      <c r="Z95" s="77">
        <v>19</v>
      </c>
      <c r="AA95" s="77">
        <v>125.1</v>
      </c>
      <c r="AB95" s="77">
        <v>2</v>
      </c>
      <c r="AC95" s="78">
        <v>3</v>
      </c>
    </row>
    <row r="96" spans="1:29" ht="42" customHeight="1" x14ac:dyDescent="0.35">
      <c r="A96" s="56" t="s">
        <v>136</v>
      </c>
      <c r="B96" s="9">
        <v>0.48399999999999999</v>
      </c>
      <c r="C96" s="4">
        <v>-10.141999999999999</v>
      </c>
      <c r="D96" s="79">
        <v>-54.424209608956502</v>
      </c>
      <c r="E96" s="4" t="s">
        <v>315</v>
      </c>
      <c r="F96" s="4" t="s">
        <v>315</v>
      </c>
      <c r="G96" s="10" t="s">
        <v>10</v>
      </c>
      <c r="H96" s="10" t="s">
        <v>10</v>
      </c>
      <c r="I96" s="10" t="s">
        <v>10</v>
      </c>
      <c r="J96" s="10" t="s">
        <v>10</v>
      </c>
      <c r="K96" s="10" t="s">
        <v>10</v>
      </c>
      <c r="L96" s="11" t="s">
        <v>11</v>
      </c>
      <c r="M96" s="11" t="s">
        <v>11</v>
      </c>
      <c r="N96" s="1" t="s">
        <v>137</v>
      </c>
      <c r="O96" s="11" t="s">
        <v>184</v>
      </c>
      <c r="P96" s="11" t="s">
        <v>184</v>
      </c>
      <c r="Q96" s="11" t="s">
        <v>184</v>
      </c>
      <c r="R96" s="11" t="s">
        <v>184</v>
      </c>
      <c r="S96" s="11" t="s">
        <v>277</v>
      </c>
      <c r="T96" s="76">
        <v>1</v>
      </c>
      <c r="U96" s="76">
        <v>1</v>
      </c>
      <c r="V96" s="77">
        <v>4</v>
      </c>
      <c r="W96" s="77">
        <v>-2.2290000000000001</v>
      </c>
      <c r="X96" s="77">
        <v>7</v>
      </c>
      <c r="Y96" s="77">
        <v>4</v>
      </c>
      <c r="Z96" s="77">
        <v>23</v>
      </c>
      <c r="AA96" s="77">
        <v>151.57</v>
      </c>
      <c r="AB96" s="77">
        <v>6</v>
      </c>
      <c r="AC96" s="78">
        <v>3</v>
      </c>
    </row>
    <row r="97" spans="1:29" ht="37.5" customHeight="1" x14ac:dyDescent="0.35">
      <c r="A97" s="6" t="s">
        <v>138</v>
      </c>
      <c r="B97" s="9">
        <v>0.185</v>
      </c>
      <c r="C97" s="59">
        <v>-10.138</v>
      </c>
      <c r="D97" s="75">
        <v>-51.122859426620401</v>
      </c>
      <c r="E97" s="67">
        <v>-8.2349999999999994</v>
      </c>
      <c r="F97" s="67">
        <v>-48.1058725636722</v>
      </c>
      <c r="G97" s="10" t="s">
        <v>10</v>
      </c>
      <c r="H97" s="10" t="s">
        <v>10</v>
      </c>
      <c r="I97" s="10" t="s">
        <v>10</v>
      </c>
      <c r="J97" s="10" t="s">
        <v>10</v>
      </c>
      <c r="K97" s="11" t="s">
        <v>11</v>
      </c>
      <c r="L97" s="11" t="s">
        <v>11</v>
      </c>
      <c r="M97" s="11" t="s">
        <v>11</v>
      </c>
      <c r="N97" s="11" t="s">
        <v>184</v>
      </c>
      <c r="O97" s="11" t="s">
        <v>184</v>
      </c>
      <c r="P97" s="11" t="s">
        <v>184</v>
      </c>
      <c r="Q97" s="11" t="s">
        <v>184</v>
      </c>
      <c r="R97" s="11" t="s">
        <v>184</v>
      </c>
      <c r="S97" s="11" t="s">
        <v>278</v>
      </c>
      <c r="T97" s="76">
        <v>0</v>
      </c>
      <c r="U97" s="76">
        <v>0</v>
      </c>
      <c r="V97" s="77">
        <v>3</v>
      </c>
      <c r="W97" s="77">
        <v>-0.67300000000000004</v>
      </c>
      <c r="X97" s="77">
        <v>5</v>
      </c>
      <c r="Y97" s="77">
        <v>4</v>
      </c>
      <c r="Z97" s="77">
        <v>21</v>
      </c>
      <c r="AA97" s="77">
        <v>117.42</v>
      </c>
      <c r="AB97" s="77">
        <v>3</v>
      </c>
      <c r="AC97" s="78">
        <v>3</v>
      </c>
    </row>
    <row r="98" spans="1:29" ht="35.25" customHeight="1" x14ac:dyDescent="0.35">
      <c r="A98" s="56" t="s">
        <v>139</v>
      </c>
      <c r="B98" s="9">
        <v>0.25900000000000001</v>
      </c>
      <c r="C98" s="4">
        <v>-10.128</v>
      </c>
      <c r="D98" s="79">
        <v>-69.584994992612295</v>
      </c>
      <c r="E98" s="4" t="s">
        <v>315</v>
      </c>
      <c r="F98" s="4" t="s">
        <v>315</v>
      </c>
      <c r="G98" s="10" t="s">
        <v>10</v>
      </c>
      <c r="H98" s="10" t="s">
        <v>10</v>
      </c>
      <c r="I98" s="10" t="s">
        <v>10</v>
      </c>
      <c r="J98" s="10" t="s">
        <v>10</v>
      </c>
      <c r="K98" s="11" t="s">
        <v>11</v>
      </c>
      <c r="L98" s="11" t="s">
        <v>11</v>
      </c>
      <c r="M98" s="11" t="s">
        <v>11</v>
      </c>
      <c r="N98" s="11" t="s">
        <v>184</v>
      </c>
      <c r="O98" s="11" t="s">
        <v>184</v>
      </c>
      <c r="P98" s="11" t="s">
        <v>184</v>
      </c>
      <c r="Q98" s="11" t="s">
        <v>184</v>
      </c>
      <c r="R98" s="11" t="s">
        <v>184</v>
      </c>
      <c r="S98" s="11" t="s">
        <v>279</v>
      </c>
      <c r="T98" s="76">
        <v>0</v>
      </c>
      <c r="U98" s="76">
        <v>0</v>
      </c>
      <c r="V98" s="77">
        <v>4</v>
      </c>
      <c r="W98" s="77">
        <v>1.77</v>
      </c>
      <c r="X98" s="77">
        <v>6</v>
      </c>
      <c r="Y98" s="77">
        <v>4</v>
      </c>
      <c r="Z98" s="77">
        <v>27</v>
      </c>
      <c r="AA98" s="77">
        <v>126.65</v>
      </c>
      <c r="AB98" s="77">
        <v>5</v>
      </c>
      <c r="AC98" s="78">
        <v>4</v>
      </c>
    </row>
    <row r="99" spans="1:29" ht="37.5" customHeight="1" x14ac:dyDescent="0.35">
      <c r="A99" s="6" t="s">
        <v>140</v>
      </c>
      <c r="B99" s="9">
        <v>0.48199999999999998</v>
      </c>
      <c r="C99" s="59">
        <v>-10.121</v>
      </c>
      <c r="D99" s="61">
        <v>-59.480913650005299</v>
      </c>
      <c r="E99" s="67">
        <v>-9.7780000000000005</v>
      </c>
      <c r="F99" s="67">
        <v>-59.337164805624496</v>
      </c>
      <c r="G99" s="10" t="s">
        <v>10</v>
      </c>
      <c r="H99" s="10" t="s">
        <v>10</v>
      </c>
      <c r="I99" s="10" t="s">
        <v>10</v>
      </c>
      <c r="J99" s="11" t="s">
        <v>11</v>
      </c>
      <c r="K99" s="11" t="s">
        <v>11</v>
      </c>
      <c r="L99" s="11" t="s">
        <v>11</v>
      </c>
      <c r="M99" s="11" t="s">
        <v>11</v>
      </c>
      <c r="N99" s="11" t="s">
        <v>184</v>
      </c>
      <c r="O99" s="11" t="s">
        <v>184</v>
      </c>
      <c r="P99" s="11" t="s">
        <v>184</v>
      </c>
      <c r="Q99" s="11" t="s">
        <v>184</v>
      </c>
      <c r="R99" s="11" t="s">
        <v>184</v>
      </c>
      <c r="S99" s="11" t="s">
        <v>280</v>
      </c>
      <c r="T99" s="76">
        <v>0</v>
      </c>
      <c r="U99" s="76">
        <v>0</v>
      </c>
      <c r="V99" s="77">
        <v>4</v>
      </c>
      <c r="W99" s="77">
        <v>-1.4490000000000001</v>
      </c>
      <c r="X99" s="77">
        <v>7</v>
      </c>
      <c r="Y99" s="77">
        <v>4</v>
      </c>
      <c r="Z99" s="77">
        <v>20</v>
      </c>
      <c r="AA99" s="77">
        <v>139.54</v>
      </c>
      <c r="AB99" s="77">
        <v>2</v>
      </c>
      <c r="AC99" s="78">
        <v>3</v>
      </c>
    </row>
    <row r="100" spans="1:29" ht="33" customHeight="1" x14ac:dyDescent="0.35">
      <c r="A100" s="6" t="s">
        <v>141</v>
      </c>
      <c r="B100" s="9">
        <v>0.59699999999999998</v>
      </c>
      <c r="C100" s="59">
        <v>-10.119999999999999</v>
      </c>
      <c r="D100" s="82">
        <v>-67.261614009269607</v>
      </c>
      <c r="E100" s="67">
        <v>-9.8979999999999997</v>
      </c>
      <c r="F100" s="62">
        <v>-61.380749095583298</v>
      </c>
      <c r="G100" s="10" t="s">
        <v>10</v>
      </c>
      <c r="H100" s="11" t="s">
        <v>11</v>
      </c>
      <c r="I100" s="10" t="s">
        <v>10</v>
      </c>
      <c r="J100" s="10" t="s">
        <v>10</v>
      </c>
      <c r="K100" s="11" t="s">
        <v>11</v>
      </c>
      <c r="L100" s="11" t="s">
        <v>11</v>
      </c>
      <c r="M100" s="11" t="s">
        <v>11</v>
      </c>
      <c r="N100" s="11" t="s">
        <v>184</v>
      </c>
      <c r="O100" s="11" t="s">
        <v>184</v>
      </c>
      <c r="P100" s="11" t="s">
        <v>184</v>
      </c>
      <c r="Q100" s="11" t="s">
        <v>184</v>
      </c>
      <c r="R100" s="11" t="s">
        <v>184</v>
      </c>
      <c r="S100" s="11" t="s">
        <v>281</v>
      </c>
      <c r="T100" s="76">
        <v>0</v>
      </c>
      <c r="U100" s="76">
        <v>0</v>
      </c>
      <c r="V100" s="77">
        <v>4</v>
      </c>
      <c r="W100" s="77">
        <v>-2.0859999999999999</v>
      </c>
      <c r="X100" s="77">
        <v>7</v>
      </c>
      <c r="Y100" s="77">
        <v>4</v>
      </c>
      <c r="Z100" s="77">
        <v>22</v>
      </c>
      <c r="AA100" s="77">
        <v>162.4</v>
      </c>
      <c r="AB100" s="77">
        <v>4</v>
      </c>
      <c r="AC100" s="78">
        <v>3</v>
      </c>
    </row>
    <row r="101" spans="1:29" ht="39" customHeight="1" x14ac:dyDescent="0.35">
      <c r="A101" s="6" t="s">
        <v>142</v>
      </c>
      <c r="B101" s="9">
        <v>0.39800000000000002</v>
      </c>
      <c r="C101" s="59">
        <v>-10.106</v>
      </c>
      <c r="D101" s="75">
        <v>-55.127539374301698</v>
      </c>
      <c r="E101" s="67">
        <v>-9.9390000000000001</v>
      </c>
      <c r="F101" s="67">
        <v>-53.929792675754499</v>
      </c>
      <c r="G101" s="10" t="s">
        <v>10</v>
      </c>
      <c r="H101" s="10" t="s">
        <v>10</v>
      </c>
      <c r="I101" s="10" t="s">
        <v>10</v>
      </c>
      <c r="J101" s="11" t="s">
        <v>11</v>
      </c>
      <c r="K101" s="10" t="s">
        <v>10</v>
      </c>
      <c r="L101" s="11" t="s">
        <v>11</v>
      </c>
      <c r="M101" s="11" t="s">
        <v>11</v>
      </c>
      <c r="N101" s="11" t="s">
        <v>184</v>
      </c>
      <c r="O101" s="11" t="s">
        <v>184</v>
      </c>
      <c r="P101" s="11" t="s">
        <v>184</v>
      </c>
      <c r="Q101" s="11" t="s">
        <v>184</v>
      </c>
      <c r="R101" s="11" t="s">
        <v>184</v>
      </c>
      <c r="S101" s="11" t="s">
        <v>282</v>
      </c>
      <c r="T101" s="76">
        <v>0</v>
      </c>
      <c r="U101" s="76">
        <v>0</v>
      </c>
      <c r="V101" s="77">
        <v>4</v>
      </c>
      <c r="W101" s="77">
        <v>-1.762</v>
      </c>
      <c r="X101" s="77">
        <v>7</v>
      </c>
      <c r="Y101" s="77">
        <v>4</v>
      </c>
      <c r="Z101" s="77">
        <v>20</v>
      </c>
      <c r="AA101" s="77">
        <v>139.54</v>
      </c>
      <c r="AB101" s="77">
        <v>2</v>
      </c>
      <c r="AC101" s="78">
        <v>3</v>
      </c>
    </row>
    <row r="102" spans="1:29" ht="39.75" customHeight="1" x14ac:dyDescent="0.35">
      <c r="A102" s="6" t="s">
        <v>143</v>
      </c>
      <c r="B102" s="9">
        <v>1.0999999999999999E-2</v>
      </c>
      <c r="C102" s="59">
        <v>-10.102</v>
      </c>
      <c r="D102" s="63">
        <v>-45.597597647189097</v>
      </c>
      <c r="E102" s="67">
        <v>-8.718</v>
      </c>
      <c r="F102" s="62">
        <v>-45.004980872134198</v>
      </c>
      <c r="G102" s="10" t="s">
        <v>10</v>
      </c>
      <c r="H102" s="10" t="s">
        <v>10</v>
      </c>
      <c r="I102" s="10" t="s">
        <v>10</v>
      </c>
      <c r="J102" s="11" t="s">
        <v>11</v>
      </c>
      <c r="K102" s="10" t="s">
        <v>10</v>
      </c>
      <c r="L102" s="10" t="s">
        <v>10</v>
      </c>
      <c r="M102" s="11" t="s">
        <v>11</v>
      </c>
      <c r="N102" s="11" t="s">
        <v>184</v>
      </c>
      <c r="O102" s="11" t="s">
        <v>6</v>
      </c>
      <c r="P102" s="11" t="s">
        <v>184</v>
      </c>
      <c r="Q102" s="11" t="s">
        <v>184</v>
      </c>
      <c r="R102" s="11" t="s">
        <v>184</v>
      </c>
      <c r="S102" s="11" t="s">
        <v>283</v>
      </c>
      <c r="T102" s="76">
        <v>0</v>
      </c>
      <c r="U102" s="76">
        <v>0</v>
      </c>
      <c r="V102" s="77">
        <v>0</v>
      </c>
      <c r="W102" s="77">
        <v>3.77</v>
      </c>
      <c r="X102" s="77">
        <v>2</v>
      </c>
      <c r="Y102" s="77">
        <v>4</v>
      </c>
      <c r="Z102" s="77">
        <v>26</v>
      </c>
      <c r="AA102" s="77">
        <v>81.42</v>
      </c>
      <c r="AB102" s="77">
        <v>4</v>
      </c>
      <c r="AC102" s="78">
        <v>5</v>
      </c>
    </row>
    <row r="103" spans="1:29" ht="36.75" customHeight="1" thickBot="1" x14ac:dyDescent="0.4">
      <c r="A103" s="7" t="s">
        <v>144</v>
      </c>
      <c r="B103" s="13">
        <v>0.38</v>
      </c>
      <c r="C103" s="65">
        <v>-10.097</v>
      </c>
      <c r="D103" s="88">
        <v>-54.310796511974303</v>
      </c>
      <c r="E103" s="89">
        <v>-9.9990000000000006</v>
      </c>
      <c r="F103" s="90">
        <v>-52.665202139008201</v>
      </c>
      <c r="G103" s="14" t="s">
        <v>10</v>
      </c>
      <c r="H103" s="14" t="s">
        <v>10</v>
      </c>
      <c r="I103" s="14" t="s">
        <v>10</v>
      </c>
      <c r="J103" s="15" t="s">
        <v>11</v>
      </c>
      <c r="K103" s="15" t="s">
        <v>11</v>
      </c>
      <c r="L103" s="15" t="s">
        <v>11</v>
      </c>
      <c r="M103" s="15" t="s">
        <v>11</v>
      </c>
      <c r="N103" s="15" t="s">
        <v>184</v>
      </c>
      <c r="O103" s="15" t="s">
        <v>27</v>
      </c>
      <c r="P103" s="15" t="s">
        <v>184</v>
      </c>
      <c r="Q103" s="15" t="s">
        <v>184</v>
      </c>
      <c r="R103" s="15" t="s">
        <v>184</v>
      </c>
      <c r="S103" s="15" t="s">
        <v>284</v>
      </c>
      <c r="T103" s="83">
        <v>0</v>
      </c>
      <c r="U103" s="83">
        <v>0</v>
      </c>
      <c r="V103" s="84">
        <v>4</v>
      </c>
      <c r="W103" s="84">
        <v>-1.8120000000000001</v>
      </c>
      <c r="X103" s="84">
        <v>7</v>
      </c>
      <c r="Y103" s="84">
        <v>4</v>
      </c>
      <c r="Z103" s="84">
        <v>20</v>
      </c>
      <c r="AA103" s="84">
        <v>139.54</v>
      </c>
      <c r="AB103" s="84">
        <v>2</v>
      </c>
      <c r="AC103" s="85">
        <v>3</v>
      </c>
    </row>
    <row r="104" spans="1:29" ht="226" customHeight="1" thickBot="1" x14ac:dyDescent="0.4">
      <c r="A104" s="165" t="s">
        <v>320</v>
      </c>
      <c r="B104" s="166"/>
      <c r="C104" s="166"/>
      <c r="D104" s="166"/>
      <c r="E104" s="166"/>
      <c r="F104" s="166"/>
      <c r="G104" s="166"/>
      <c r="H104" s="166"/>
      <c r="I104" s="166"/>
      <c r="J104" s="166"/>
      <c r="K104" s="166"/>
      <c r="L104" s="166"/>
      <c r="M104" s="166"/>
      <c r="N104" s="166"/>
      <c r="O104" s="166"/>
      <c r="P104" s="166"/>
      <c r="Q104" s="166"/>
      <c r="R104" s="166"/>
      <c r="S104" s="166"/>
      <c r="T104" s="166"/>
      <c r="U104" s="166"/>
      <c r="V104" s="166"/>
      <c r="W104" s="166"/>
      <c r="X104" s="166"/>
      <c r="Y104" s="166"/>
      <c r="Z104" s="166"/>
      <c r="AA104" s="166"/>
      <c r="AB104" s="166"/>
      <c r="AC104" s="167"/>
    </row>
  </sheetData>
  <autoFilter ref="A2:S104" xr:uid="{E23806EA-E83D-4734-A40A-0C308CD69D50}">
    <filterColumn colId="6" showButton="0"/>
    <filterColumn colId="7" showButton="0"/>
    <filterColumn colId="8" showButton="0"/>
    <filterColumn colId="9" showButton="0"/>
    <filterColumn colId="10" showButton="0"/>
    <filterColumn colId="11" showButton="0"/>
    <filterColumn colId="12" showButton="0"/>
    <filterColumn colId="13" showButton="0"/>
    <filterColumn colId="14" showButton="0"/>
    <filterColumn colId="15" showButton="0"/>
    <filterColumn colId="16" showButton="0"/>
  </autoFilter>
  <mergeCells count="12">
    <mergeCell ref="A1:AC1"/>
    <mergeCell ref="T2:AC2"/>
    <mergeCell ref="A104:AC104"/>
    <mergeCell ref="T40:AC40"/>
    <mergeCell ref="S2:S3"/>
    <mergeCell ref="D2:D3"/>
    <mergeCell ref="A2:A3"/>
    <mergeCell ref="B2:B3"/>
    <mergeCell ref="C2:C3"/>
    <mergeCell ref="G2:R2"/>
    <mergeCell ref="E2:E3"/>
    <mergeCell ref="F2:F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5A46EB-87DA-4627-ADF4-07AD832E1E8C}">
  <sheetPr>
    <tabColor rgb="FF99FF33"/>
  </sheetPr>
  <dimension ref="A1:Q16"/>
  <sheetViews>
    <sheetView showGridLines="0" zoomScale="50" zoomScaleNormal="50" workbookViewId="0">
      <pane ySplit="3" topLeftCell="A4" activePane="bottomLeft" state="frozen"/>
      <selection pane="bottomLeft" activeCell="U6" sqref="U6"/>
    </sheetView>
  </sheetViews>
  <sheetFormatPr defaultRowHeight="14.5" x14ac:dyDescent="0.35"/>
  <cols>
    <col min="1" max="1" width="20.7265625" style="51" customWidth="1"/>
    <col min="2" max="2" width="11.54296875" style="51" customWidth="1"/>
    <col min="3" max="3" width="11.26953125" style="51" customWidth="1"/>
    <col min="4" max="9" width="8.7265625" style="52"/>
    <col min="10" max="10" width="13.26953125" style="52" customWidth="1"/>
    <col min="11" max="11" width="19.54296875" style="52" customWidth="1"/>
    <col min="12" max="12" width="22.54296875" style="52" customWidth="1"/>
    <col min="13" max="13" width="25.26953125" style="52" customWidth="1"/>
    <col min="14" max="14" width="24.54296875" style="52" customWidth="1"/>
    <col min="15" max="15" width="27.26953125" style="52" customWidth="1"/>
    <col min="16" max="17" width="8.7265625" style="37"/>
    <col min="18" max="16384" width="8.7265625" style="36"/>
  </cols>
  <sheetData>
    <row r="1" spans="1:17" ht="89.5" customHeight="1" thickBot="1" x14ac:dyDescent="0.4">
      <c r="A1" s="184" t="s">
        <v>354</v>
      </c>
      <c r="B1" s="185"/>
      <c r="C1" s="185"/>
      <c r="D1" s="185"/>
      <c r="E1" s="185"/>
      <c r="F1" s="185"/>
      <c r="G1" s="185"/>
      <c r="H1" s="185"/>
      <c r="I1" s="185"/>
      <c r="J1" s="185"/>
      <c r="K1" s="185"/>
      <c r="L1" s="185"/>
      <c r="M1" s="185"/>
      <c r="N1" s="185"/>
      <c r="O1" s="186"/>
      <c r="P1" s="35"/>
      <c r="Q1" s="35"/>
    </row>
    <row r="2" spans="1:17" ht="46" customHeight="1" thickBot="1" x14ac:dyDescent="0.4">
      <c r="A2" s="190" t="s">
        <v>183</v>
      </c>
      <c r="B2" s="192" t="s">
        <v>146</v>
      </c>
      <c r="C2" s="194" t="s">
        <v>307</v>
      </c>
      <c r="D2" s="195" t="s">
        <v>167</v>
      </c>
      <c r="E2" s="196"/>
      <c r="F2" s="196"/>
      <c r="G2" s="196"/>
      <c r="H2" s="196"/>
      <c r="I2" s="196"/>
      <c r="J2" s="196"/>
      <c r="K2" s="196"/>
      <c r="L2" s="196"/>
      <c r="M2" s="196"/>
      <c r="N2" s="196"/>
      <c r="O2" s="197"/>
    </row>
    <row r="3" spans="1:17" ht="115" customHeight="1" thickBot="1" x14ac:dyDescent="0.4">
      <c r="A3" s="191"/>
      <c r="B3" s="193"/>
      <c r="C3" s="193"/>
      <c r="D3" s="54" t="s">
        <v>0</v>
      </c>
      <c r="E3" s="54" t="s">
        <v>1</v>
      </c>
      <c r="F3" s="54" t="s">
        <v>2</v>
      </c>
      <c r="G3" s="55" t="s">
        <v>3</v>
      </c>
      <c r="H3" s="55" t="s">
        <v>4</v>
      </c>
      <c r="I3" s="55" t="s">
        <v>5</v>
      </c>
      <c r="J3" s="55" t="s">
        <v>6</v>
      </c>
      <c r="K3" s="26" t="s">
        <v>311</v>
      </c>
      <c r="L3" s="27" t="s">
        <v>310</v>
      </c>
      <c r="M3" s="28" t="s">
        <v>285</v>
      </c>
      <c r="N3" s="29" t="s">
        <v>7</v>
      </c>
      <c r="O3" s="30" t="s">
        <v>8</v>
      </c>
    </row>
    <row r="4" spans="1:17" ht="34.5" customHeight="1" x14ac:dyDescent="0.35">
      <c r="A4" s="38" t="s">
        <v>172</v>
      </c>
      <c r="B4" s="39">
        <v>-7.2869999999999999</v>
      </c>
      <c r="C4" s="39">
        <v>-41.16</v>
      </c>
      <c r="D4" s="40" t="s">
        <v>10</v>
      </c>
      <c r="E4" s="40" t="s">
        <v>10</v>
      </c>
      <c r="F4" s="40" t="s">
        <v>10</v>
      </c>
      <c r="G4" s="40" t="s">
        <v>10</v>
      </c>
      <c r="H4" s="41" t="s">
        <v>11</v>
      </c>
      <c r="I4" s="41" t="s">
        <v>11</v>
      </c>
      <c r="J4" s="41" t="s">
        <v>11</v>
      </c>
      <c r="K4" s="41" t="s">
        <v>184</v>
      </c>
      <c r="L4" s="41" t="s">
        <v>6</v>
      </c>
      <c r="M4" s="41" t="s">
        <v>184</v>
      </c>
      <c r="N4" s="41" t="s">
        <v>184</v>
      </c>
      <c r="O4" s="42" t="s">
        <v>184</v>
      </c>
    </row>
    <row r="5" spans="1:17" ht="50.5" customHeight="1" x14ac:dyDescent="0.35">
      <c r="A5" s="43" t="s">
        <v>173</v>
      </c>
      <c r="B5" s="34">
        <v>-7.1029999999999998</v>
      </c>
      <c r="C5" s="34">
        <v>-45.3</v>
      </c>
      <c r="D5" s="44" t="s">
        <v>10</v>
      </c>
      <c r="E5" s="44" t="s">
        <v>10</v>
      </c>
      <c r="F5" s="44" t="s">
        <v>10</v>
      </c>
      <c r="G5" s="31" t="s">
        <v>11</v>
      </c>
      <c r="H5" s="31" t="s">
        <v>11</v>
      </c>
      <c r="I5" s="44" t="s">
        <v>10</v>
      </c>
      <c r="J5" s="44" t="s">
        <v>10</v>
      </c>
      <c r="K5" s="41" t="s">
        <v>184</v>
      </c>
      <c r="L5" s="31" t="s">
        <v>17</v>
      </c>
      <c r="M5" s="41" t="s">
        <v>184</v>
      </c>
      <c r="N5" s="31" t="s">
        <v>184</v>
      </c>
      <c r="O5" s="45" t="s">
        <v>184</v>
      </c>
    </row>
    <row r="6" spans="1:17" ht="80.5" customHeight="1" x14ac:dyDescent="0.35">
      <c r="A6" s="43" t="s">
        <v>174</v>
      </c>
      <c r="B6" s="34">
        <v>-6.6470000000000002</v>
      </c>
      <c r="C6" s="34">
        <v>-58.78</v>
      </c>
      <c r="D6" s="44" t="s">
        <v>10</v>
      </c>
      <c r="E6" s="44" t="s">
        <v>10</v>
      </c>
      <c r="F6" s="44" t="s">
        <v>10</v>
      </c>
      <c r="G6" s="44" t="s">
        <v>10</v>
      </c>
      <c r="H6" s="44" t="s">
        <v>10</v>
      </c>
      <c r="I6" s="44" t="s">
        <v>10</v>
      </c>
      <c r="J6" s="31" t="s">
        <v>11</v>
      </c>
      <c r="K6" s="41" t="s">
        <v>184</v>
      </c>
      <c r="L6" s="33" t="s">
        <v>175</v>
      </c>
      <c r="M6" s="31" t="s">
        <v>68</v>
      </c>
      <c r="N6" s="31" t="s">
        <v>184</v>
      </c>
      <c r="O6" s="45" t="s">
        <v>184</v>
      </c>
    </row>
    <row r="7" spans="1:17" ht="46" customHeight="1" x14ac:dyDescent="0.35">
      <c r="A7" s="43" t="s">
        <v>176</v>
      </c>
      <c r="B7" s="34">
        <v>-7.3470000000000004</v>
      </c>
      <c r="C7" s="34">
        <v>-56.49</v>
      </c>
      <c r="D7" s="44" t="s">
        <v>10</v>
      </c>
      <c r="E7" s="44" t="s">
        <v>10</v>
      </c>
      <c r="F7" s="44" t="s">
        <v>10</v>
      </c>
      <c r="G7" s="44" t="s">
        <v>10</v>
      </c>
      <c r="H7" s="31" t="s">
        <v>11</v>
      </c>
      <c r="I7" s="44" t="s">
        <v>10</v>
      </c>
      <c r="J7" s="31" t="s">
        <v>11</v>
      </c>
      <c r="K7" s="41" t="s">
        <v>184</v>
      </c>
      <c r="L7" s="31" t="s">
        <v>184</v>
      </c>
      <c r="M7" s="31" t="s">
        <v>184</v>
      </c>
      <c r="N7" s="31" t="s">
        <v>184</v>
      </c>
      <c r="O7" s="45" t="s">
        <v>184</v>
      </c>
    </row>
    <row r="8" spans="1:17" ht="53" customHeight="1" x14ac:dyDescent="0.35">
      <c r="A8" s="43" t="s">
        <v>177</v>
      </c>
      <c r="B8" s="34">
        <v>-5.7370000000000001</v>
      </c>
      <c r="C8" s="34">
        <v>-41.51</v>
      </c>
      <c r="D8" s="44" t="s">
        <v>10</v>
      </c>
      <c r="E8" s="44" t="s">
        <v>10</v>
      </c>
      <c r="F8" s="44" t="s">
        <v>10</v>
      </c>
      <c r="G8" s="44" t="s">
        <v>10</v>
      </c>
      <c r="H8" s="44" t="s">
        <v>10</v>
      </c>
      <c r="I8" s="44" t="s">
        <v>10</v>
      </c>
      <c r="J8" s="31" t="s">
        <v>11</v>
      </c>
      <c r="K8" s="31" t="s">
        <v>83</v>
      </c>
      <c r="L8" s="31" t="s">
        <v>6</v>
      </c>
      <c r="M8" s="31" t="s">
        <v>184</v>
      </c>
      <c r="N8" s="31" t="s">
        <v>184</v>
      </c>
      <c r="O8" s="45" t="s">
        <v>184</v>
      </c>
    </row>
    <row r="9" spans="1:17" ht="34.5" customHeight="1" x14ac:dyDescent="0.35">
      <c r="A9" s="43" t="s">
        <v>178</v>
      </c>
      <c r="B9" s="34">
        <v>-6.4580000000000002</v>
      </c>
      <c r="C9" s="34">
        <v>-50.39</v>
      </c>
      <c r="D9" s="44" t="s">
        <v>10</v>
      </c>
      <c r="E9" s="44" t="s">
        <v>10</v>
      </c>
      <c r="F9" s="44" t="s">
        <v>10</v>
      </c>
      <c r="G9" s="44" t="s">
        <v>10</v>
      </c>
      <c r="H9" s="44" t="s">
        <v>10</v>
      </c>
      <c r="I9" s="44" t="s">
        <v>10</v>
      </c>
      <c r="J9" s="31" t="s">
        <v>11</v>
      </c>
      <c r="K9" s="31" t="s">
        <v>17</v>
      </c>
      <c r="L9" s="31" t="s">
        <v>6</v>
      </c>
      <c r="M9" s="31" t="s">
        <v>184</v>
      </c>
      <c r="N9" s="31" t="s">
        <v>184</v>
      </c>
      <c r="O9" s="45" t="s">
        <v>184</v>
      </c>
    </row>
    <row r="10" spans="1:17" ht="35.5" customHeight="1" x14ac:dyDescent="0.35">
      <c r="A10" s="43" t="s">
        <v>179</v>
      </c>
      <c r="B10" s="34">
        <v>-5.4820000000000002</v>
      </c>
      <c r="C10" s="34">
        <v>-42.43</v>
      </c>
      <c r="D10" s="44" t="s">
        <v>10</v>
      </c>
      <c r="E10" s="44" t="s">
        <v>10</v>
      </c>
      <c r="F10" s="44" t="s">
        <v>10</v>
      </c>
      <c r="G10" s="44" t="s">
        <v>10</v>
      </c>
      <c r="H10" s="44" t="s">
        <v>10</v>
      </c>
      <c r="I10" s="44" t="s">
        <v>10</v>
      </c>
      <c r="J10" s="31" t="s">
        <v>11</v>
      </c>
      <c r="K10" s="31" t="s">
        <v>83</v>
      </c>
      <c r="L10" s="31" t="s">
        <v>184</v>
      </c>
      <c r="M10" s="31" t="s">
        <v>184</v>
      </c>
      <c r="N10" s="31" t="s">
        <v>184</v>
      </c>
      <c r="O10" s="45" t="s">
        <v>184</v>
      </c>
    </row>
    <row r="11" spans="1:17" ht="40" customHeight="1" x14ac:dyDescent="0.35">
      <c r="A11" s="43" t="s">
        <v>180</v>
      </c>
      <c r="B11" s="34">
        <v>-5.4470000000000001</v>
      </c>
      <c r="C11" s="34">
        <v>-50.38</v>
      </c>
      <c r="D11" s="44" t="s">
        <v>10</v>
      </c>
      <c r="E11" s="44" t="s">
        <v>10</v>
      </c>
      <c r="F11" s="44" t="s">
        <v>10</v>
      </c>
      <c r="G11" s="44" t="s">
        <v>10</v>
      </c>
      <c r="H11" s="44" t="s">
        <v>10</v>
      </c>
      <c r="I11" s="44" t="s">
        <v>10</v>
      </c>
      <c r="J11" s="31" t="s">
        <v>11</v>
      </c>
      <c r="K11" s="31" t="s">
        <v>184</v>
      </c>
      <c r="L11" s="31" t="s">
        <v>15</v>
      </c>
      <c r="M11" s="31" t="s">
        <v>68</v>
      </c>
      <c r="N11" s="31" t="s">
        <v>184</v>
      </c>
      <c r="O11" s="45" t="s">
        <v>184</v>
      </c>
    </row>
    <row r="12" spans="1:17" ht="46.5" customHeight="1" x14ac:dyDescent="0.35">
      <c r="A12" s="43" t="s">
        <v>181</v>
      </c>
      <c r="B12" s="34">
        <v>-5.36</v>
      </c>
      <c r="C12" s="34">
        <v>-45.56</v>
      </c>
      <c r="D12" s="44" t="s">
        <v>10</v>
      </c>
      <c r="E12" s="44" t="s">
        <v>10</v>
      </c>
      <c r="F12" s="44" t="s">
        <v>10</v>
      </c>
      <c r="G12" s="31" t="s">
        <v>11</v>
      </c>
      <c r="H12" s="44" t="s">
        <v>10</v>
      </c>
      <c r="I12" s="44" t="s">
        <v>10</v>
      </c>
      <c r="J12" s="44" t="s">
        <v>10</v>
      </c>
      <c r="K12" s="31" t="s">
        <v>12</v>
      </c>
      <c r="L12" s="31" t="s">
        <v>184</v>
      </c>
      <c r="M12" s="31" t="s">
        <v>184</v>
      </c>
      <c r="N12" s="31" t="s">
        <v>184</v>
      </c>
      <c r="O12" s="45" t="s">
        <v>184</v>
      </c>
    </row>
    <row r="13" spans="1:17" ht="49" customHeight="1" x14ac:dyDescent="0.35">
      <c r="A13" s="46" t="s">
        <v>182</v>
      </c>
      <c r="B13" s="47">
        <v>-4.8070000000000004</v>
      </c>
      <c r="C13" s="47">
        <v>-17.16</v>
      </c>
      <c r="D13" s="48" t="s">
        <v>10</v>
      </c>
      <c r="E13" s="48" t="s">
        <v>10</v>
      </c>
      <c r="F13" s="48" t="s">
        <v>10</v>
      </c>
      <c r="G13" s="48" t="s">
        <v>10</v>
      </c>
      <c r="H13" s="49" t="s">
        <v>11</v>
      </c>
      <c r="I13" s="49" t="s">
        <v>11</v>
      </c>
      <c r="J13" s="48" t="s">
        <v>10</v>
      </c>
      <c r="K13" s="49" t="s">
        <v>184</v>
      </c>
      <c r="L13" s="49" t="s">
        <v>184</v>
      </c>
      <c r="M13" s="49" t="s">
        <v>184</v>
      </c>
      <c r="N13" s="49" t="s">
        <v>184</v>
      </c>
      <c r="O13" s="50" t="s">
        <v>184</v>
      </c>
    </row>
    <row r="14" spans="1:17" ht="49" customHeight="1" x14ac:dyDescent="0.35">
      <c r="A14" s="33" t="s">
        <v>303</v>
      </c>
      <c r="B14" s="34">
        <v>-9.5310000000000006</v>
      </c>
      <c r="C14" s="34">
        <v>-57.34</v>
      </c>
      <c r="D14" s="44" t="s">
        <v>10</v>
      </c>
      <c r="E14" s="44" t="s">
        <v>10</v>
      </c>
      <c r="F14" s="44" t="s">
        <v>10</v>
      </c>
      <c r="G14" s="31" t="s">
        <v>11</v>
      </c>
      <c r="H14" s="31" t="s">
        <v>11</v>
      </c>
      <c r="I14" s="44" t="s">
        <v>10</v>
      </c>
      <c r="J14" s="44" t="s">
        <v>10</v>
      </c>
      <c r="K14" s="33" t="s">
        <v>304</v>
      </c>
      <c r="L14" s="49" t="s">
        <v>184</v>
      </c>
      <c r="M14" s="49" t="s">
        <v>184</v>
      </c>
      <c r="N14" s="49" t="s">
        <v>184</v>
      </c>
      <c r="O14" s="50" t="s">
        <v>184</v>
      </c>
    </row>
    <row r="15" spans="1:17" ht="65.5" customHeight="1" thickBot="1" x14ac:dyDescent="0.4">
      <c r="A15" s="53" t="s">
        <v>306</v>
      </c>
      <c r="B15" s="47">
        <v>-8.89</v>
      </c>
      <c r="C15" s="47">
        <v>-55.8</v>
      </c>
      <c r="D15" s="48" t="s">
        <v>10</v>
      </c>
      <c r="E15" s="48" t="s">
        <v>10</v>
      </c>
      <c r="F15" s="48" t="s">
        <v>10</v>
      </c>
      <c r="G15" s="49" t="s">
        <v>11</v>
      </c>
      <c r="H15" s="49" t="s">
        <v>11</v>
      </c>
      <c r="I15" s="48" t="s">
        <v>10</v>
      </c>
      <c r="J15" s="48" t="s">
        <v>10</v>
      </c>
      <c r="K15" s="53" t="s">
        <v>305</v>
      </c>
      <c r="L15" s="49" t="s">
        <v>184</v>
      </c>
      <c r="M15" s="49" t="s">
        <v>184</v>
      </c>
      <c r="N15" s="49" t="s">
        <v>184</v>
      </c>
      <c r="O15" s="50" t="s">
        <v>184</v>
      </c>
    </row>
    <row r="16" spans="1:17" ht="133" customHeight="1" thickBot="1" x14ac:dyDescent="0.4">
      <c r="A16" s="187" t="s">
        <v>312</v>
      </c>
      <c r="B16" s="188"/>
      <c r="C16" s="188"/>
      <c r="D16" s="188"/>
      <c r="E16" s="188"/>
      <c r="F16" s="188"/>
      <c r="G16" s="188"/>
      <c r="H16" s="188"/>
      <c r="I16" s="188"/>
      <c r="J16" s="188"/>
      <c r="K16" s="188"/>
      <c r="L16" s="188"/>
      <c r="M16" s="188"/>
      <c r="N16" s="188"/>
      <c r="O16" s="189"/>
    </row>
  </sheetData>
  <mergeCells count="6">
    <mergeCell ref="A1:O1"/>
    <mergeCell ref="A16:O16"/>
    <mergeCell ref="A2:A3"/>
    <mergeCell ref="B2:B3"/>
    <mergeCell ref="C2:C3"/>
    <mergeCell ref="D2:O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A20290-3A22-444F-BC76-0D89573E112F}">
  <sheetPr>
    <tabColor rgb="FF6699FF"/>
  </sheetPr>
  <dimension ref="A1:DB103"/>
  <sheetViews>
    <sheetView showGridLines="0" zoomScale="30" zoomScaleNormal="30" workbookViewId="0">
      <pane ySplit="2" topLeftCell="A3" activePane="bottomLeft" state="frozen"/>
      <selection pane="bottomLeft" activeCell="A103" sqref="A103:DB103"/>
    </sheetView>
  </sheetViews>
  <sheetFormatPr defaultRowHeight="15.5" x14ac:dyDescent="0.35"/>
  <cols>
    <col min="1" max="1" width="16.08984375" style="91" customWidth="1"/>
    <col min="2" max="2" width="14.6328125" style="91" customWidth="1"/>
    <col min="3" max="3" width="15.36328125" style="91" customWidth="1"/>
    <col min="4" max="4" width="16.7265625" style="91" customWidth="1"/>
    <col min="5" max="5" width="14.6328125" style="91" customWidth="1"/>
    <col min="6" max="6" width="23.6328125" style="91" customWidth="1"/>
    <col min="7" max="7" width="12.81640625" style="91" customWidth="1"/>
    <col min="8" max="8" width="13.36328125" style="91" customWidth="1"/>
    <col min="9" max="9" width="10.26953125" style="91" customWidth="1"/>
    <col min="10" max="11" width="10.453125" style="91" bestFit="1" customWidth="1"/>
    <col min="12" max="16" width="11.54296875" style="91" bestFit="1" customWidth="1"/>
    <col min="17" max="17" width="10.453125" style="91" bestFit="1" customWidth="1"/>
    <col min="18" max="21" width="11.54296875" style="91" bestFit="1" customWidth="1"/>
    <col min="22" max="22" width="10.453125" style="91" bestFit="1" customWidth="1"/>
    <col min="23" max="24" width="11.54296875" style="91" bestFit="1" customWidth="1"/>
    <col min="25" max="25" width="11.1796875" style="91" bestFit="1" customWidth="1"/>
    <col min="26" max="31" width="11.54296875" style="91" bestFit="1" customWidth="1"/>
    <col min="32" max="32" width="10.453125" style="91" bestFit="1" customWidth="1"/>
    <col min="33" max="40" width="11.54296875" style="91" bestFit="1" customWidth="1"/>
    <col min="41" max="42" width="10.453125" style="91" bestFit="1" customWidth="1"/>
    <col min="43" max="43" width="11.54296875" style="91" bestFit="1" customWidth="1"/>
    <col min="44" max="44" width="10.453125" style="91" bestFit="1" customWidth="1"/>
    <col min="45" max="45" width="11.54296875" style="91" bestFit="1" customWidth="1"/>
    <col min="46" max="46" width="10.453125" style="91" bestFit="1" customWidth="1"/>
    <col min="47" max="48" width="11.54296875" style="91" bestFit="1" customWidth="1"/>
    <col min="49" max="51" width="10.453125" style="91" bestFit="1" customWidth="1"/>
    <col min="52" max="53" width="11.54296875" style="91" bestFit="1" customWidth="1"/>
    <col min="54" max="54" width="10.453125" style="91" bestFit="1" customWidth="1"/>
    <col min="55" max="55" width="11.1796875" style="91" bestFit="1" customWidth="1"/>
    <col min="56" max="60" width="11.54296875" style="91" bestFit="1" customWidth="1"/>
    <col min="61" max="61" width="10.453125" style="91" bestFit="1" customWidth="1"/>
    <col min="62" max="64" width="11.54296875" style="91" bestFit="1" customWidth="1"/>
    <col min="65" max="65" width="10.453125" style="91" bestFit="1" customWidth="1"/>
    <col min="66" max="66" width="11.54296875" style="91" bestFit="1" customWidth="1"/>
    <col min="67" max="67" width="11.1796875" style="91" bestFit="1" customWidth="1"/>
    <col min="68" max="69" width="11.54296875" style="91" bestFit="1" customWidth="1"/>
    <col min="70" max="71" width="10.453125" style="91" bestFit="1" customWidth="1"/>
    <col min="72" max="72" width="11.54296875" style="91" bestFit="1" customWidth="1"/>
    <col min="73" max="73" width="10.453125" style="91" bestFit="1" customWidth="1"/>
    <col min="74" max="75" width="11.54296875" style="91" bestFit="1" customWidth="1"/>
    <col min="76" max="76" width="11.1796875" style="91" bestFit="1" customWidth="1"/>
    <col min="77" max="79" width="10.453125" style="91" bestFit="1" customWidth="1"/>
    <col min="80" max="82" width="11.54296875" style="91" bestFit="1" customWidth="1"/>
    <col min="83" max="83" width="10.453125" style="91" bestFit="1" customWidth="1"/>
    <col min="84" max="84" width="11.54296875" style="91" bestFit="1" customWidth="1"/>
    <col min="85" max="85" width="10.453125" style="91" bestFit="1" customWidth="1"/>
    <col min="86" max="88" width="11.54296875" style="91" bestFit="1" customWidth="1"/>
    <col min="89" max="89" width="10.453125" style="91" bestFit="1" customWidth="1"/>
    <col min="90" max="90" width="11.1796875" style="91" bestFit="1" customWidth="1"/>
    <col min="91" max="91" width="11.54296875" style="91" bestFit="1" customWidth="1"/>
    <col min="92" max="92" width="10.453125" style="91" bestFit="1" customWidth="1"/>
    <col min="93" max="93" width="11.54296875" style="91" bestFit="1" customWidth="1"/>
    <col min="94" max="94" width="10.453125" style="91" bestFit="1" customWidth="1"/>
    <col min="95" max="95" width="11.54296875" style="91" bestFit="1" customWidth="1"/>
    <col min="96" max="96" width="10.453125" style="91" bestFit="1" customWidth="1"/>
    <col min="97" max="100" width="11.54296875" style="91" bestFit="1" customWidth="1"/>
    <col min="101" max="101" width="10.453125" style="91" bestFit="1" customWidth="1"/>
    <col min="102" max="106" width="11.54296875" style="91" bestFit="1" customWidth="1"/>
    <col min="107" max="16384" width="8.7265625" style="91"/>
  </cols>
  <sheetData>
    <row r="1" spans="1:106" ht="71" customHeight="1" thickBot="1" x14ac:dyDescent="0.4">
      <c r="A1" s="201" t="s">
        <v>348</v>
      </c>
      <c r="B1" s="202"/>
      <c r="C1" s="202"/>
      <c r="D1" s="202"/>
      <c r="E1" s="202"/>
      <c r="F1" s="202"/>
      <c r="G1" s="202"/>
      <c r="H1" s="202"/>
      <c r="I1" s="202"/>
      <c r="J1" s="202"/>
      <c r="K1" s="202"/>
      <c r="L1" s="202"/>
      <c r="M1" s="202"/>
      <c r="N1" s="202"/>
      <c r="O1" s="202"/>
      <c r="P1" s="202"/>
      <c r="Q1" s="202"/>
      <c r="R1" s="202"/>
      <c r="S1" s="202"/>
      <c r="T1" s="202"/>
      <c r="U1" s="202"/>
      <c r="V1" s="202"/>
      <c r="W1" s="202"/>
      <c r="X1" s="202"/>
      <c r="Y1" s="202"/>
      <c r="Z1" s="202"/>
      <c r="AA1" s="202"/>
      <c r="AB1" s="202"/>
      <c r="AC1" s="202"/>
      <c r="AD1" s="202"/>
      <c r="AE1" s="202"/>
      <c r="AF1" s="202"/>
      <c r="AG1" s="202"/>
      <c r="AH1" s="202"/>
      <c r="AI1" s="202"/>
      <c r="AJ1" s="202"/>
      <c r="AK1" s="202"/>
      <c r="AL1" s="202"/>
      <c r="AM1" s="202"/>
      <c r="AN1" s="202"/>
      <c r="AO1" s="202"/>
      <c r="AP1" s="202"/>
      <c r="AQ1" s="202"/>
      <c r="AR1" s="202"/>
      <c r="AS1" s="202"/>
      <c r="AT1" s="202"/>
      <c r="AU1" s="202"/>
      <c r="AV1" s="202"/>
      <c r="AW1" s="202"/>
      <c r="AX1" s="202"/>
      <c r="AY1" s="202"/>
      <c r="AZ1" s="202"/>
      <c r="BA1" s="202"/>
      <c r="BB1" s="202"/>
      <c r="BC1" s="202"/>
      <c r="BD1" s="202"/>
      <c r="BE1" s="202"/>
      <c r="BF1" s="202"/>
      <c r="BG1" s="202"/>
      <c r="BH1" s="202"/>
      <c r="BI1" s="202"/>
      <c r="BJ1" s="202"/>
      <c r="BK1" s="202"/>
      <c r="BL1" s="202"/>
      <c r="BM1" s="202"/>
      <c r="BN1" s="202"/>
      <c r="BO1" s="202"/>
      <c r="BP1" s="202"/>
      <c r="BQ1" s="202"/>
      <c r="BR1" s="202"/>
      <c r="BS1" s="202"/>
      <c r="BT1" s="202"/>
      <c r="BU1" s="202"/>
      <c r="BV1" s="202"/>
      <c r="BW1" s="202"/>
      <c r="BX1" s="202"/>
      <c r="BY1" s="202"/>
      <c r="BZ1" s="202"/>
      <c r="CA1" s="202"/>
      <c r="CB1" s="202"/>
      <c r="CC1" s="202"/>
      <c r="CD1" s="202"/>
      <c r="CE1" s="202"/>
      <c r="CF1" s="202"/>
      <c r="CG1" s="202"/>
      <c r="CH1" s="202"/>
      <c r="CI1" s="202"/>
      <c r="CJ1" s="202"/>
      <c r="CK1" s="202"/>
      <c r="CL1" s="202"/>
      <c r="CM1" s="202"/>
      <c r="CN1" s="202"/>
      <c r="CO1" s="202"/>
      <c r="CP1" s="202"/>
      <c r="CQ1" s="202"/>
      <c r="CR1" s="202"/>
      <c r="CS1" s="202"/>
      <c r="CT1" s="202"/>
      <c r="CU1" s="202"/>
      <c r="CV1" s="202"/>
      <c r="CW1" s="202"/>
      <c r="CX1" s="202"/>
      <c r="CY1" s="202"/>
      <c r="CZ1" s="202"/>
      <c r="DA1" s="202"/>
      <c r="DB1" s="203"/>
    </row>
    <row r="2" spans="1:106" s="92" customFormat="1" ht="167.5" customHeight="1" thickBot="1" x14ac:dyDescent="0.4">
      <c r="A2" s="95" t="s">
        <v>319</v>
      </c>
      <c r="B2" s="96" t="s">
        <v>321</v>
      </c>
      <c r="C2" s="96" t="s">
        <v>322</v>
      </c>
      <c r="D2" s="96" t="s">
        <v>313</v>
      </c>
      <c r="E2" s="108" t="s">
        <v>314</v>
      </c>
      <c r="F2" s="121" t="s">
        <v>145</v>
      </c>
      <c r="G2" s="120" t="s">
        <v>9</v>
      </c>
      <c r="H2" s="97" t="s">
        <v>13</v>
      </c>
      <c r="I2" s="98" t="s">
        <v>14</v>
      </c>
      <c r="J2" s="99" t="s">
        <v>16</v>
      </c>
      <c r="K2" s="98" t="s">
        <v>19</v>
      </c>
      <c r="L2" s="97" t="s">
        <v>21</v>
      </c>
      <c r="M2" s="97" t="s">
        <v>23</v>
      </c>
      <c r="N2" s="98" t="s">
        <v>24</v>
      </c>
      <c r="O2" s="97" t="s">
        <v>26</v>
      </c>
      <c r="P2" s="98" t="s">
        <v>28</v>
      </c>
      <c r="Q2" s="97" t="s">
        <v>30</v>
      </c>
      <c r="R2" s="99" t="s">
        <v>32</v>
      </c>
      <c r="S2" s="97" t="s">
        <v>33</v>
      </c>
      <c r="T2" s="97" t="s">
        <v>34</v>
      </c>
      <c r="U2" s="97" t="s">
        <v>36</v>
      </c>
      <c r="V2" s="97" t="s">
        <v>39</v>
      </c>
      <c r="W2" s="97" t="s">
        <v>40</v>
      </c>
      <c r="X2" s="97" t="s">
        <v>41</v>
      </c>
      <c r="Y2" s="98" t="s">
        <v>42</v>
      </c>
      <c r="Z2" s="99" t="s">
        <v>44</v>
      </c>
      <c r="AA2" s="98" t="s">
        <v>45</v>
      </c>
      <c r="AB2" s="97" t="s">
        <v>47</v>
      </c>
      <c r="AC2" s="98" t="s">
        <v>48</v>
      </c>
      <c r="AD2" s="97" t="s">
        <v>50</v>
      </c>
      <c r="AE2" s="98" t="s">
        <v>52</v>
      </c>
      <c r="AF2" s="98" t="s">
        <v>53</v>
      </c>
      <c r="AG2" s="97" t="s">
        <v>55</v>
      </c>
      <c r="AH2" s="98" t="s">
        <v>56</v>
      </c>
      <c r="AI2" s="97" t="s">
        <v>57</v>
      </c>
      <c r="AJ2" s="98" t="s">
        <v>58</v>
      </c>
      <c r="AK2" s="99" t="s">
        <v>60</v>
      </c>
      <c r="AL2" s="97" t="s">
        <v>61</v>
      </c>
      <c r="AM2" s="97" t="s">
        <v>62</v>
      </c>
      <c r="AN2" s="98" t="s">
        <v>63</v>
      </c>
      <c r="AO2" s="98" t="s">
        <v>64</v>
      </c>
      <c r="AP2" s="97" t="s">
        <v>65</v>
      </c>
      <c r="AQ2" s="100" t="s">
        <v>298</v>
      </c>
      <c r="AR2" s="97" t="s">
        <v>66</v>
      </c>
      <c r="AS2" s="98" t="s">
        <v>67</v>
      </c>
      <c r="AT2" s="98" t="s">
        <v>69</v>
      </c>
      <c r="AU2" s="97" t="s">
        <v>71</v>
      </c>
      <c r="AV2" s="97" t="s">
        <v>73</v>
      </c>
      <c r="AW2" s="97" t="s">
        <v>74</v>
      </c>
      <c r="AX2" s="98" t="s">
        <v>75</v>
      </c>
      <c r="AY2" s="99" t="s">
        <v>77</v>
      </c>
      <c r="AZ2" s="98" t="s">
        <v>79</v>
      </c>
      <c r="BA2" s="98" t="s">
        <v>80</v>
      </c>
      <c r="BB2" s="98" t="s">
        <v>81</v>
      </c>
      <c r="BC2" s="98" t="s">
        <v>82</v>
      </c>
      <c r="BD2" s="98" t="s">
        <v>84</v>
      </c>
      <c r="BE2" s="97" t="s">
        <v>86</v>
      </c>
      <c r="BF2" s="97" t="s">
        <v>88</v>
      </c>
      <c r="BG2" s="98" t="s">
        <v>89</v>
      </c>
      <c r="BH2" s="98" t="s">
        <v>90</v>
      </c>
      <c r="BI2" s="97" t="s">
        <v>92</v>
      </c>
      <c r="BJ2" s="97" t="s">
        <v>93</v>
      </c>
      <c r="BK2" s="98" t="s">
        <v>94</v>
      </c>
      <c r="BL2" s="97" t="s">
        <v>95</v>
      </c>
      <c r="BM2" s="97" t="s">
        <v>97</v>
      </c>
      <c r="BN2" s="97" t="s">
        <v>98</v>
      </c>
      <c r="BO2" s="97" t="s">
        <v>99</v>
      </c>
      <c r="BP2" s="97" t="s">
        <v>100</v>
      </c>
      <c r="BQ2" s="98" t="s">
        <v>101</v>
      </c>
      <c r="BR2" s="97" t="s">
        <v>103</v>
      </c>
      <c r="BS2" s="98" t="s">
        <v>104</v>
      </c>
      <c r="BT2" s="97" t="s">
        <v>105</v>
      </c>
      <c r="BU2" s="98" t="s">
        <v>106</v>
      </c>
      <c r="BV2" s="98" t="s">
        <v>107</v>
      </c>
      <c r="BW2" s="97" t="s">
        <v>109</v>
      </c>
      <c r="BX2" s="98" t="s">
        <v>110</v>
      </c>
      <c r="BY2" s="97" t="s">
        <v>111</v>
      </c>
      <c r="BZ2" s="97" t="s">
        <v>112</v>
      </c>
      <c r="CA2" s="98" t="s">
        <v>113</v>
      </c>
      <c r="CB2" s="98" t="s">
        <v>114</v>
      </c>
      <c r="CC2" s="97" t="s">
        <v>115</v>
      </c>
      <c r="CD2" s="97" t="s">
        <v>116</v>
      </c>
      <c r="CE2" s="99" t="s">
        <v>117</v>
      </c>
      <c r="CF2" s="98" t="s">
        <v>119</v>
      </c>
      <c r="CG2" s="97" t="s">
        <v>120</v>
      </c>
      <c r="CH2" s="98" t="s">
        <v>121</v>
      </c>
      <c r="CI2" s="97" t="s">
        <v>122</v>
      </c>
      <c r="CJ2" s="97" t="s">
        <v>124</v>
      </c>
      <c r="CK2" s="97" t="s">
        <v>125</v>
      </c>
      <c r="CL2" s="98" t="s">
        <v>126</v>
      </c>
      <c r="CM2" s="98" t="s">
        <v>127</v>
      </c>
      <c r="CN2" s="98" t="s">
        <v>128</v>
      </c>
      <c r="CO2" s="97" t="s">
        <v>129</v>
      </c>
      <c r="CP2" s="97" t="s">
        <v>130</v>
      </c>
      <c r="CQ2" s="98" t="s">
        <v>131</v>
      </c>
      <c r="CR2" s="98" t="s">
        <v>132</v>
      </c>
      <c r="CS2" s="99" t="s">
        <v>133</v>
      </c>
      <c r="CT2" s="98" t="s">
        <v>134</v>
      </c>
      <c r="CU2" s="99" t="s">
        <v>136</v>
      </c>
      <c r="CV2" s="97" t="s">
        <v>138</v>
      </c>
      <c r="CW2" s="99" t="s">
        <v>139</v>
      </c>
      <c r="CX2" s="97" t="s">
        <v>140</v>
      </c>
      <c r="CY2" s="97" t="s">
        <v>141</v>
      </c>
      <c r="CZ2" s="97" t="s">
        <v>142</v>
      </c>
      <c r="DA2" s="97" t="s">
        <v>143</v>
      </c>
      <c r="DB2" s="101" t="s">
        <v>144</v>
      </c>
    </row>
    <row r="3" spans="1:106" ht="48" customHeight="1" x14ac:dyDescent="0.35">
      <c r="A3" s="109">
        <v>1</v>
      </c>
      <c r="B3" s="58">
        <v>-11.808</v>
      </c>
      <c r="C3" s="58">
        <v>-77.12</v>
      </c>
      <c r="D3" s="87">
        <v>-9.6750000000000007</v>
      </c>
      <c r="E3" s="110">
        <v>-72.087175801149897</v>
      </c>
      <c r="F3" s="102" t="s">
        <v>9</v>
      </c>
      <c r="G3" s="129">
        <v>1</v>
      </c>
      <c r="H3" s="129">
        <v>1.7200900000000002E-2</v>
      </c>
      <c r="I3" s="129">
        <v>3.8692499999999998E-2</v>
      </c>
      <c r="J3" s="129">
        <v>2.2393799999999998E-2</v>
      </c>
      <c r="K3" s="129">
        <v>2.1121600000000001E-2</v>
      </c>
      <c r="L3" s="129">
        <v>2.87719E-2</v>
      </c>
      <c r="M3" s="129">
        <v>1.6742799999999999E-2</v>
      </c>
      <c r="N3" s="129">
        <v>7.7858899999999995E-2</v>
      </c>
      <c r="O3" s="129">
        <v>1.3888899999999999E-2</v>
      </c>
      <c r="P3" s="129">
        <v>4.6783600000000002E-2</v>
      </c>
      <c r="Q3" s="129">
        <v>3.5507200000000003E-2</v>
      </c>
      <c r="R3" s="129">
        <v>1.12721E-2</v>
      </c>
      <c r="S3" s="129">
        <v>1.1709600000000001E-2</v>
      </c>
      <c r="T3" s="129">
        <v>4.9624099999999997E-2</v>
      </c>
      <c r="U3" s="129">
        <v>4.9624099999999997E-2</v>
      </c>
      <c r="V3" s="129">
        <v>1.7832600000000001E-2</v>
      </c>
      <c r="W3" s="129">
        <v>2.88326E-2</v>
      </c>
      <c r="X3" s="129">
        <v>1.3076900000000001E-2</v>
      </c>
      <c r="Y3" s="129">
        <v>2.8435999999999999E-2</v>
      </c>
      <c r="Z3" s="129">
        <v>2.1934800000000001E-2</v>
      </c>
      <c r="AA3" s="129">
        <v>5.3225799999999997E-2</v>
      </c>
      <c r="AB3" s="129">
        <v>1.7213099999999999E-2</v>
      </c>
      <c r="AC3" s="129">
        <v>3.6688600000000002E-2</v>
      </c>
      <c r="AD3" s="129">
        <v>4.9467299999999999E-2</v>
      </c>
      <c r="AE3" s="129">
        <v>3.7472400000000003E-2</v>
      </c>
      <c r="AF3" s="129">
        <v>1.65644E-2</v>
      </c>
      <c r="AG3" s="129">
        <v>1.36705E-2</v>
      </c>
      <c r="AH3" s="129">
        <v>9.4816699999999993E-3</v>
      </c>
      <c r="AI3" s="129">
        <v>1.21488E-2</v>
      </c>
      <c r="AJ3" s="129">
        <v>4.2459700000000003E-2</v>
      </c>
      <c r="AK3" s="129">
        <v>1.8598E-2</v>
      </c>
      <c r="AL3" s="129">
        <v>1.1084699999999999E-2</v>
      </c>
      <c r="AM3" s="129">
        <v>1.15031E-2</v>
      </c>
      <c r="AN3" s="129">
        <v>1.12952E-2</v>
      </c>
      <c r="AO3" s="129">
        <v>3.2281200000000003E-2</v>
      </c>
      <c r="AP3" s="129">
        <v>2.12164E-2</v>
      </c>
      <c r="AQ3" s="129">
        <v>1.01764E-2</v>
      </c>
      <c r="AR3" s="129">
        <v>2.07502E-2</v>
      </c>
      <c r="AS3" s="129">
        <v>4.2709900000000002E-2</v>
      </c>
      <c r="AT3" s="129">
        <v>5.7799400000000001E-2</v>
      </c>
      <c r="AU3" s="129">
        <v>4.5771899999999997E-2</v>
      </c>
      <c r="AV3" s="129">
        <v>0.90731700000000004</v>
      </c>
      <c r="AW3" s="129">
        <v>2.0217700000000002E-2</v>
      </c>
      <c r="AX3" s="129">
        <v>1.98447E-2</v>
      </c>
      <c r="AY3" s="129">
        <v>4.7397000000000002E-2</v>
      </c>
      <c r="AZ3" s="129">
        <v>1.39104E-2</v>
      </c>
      <c r="BA3" s="129">
        <v>3.6258199999999997E-2</v>
      </c>
      <c r="BB3" s="129">
        <v>1.6115999999999998E-2</v>
      </c>
      <c r="BC3" s="129">
        <v>2.33393E-2</v>
      </c>
      <c r="BD3" s="129">
        <v>7.5787400000000005E-2</v>
      </c>
      <c r="BE3" s="129">
        <v>4.4239599999999997E-2</v>
      </c>
      <c r="BF3" s="129">
        <v>1.74419E-2</v>
      </c>
      <c r="BG3" s="129">
        <v>1.5781900000000001E-2</v>
      </c>
      <c r="BH3" s="129">
        <v>2.8101399999999999E-2</v>
      </c>
      <c r="BI3" s="129">
        <v>1.9271900000000002E-2</v>
      </c>
      <c r="BJ3" s="129">
        <v>3.9934799999999999E-2</v>
      </c>
      <c r="BK3" s="129">
        <v>4.8551299999999999E-2</v>
      </c>
      <c r="BL3" s="129">
        <v>5.1710399999999997E-2</v>
      </c>
      <c r="BM3" s="129">
        <v>2.0891400000000001E-2</v>
      </c>
      <c r="BN3" s="129">
        <v>6.2893100000000002E-3</v>
      </c>
      <c r="BO3" s="129">
        <v>9.5238100000000006E-3</v>
      </c>
      <c r="BP3" s="129">
        <v>1.52064E-2</v>
      </c>
      <c r="BQ3" s="129">
        <v>1.9933599999999999E-2</v>
      </c>
      <c r="BR3" s="129">
        <v>7.4569800000000006E-2</v>
      </c>
      <c r="BS3" s="129">
        <v>9.1953999999999994E-2</v>
      </c>
      <c r="BT3" s="129">
        <v>7.2781700000000005E-2</v>
      </c>
      <c r="BU3" s="129">
        <v>3.2983499999999999E-2</v>
      </c>
      <c r="BV3" s="129">
        <v>2.4236000000000001E-2</v>
      </c>
      <c r="BW3" s="129">
        <v>1.22649E-2</v>
      </c>
      <c r="BX3" s="129">
        <v>9.56341E-2</v>
      </c>
      <c r="BY3" s="129">
        <v>7.8277899999999997E-2</v>
      </c>
      <c r="BZ3" s="129">
        <v>2.30216E-2</v>
      </c>
      <c r="CA3" s="129">
        <v>1.39276E-2</v>
      </c>
      <c r="CB3" s="129">
        <v>1.1873399999999999E-2</v>
      </c>
      <c r="CC3" s="129">
        <v>1.6832400000000001E-2</v>
      </c>
      <c r="CD3" s="129">
        <v>3.6258199999999997E-2</v>
      </c>
      <c r="CE3" s="129">
        <v>3.2894699999999999E-2</v>
      </c>
      <c r="CF3" s="129">
        <v>4.29825E-2</v>
      </c>
      <c r="CG3" s="129">
        <v>1.9295300000000001E-2</v>
      </c>
      <c r="CH3" s="129">
        <v>4.6012299999999999E-2</v>
      </c>
      <c r="CI3" s="129">
        <v>3.3222599999999998E-2</v>
      </c>
      <c r="CJ3" s="129">
        <v>1.24224E-2</v>
      </c>
      <c r="CK3" s="129">
        <v>2.30216E-2</v>
      </c>
      <c r="CL3" s="129">
        <v>1.3761499999999999E-2</v>
      </c>
      <c r="CM3" s="129">
        <v>1.52122E-2</v>
      </c>
      <c r="CN3" s="129">
        <v>2.2435900000000002E-2</v>
      </c>
      <c r="CO3" s="129">
        <v>1.40187E-2</v>
      </c>
      <c r="CP3" s="129">
        <v>1.69014E-2</v>
      </c>
      <c r="CQ3" s="129">
        <v>5.3900700000000003E-2</v>
      </c>
      <c r="CR3" s="129">
        <v>1.8937099999999998E-2</v>
      </c>
      <c r="CS3" s="129">
        <v>1.1093499999999999E-2</v>
      </c>
      <c r="CT3" s="129">
        <v>1.15037E-2</v>
      </c>
      <c r="CU3" s="129">
        <v>1.7014700000000001E-2</v>
      </c>
      <c r="CV3" s="129">
        <v>2.09465E-2</v>
      </c>
      <c r="CW3" s="129">
        <v>2.4230499999999999E-2</v>
      </c>
      <c r="CX3" s="129">
        <v>1.12269E-2</v>
      </c>
      <c r="CY3" s="129">
        <v>1.2618300000000001E-2</v>
      </c>
      <c r="CZ3" s="129">
        <v>1.2215E-2</v>
      </c>
      <c r="DA3" s="129">
        <v>7.3597099999999999E-2</v>
      </c>
      <c r="DB3" s="94">
        <v>1.18017E-2</v>
      </c>
    </row>
    <row r="4" spans="1:106" ht="37" customHeight="1" x14ac:dyDescent="0.35">
      <c r="A4" s="111">
        <v>2</v>
      </c>
      <c r="B4" s="59">
        <v>-11.776</v>
      </c>
      <c r="C4" s="59">
        <v>-60.97</v>
      </c>
      <c r="D4" s="67">
        <v>-11.664</v>
      </c>
      <c r="E4" s="112">
        <v>-60.687214754086199</v>
      </c>
      <c r="F4" s="103" t="s">
        <v>13</v>
      </c>
      <c r="G4" s="130">
        <v>1.7200900000000002E-2</v>
      </c>
      <c r="H4" s="130">
        <v>1</v>
      </c>
      <c r="I4" s="130">
        <v>2.4087000000000001E-2</v>
      </c>
      <c r="J4" s="130">
        <v>8.3916099999999993E-2</v>
      </c>
      <c r="K4" s="130">
        <v>0.56317200000000001</v>
      </c>
      <c r="L4" s="130">
        <v>2.50627E-2</v>
      </c>
      <c r="M4" s="130">
        <v>0.32487899999999997</v>
      </c>
      <c r="N4" s="130">
        <v>1.8691599999999999E-2</v>
      </c>
      <c r="O4" s="130">
        <v>0.48275899999999999</v>
      </c>
      <c r="P4" s="130">
        <v>1.3593900000000001E-2</v>
      </c>
      <c r="Q4" s="130">
        <v>0.31346600000000002</v>
      </c>
      <c r="R4" s="130">
        <v>0.51790999999999998</v>
      </c>
      <c r="S4" s="130">
        <v>0.58470800000000001</v>
      </c>
      <c r="T4" s="130">
        <v>1.6695999999999999E-2</v>
      </c>
      <c r="U4" s="130">
        <v>1.6695999999999999E-2</v>
      </c>
      <c r="V4" s="130">
        <v>0.33440500000000001</v>
      </c>
      <c r="W4" s="130">
        <v>2.5125600000000001E-2</v>
      </c>
      <c r="X4" s="130">
        <v>0.56914100000000001</v>
      </c>
      <c r="Y4" s="130">
        <v>2.4819899999999999E-2</v>
      </c>
      <c r="Z4" s="130">
        <v>1.02433E-2</v>
      </c>
      <c r="AA4" s="130">
        <v>1.61905E-2</v>
      </c>
      <c r="AB4" s="130">
        <v>0.38589200000000001</v>
      </c>
      <c r="AC4" s="130">
        <v>1.41011E-2</v>
      </c>
      <c r="AD4" s="130">
        <v>1.5138E-2</v>
      </c>
      <c r="AE4" s="130">
        <v>1.1206900000000001E-2</v>
      </c>
      <c r="AF4" s="130">
        <v>6.8575700000000003E-2</v>
      </c>
      <c r="AG4" s="130">
        <v>3.8397300000000002E-2</v>
      </c>
      <c r="AH4" s="130">
        <v>0.104065</v>
      </c>
      <c r="AI4" s="130">
        <v>0.27357399999999998</v>
      </c>
      <c r="AJ4" s="130">
        <v>8.5106399999999999E-3</v>
      </c>
      <c r="AK4" s="130">
        <v>0.69770799999999999</v>
      </c>
      <c r="AL4" s="130">
        <v>0.2</v>
      </c>
      <c r="AM4" s="130">
        <v>0.36020200000000002</v>
      </c>
      <c r="AN4" s="130">
        <v>0.53974900000000003</v>
      </c>
      <c r="AO4" s="130">
        <v>0.34529100000000001</v>
      </c>
      <c r="AP4" s="130">
        <v>0.67827300000000001</v>
      </c>
      <c r="AQ4" s="130">
        <v>0.40134500000000001</v>
      </c>
      <c r="AR4" s="130">
        <v>0.14663699999999999</v>
      </c>
      <c r="AS4" s="130">
        <v>8.5689800000000003E-3</v>
      </c>
      <c r="AT4" s="130">
        <v>0.26232699999999998</v>
      </c>
      <c r="AU4" s="130">
        <v>1.2785400000000001E-2</v>
      </c>
      <c r="AV4" s="130">
        <v>1.76651E-2</v>
      </c>
      <c r="AW4" s="130">
        <v>0.141489</v>
      </c>
      <c r="AX4" s="130">
        <v>6.0742400000000002E-2</v>
      </c>
      <c r="AY4" s="130">
        <v>2.0239199999999999E-2</v>
      </c>
      <c r="AZ4" s="130">
        <v>0.58026500000000003</v>
      </c>
      <c r="BA4" s="130">
        <v>1.3628599999999999E-2</v>
      </c>
      <c r="BB4" s="130">
        <v>0.33246399999999998</v>
      </c>
      <c r="BC4" s="130">
        <v>3.9215699999999999E-2</v>
      </c>
      <c r="BD4" s="130">
        <v>1.66667E-2</v>
      </c>
      <c r="BE4" s="130">
        <v>1.5909099999999999E-2</v>
      </c>
      <c r="BF4" s="130">
        <v>8.4708500000000006E-2</v>
      </c>
      <c r="BG4" s="130">
        <v>0.70827300000000004</v>
      </c>
      <c r="BH4" s="130">
        <v>2.43704E-2</v>
      </c>
      <c r="BI4" s="130">
        <v>0.29098800000000002</v>
      </c>
      <c r="BJ4" s="130">
        <v>1.17073E-2</v>
      </c>
      <c r="BK4" s="130">
        <v>1.28913E-2</v>
      </c>
      <c r="BL4" s="130">
        <v>3.1428600000000001E-2</v>
      </c>
      <c r="BM4" s="130">
        <v>0.65810800000000003</v>
      </c>
      <c r="BN4" s="130">
        <v>9.5771099999999998E-2</v>
      </c>
      <c r="BO4" s="130">
        <v>7.6015700000000005E-2</v>
      </c>
      <c r="BP4" s="130">
        <v>0.50452799999999998</v>
      </c>
      <c r="BQ4" s="130">
        <v>2.5933600000000001E-2</v>
      </c>
      <c r="BR4" s="130">
        <v>1.8412000000000001E-2</v>
      </c>
      <c r="BS4" s="130">
        <v>1.4639599999999999E-2</v>
      </c>
      <c r="BT4" s="130">
        <v>1.33172E-2</v>
      </c>
      <c r="BU4" s="130">
        <v>0.66764299999999999</v>
      </c>
      <c r="BV4" s="130">
        <v>1.6643600000000001E-2</v>
      </c>
      <c r="BW4" s="130">
        <v>0.32142900000000002</v>
      </c>
      <c r="BX4" s="130">
        <v>1.36816E-2</v>
      </c>
      <c r="BY4" s="130">
        <v>1.8890199999999999E-2</v>
      </c>
      <c r="BZ4" s="130">
        <v>0.54237299999999999</v>
      </c>
      <c r="CA4" s="130">
        <v>6.4918900000000002E-2</v>
      </c>
      <c r="CB4" s="130">
        <v>0.20915</v>
      </c>
      <c r="CC4" s="130">
        <v>0.35572100000000001</v>
      </c>
      <c r="CD4" s="130">
        <v>1.3628599999999999E-2</v>
      </c>
      <c r="CE4" s="130">
        <v>0.63509800000000005</v>
      </c>
      <c r="CF4" s="130">
        <v>1.06383E-2</v>
      </c>
      <c r="CG4" s="130">
        <v>0.127021</v>
      </c>
      <c r="CH4" s="130">
        <v>1.5544000000000001E-2</v>
      </c>
      <c r="CI4" s="130">
        <v>1.00503E-2</v>
      </c>
      <c r="CJ4" s="130">
        <v>0.33794000000000002</v>
      </c>
      <c r="CK4" s="130">
        <v>0.54237299999999999</v>
      </c>
      <c r="CL4" s="130">
        <v>0.49108400000000002</v>
      </c>
      <c r="CM4" s="130">
        <v>0.19651199999999999</v>
      </c>
      <c r="CN4" s="130">
        <v>5.3861800000000001E-2</v>
      </c>
      <c r="CO4" s="130">
        <v>0.266984</v>
      </c>
      <c r="CP4" s="130">
        <v>0.52725</v>
      </c>
      <c r="CQ4" s="130">
        <v>9.7166000000000006E-3</v>
      </c>
      <c r="CR4" s="130">
        <v>1.6358500000000002E-2</v>
      </c>
      <c r="CS4" s="130">
        <v>0.13333300000000001</v>
      </c>
      <c r="CT4" s="130">
        <v>0.157526</v>
      </c>
      <c r="CU4" s="130">
        <v>0.91459100000000004</v>
      </c>
      <c r="CV4" s="130">
        <v>0.12656899999999999</v>
      </c>
      <c r="CW4" s="130">
        <v>0.204545</v>
      </c>
      <c r="CX4" s="130">
        <v>0.381081</v>
      </c>
      <c r="CY4" s="130">
        <v>0.58814599999999995</v>
      </c>
      <c r="CZ4" s="130">
        <v>0.35492600000000002</v>
      </c>
      <c r="DA4" s="130">
        <v>1.19956E-2</v>
      </c>
      <c r="DB4" s="1">
        <v>0.310388</v>
      </c>
    </row>
    <row r="5" spans="1:106" ht="29.5" customHeight="1" x14ac:dyDescent="0.35">
      <c r="A5" s="111">
        <v>3</v>
      </c>
      <c r="B5" s="4">
        <v>-11.605</v>
      </c>
      <c r="C5" s="4">
        <v>-68.95</v>
      </c>
      <c r="D5" s="4" t="s">
        <v>315</v>
      </c>
      <c r="E5" s="113" t="s">
        <v>315</v>
      </c>
      <c r="F5" s="104" t="s">
        <v>14</v>
      </c>
      <c r="G5" s="130">
        <v>3.8692499999999998E-2</v>
      </c>
      <c r="H5" s="130">
        <v>2.4087000000000001E-2</v>
      </c>
      <c r="I5" s="130">
        <v>1</v>
      </c>
      <c r="J5" s="130">
        <v>1.5909099999999999E-2</v>
      </c>
      <c r="K5" s="130">
        <v>2.6772799999999999E-2</v>
      </c>
      <c r="L5" s="130">
        <v>3.8515399999999998E-2</v>
      </c>
      <c r="M5" s="130">
        <v>2.5777100000000001E-2</v>
      </c>
      <c r="N5" s="130">
        <v>7.2510000000000005E-2</v>
      </c>
      <c r="O5" s="130">
        <v>2.0705500000000002E-2</v>
      </c>
      <c r="P5" s="130">
        <v>2.9119300000000001E-2</v>
      </c>
      <c r="Q5" s="130">
        <v>3.8047400000000002E-2</v>
      </c>
      <c r="R5" s="130">
        <v>2.0032100000000001E-2</v>
      </c>
      <c r="S5" s="130">
        <v>1.9409900000000001E-2</v>
      </c>
      <c r="T5" s="130">
        <v>4.0500700000000001E-2</v>
      </c>
      <c r="U5" s="130">
        <v>4.0500700000000001E-2</v>
      </c>
      <c r="V5" s="130">
        <v>2.3176599999999999E-2</v>
      </c>
      <c r="W5" s="130">
        <v>3.8596499999999999E-2</v>
      </c>
      <c r="X5" s="130">
        <v>2.2222200000000001E-2</v>
      </c>
      <c r="Y5" s="130">
        <v>3.7837799999999998E-2</v>
      </c>
      <c r="Z5" s="130">
        <v>3.3821900000000002E-2</v>
      </c>
      <c r="AA5" s="130">
        <v>4.7505899999999997E-2</v>
      </c>
      <c r="AB5" s="130">
        <v>2.52649E-2</v>
      </c>
      <c r="AC5" s="130">
        <v>4.09302E-2</v>
      </c>
      <c r="AD5" s="130">
        <v>4.0238500000000003E-2</v>
      </c>
      <c r="AE5" s="130">
        <v>2.0714300000000001E-2</v>
      </c>
      <c r="AF5" s="130">
        <v>2.5735299999999999E-2</v>
      </c>
      <c r="AG5" s="130">
        <v>8.8534100000000004E-2</v>
      </c>
      <c r="AH5" s="130">
        <v>1.8939399999999999E-2</v>
      </c>
      <c r="AI5" s="130">
        <v>2.0408200000000001E-2</v>
      </c>
      <c r="AJ5" s="130">
        <v>2.41649E-2</v>
      </c>
      <c r="AK5" s="130">
        <v>2.34375E-2</v>
      </c>
      <c r="AL5" s="130">
        <v>2.2116899999999998E-2</v>
      </c>
      <c r="AM5" s="130">
        <v>2.06264E-2</v>
      </c>
      <c r="AN5" s="130">
        <v>1.9490299999999999E-2</v>
      </c>
      <c r="AO5" s="130">
        <v>4.2233399999999997E-2</v>
      </c>
      <c r="AP5" s="130">
        <v>2.5983099999999999E-2</v>
      </c>
      <c r="AQ5" s="130">
        <v>1.68805E-2</v>
      </c>
      <c r="AR5" s="130">
        <v>2.3696700000000001E-2</v>
      </c>
      <c r="AS5" s="130">
        <v>3.5404600000000001E-2</v>
      </c>
      <c r="AT5" s="130">
        <v>4.20624E-2</v>
      </c>
      <c r="AU5" s="130">
        <v>4.3577999999999999E-2</v>
      </c>
      <c r="AV5" s="130">
        <v>3.8764800000000002E-2</v>
      </c>
      <c r="AW5" s="130">
        <v>2.3094699999999999E-2</v>
      </c>
      <c r="AX5" s="130">
        <v>2.7420699999999999E-2</v>
      </c>
      <c r="AY5" s="130">
        <v>4.75825E-2</v>
      </c>
      <c r="AZ5" s="130">
        <v>2.23077E-2</v>
      </c>
      <c r="BA5" s="130">
        <v>3.21199E-2</v>
      </c>
      <c r="BB5" s="130">
        <v>1.99521E-2</v>
      </c>
      <c r="BC5" s="130">
        <v>3.7668199999999999E-2</v>
      </c>
      <c r="BD5" s="130">
        <v>4.51977E-2</v>
      </c>
      <c r="BE5" s="130">
        <v>4.5454500000000002E-2</v>
      </c>
      <c r="BF5" s="130">
        <v>9.7561000000000002E-3</v>
      </c>
      <c r="BG5" s="130">
        <v>2.2840800000000001E-2</v>
      </c>
      <c r="BH5" s="130">
        <v>3.7619699999999999E-2</v>
      </c>
      <c r="BI5" s="130">
        <v>1.6889500000000002E-2</v>
      </c>
      <c r="BJ5" s="130">
        <v>3.7720700000000003E-2</v>
      </c>
      <c r="BK5" s="130">
        <v>3.6697199999999999E-2</v>
      </c>
      <c r="BL5" s="130">
        <v>4.2834900000000002E-2</v>
      </c>
      <c r="BM5" s="130">
        <v>2.5587800000000001E-2</v>
      </c>
      <c r="BN5" s="130">
        <v>9.7690899999999994E-3</v>
      </c>
      <c r="BO5" s="130">
        <v>1.2218E-2</v>
      </c>
      <c r="BP5" s="130">
        <v>2.2334300000000001E-2</v>
      </c>
      <c r="BQ5" s="130">
        <v>3.0629099999999999E-2</v>
      </c>
      <c r="BR5" s="130">
        <v>4.4871800000000003E-2</v>
      </c>
      <c r="BS5" s="130">
        <v>6.8328700000000006E-2</v>
      </c>
      <c r="BT5" s="130">
        <v>4.9952000000000003E-2</v>
      </c>
      <c r="BU5" s="130">
        <v>4.65116E-2</v>
      </c>
      <c r="BV5" s="130">
        <v>2.2750800000000002E-2</v>
      </c>
      <c r="BW5" s="130">
        <v>2.4489799999999999E-2</v>
      </c>
      <c r="BX5" s="130">
        <v>4.79452E-2</v>
      </c>
      <c r="BY5" s="130">
        <v>5.0704199999999998E-2</v>
      </c>
      <c r="BZ5" s="130">
        <v>2.27434E-2</v>
      </c>
      <c r="CA5" s="130">
        <v>1.6498599999999999E-2</v>
      </c>
      <c r="CB5" s="130">
        <v>1.43885E-2</v>
      </c>
      <c r="CC5" s="130">
        <v>2.4353099999999999E-2</v>
      </c>
      <c r="CD5" s="130">
        <v>3.21199E-2</v>
      </c>
      <c r="CE5" s="130">
        <v>4.4558100000000003E-2</v>
      </c>
      <c r="CF5" s="130">
        <v>2.9888999999999999E-2</v>
      </c>
      <c r="CG5" s="130">
        <v>3.3556999999999997E-2</v>
      </c>
      <c r="CH5" s="130">
        <v>4.4176699999999999E-2</v>
      </c>
      <c r="CI5" s="130">
        <v>2.1052600000000001E-2</v>
      </c>
      <c r="CJ5" s="130">
        <v>1.9290100000000001E-2</v>
      </c>
      <c r="CK5" s="130">
        <v>2.7123499999999998E-2</v>
      </c>
      <c r="CL5" s="130">
        <v>2.2848400000000001E-2</v>
      </c>
      <c r="CM5" s="130">
        <v>2.7178299999999999E-2</v>
      </c>
      <c r="CN5" s="130">
        <v>1.97161E-2</v>
      </c>
      <c r="CO5" s="130">
        <v>1.53965E-2</v>
      </c>
      <c r="CP5" s="130">
        <v>2.1678300000000001E-2</v>
      </c>
      <c r="CQ5" s="130">
        <v>5.3258600000000003E-2</v>
      </c>
      <c r="CR5" s="130">
        <v>3.9481799999999997E-2</v>
      </c>
      <c r="CS5" s="130">
        <v>2.0520900000000002E-2</v>
      </c>
      <c r="CT5" s="130">
        <v>2.12766E-2</v>
      </c>
      <c r="CU5" s="130">
        <v>2.4615399999999999E-2</v>
      </c>
      <c r="CV5" s="130">
        <v>2.0673799999999999E-2</v>
      </c>
      <c r="CW5" s="130">
        <v>0.02</v>
      </c>
      <c r="CX5" s="130">
        <v>2.0766799999999998E-2</v>
      </c>
      <c r="CY5" s="130">
        <v>2.1193099999999999E-2</v>
      </c>
      <c r="CZ5" s="130">
        <v>1.9417500000000001E-2</v>
      </c>
      <c r="DA5" s="130">
        <v>7.6363600000000004E-2</v>
      </c>
      <c r="DB5" s="1">
        <v>1.9561800000000001E-2</v>
      </c>
    </row>
    <row r="6" spans="1:106" ht="30.5" customHeight="1" x14ac:dyDescent="0.35">
      <c r="A6" s="111">
        <v>4</v>
      </c>
      <c r="B6" s="4">
        <v>-11.311</v>
      </c>
      <c r="C6" s="4">
        <v>-64.122833180030298</v>
      </c>
      <c r="D6" s="4" t="s">
        <v>315</v>
      </c>
      <c r="E6" s="113" t="s">
        <v>315</v>
      </c>
      <c r="F6" s="105" t="s">
        <v>16</v>
      </c>
      <c r="G6" s="130">
        <v>2.2393799999999998E-2</v>
      </c>
      <c r="H6" s="130">
        <v>8.3916099999999993E-2</v>
      </c>
      <c r="I6" s="130">
        <v>1.5909099999999999E-2</v>
      </c>
      <c r="J6" s="130">
        <v>1</v>
      </c>
      <c r="K6" s="130">
        <v>8.4095100000000006E-2</v>
      </c>
      <c r="L6" s="130">
        <v>3.2204799999999999E-2</v>
      </c>
      <c r="M6" s="130">
        <v>3.8961000000000003E-2</v>
      </c>
      <c r="N6" s="130">
        <v>2.1100899999999999E-2</v>
      </c>
      <c r="O6" s="130">
        <v>6.1895600000000002E-2</v>
      </c>
      <c r="P6" s="130">
        <v>5.1903100000000001E-2</v>
      </c>
      <c r="Q6" s="130">
        <v>4.38898E-2</v>
      </c>
      <c r="R6" s="130">
        <v>6.3394699999999998E-2</v>
      </c>
      <c r="S6" s="130">
        <v>8.1081100000000003E-2</v>
      </c>
      <c r="T6" s="130">
        <v>2.6086999999999999E-2</v>
      </c>
      <c r="U6" s="130">
        <v>2.6086999999999999E-2</v>
      </c>
      <c r="V6" s="130">
        <v>4.7068499999999999E-2</v>
      </c>
      <c r="W6" s="130">
        <v>3.2284800000000002E-2</v>
      </c>
      <c r="X6" s="130">
        <v>8.5798799999999995E-2</v>
      </c>
      <c r="Y6" s="130">
        <v>3.16706E-2</v>
      </c>
      <c r="Z6" s="130">
        <v>1.5218799999999999E-2</v>
      </c>
      <c r="AA6" s="130">
        <v>2.7332700000000001E-2</v>
      </c>
      <c r="AB6" s="130">
        <v>3.85005E-2</v>
      </c>
      <c r="AC6" s="130">
        <v>7.6549199999999998E-2</v>
      </c>
      <c r="AD6" s="130">
        <v>2.46696E-2</v>
      </c>
      <c r="AE6" s="130">
        <v>5.8407100000000003E-2</v>
      </c>
      <c r="AF6" s="130">
        <v>4.8762699999999999E-2</v>
      </c>
      <c r="AG6" s="130">
        <v>1.1173199999999999E-2</v>
      </c>
      <c r="AH6" s="130">
        <v>2.4480700000000001E-2</v>
      </c>
      <c r="AI6" s="130">
        <v>3.7140199999999998E-2</v>
      </c>
      <c r="AJ6" s="130">
        <v>5.0434800000000002E-2</v>
      </c>
      <c r="AK6" s="130">
        <v>9.0252700000000005E-2</v>
      </c>
      <c r="AL6" s="130">
        <v>5.2579399999999998E-2</v>
      </c>
      <c r="AM6" s="130">
        <v>7.8201400000000004E-2</v>
      </c>
      <c r="AN6" s="130">
        <v>7.95019E-2</v>
      </c>
      <c r="AO6" s="130">
        <v>8.32595E-2</v>
      </c>
      <c r="AP6" s="130">
        <v>0.114338</v>
      </c>
      <c r="AQ6" s="130">
        <v>5.9950000000000003E-2</v>
      </c>
      <c r="AR6" s="130">
        <v>3.8085899999999999E-2</v>
      </c>
      <c r="AS6" s="130">
        <v>5.1708999999999998E-2</v>
      </c>
      <c r="AT6" s="130">
        <v>3.8247000000000003E-2</v>
      </c>
      <c r="AU6" s="130">
        <v>3.85321E-2</v>
      </c>
      <c r="AV6" s="130">
        <v>2.2761799999999999E-2</v>
      </c>
      <c r="AW6" s="130">
        <v>3.6896900000000003E-2</v>
      </c>
      <c r="AX6" s="130">
        <v>2.5477699999999999E-2</v>
      </c>
      <c r="AY6" s="130">
        <v>2.4434399999999998E-2</v>
      </c>
      <c r="AZ6" s="130">
        <v>9.6000000000000002E-2</v>
      </c>
      <c r="BA6" s="130">
        <v>1.5912900000000001E-2</v>
      </c>
      <c r="BB6" s="130">
        <v>0.111702</v>
      </c>
      <c r="BC6" s="130">
        <v>2.2123899999999998E-2</v>
      </c>
      <c r="BD6" s="130">
        <v>2.3337199999999999E-2</v>
      </c>
      <c r="BE6" s="130">
        <v>3.0337099999999999E-2</v>
      </c>
      <c r="BF6" s="130">
        <v>4.9947999999999999E-2</v>
      </c>
      <c r="BG6" s="130">
        <v>7.7199299999999998E-2</v>
      </c>
      <c r="BH6" s="130">
        <v>3.13253E-2</v>
      </c>
      <c r="BI6" s="130">
        <v>7.4468099999999995E-2</v>
      </c>
      <c r="BJ6" s="130">
        <v>1.9230799999999999E-2</v>
      </c>
      <c r="BK6" s="130">
        <v>2.2768699999999999E-2</v>
      </c>
      <c r="BL6" s="130">
        <v>3.94737E-2</v>
      </c>
      <c r="BM6" s="130">
        <v>0.11210000000000001</v>
      </c>
      <c r="BN6" s="130">
        <v>0.425867</v>
      </c>
      <c r="BO6" s="130">
        <v>5.8971099999999999E-2</v>
      </c>
      <c r="BP6" s="130">
        <v>5.8928599999999998E-2</v>
      </c>
      <c r="BQ6" s="130">
        <v>2.95015E-2</v>
      </c>
      <c r="BR6" s="130">
        <v>2.83126E-2</v>
      </c>
      <c r="BS6" s="130">
        <v>2.4390200000000001E-2</v>
      </c>
      <c r="BT6" s="130">
        <v>2.0166099999999999E-2</v>
      </c>
      <c r="BU6" s="130">
        <v>8.0930199999999994E-2</v>
      </c>
      <c r="BV6" s="130">
        <v>5.1460400000000003E-2</v>
      </c>
      <c r="BW6" s="130">
        <v>6.4583299999999996E-2</v>
      </c>
      <c r="BX6" s="130">
        <v>2.0706499999999999E-2</v>
      </c>
      <c r="BY6" s="130">
        <v>2.7842200000000001E-2</v>
      </c>
      <c r="BZ6" s="130">
        <v>8.25853E-2</v>
      </c>
      <c r="CA6" s="130">
        <v>8.8198799999999994E-2</v>
      </c>
      <c r="CB6" s="130">
        <v>4.93631E-2</v>
      </c>
      <c r="CC6" s="130">
        <v>3.8246299999999997E-2</v>
      </c>
      <c r="CD6" s="130">
        <v>1.5912900000000001E-2</v>
      </c>
      <c r="CE6" s="130">
        <v>8.4239099999999997E-2</v>
      </c>
      <c r="CF6" s="130">
        <v>6.22271E-2</v>
      </c>
      <c r="CG6" s="130">
        <v>3.3092000000000003E-2</v>
      </c>
      <c r="CH6" s="130">
        <v>3.5943500000000003E-2</v>
      </c>
      <c r="CI6" s="130">
        <v>5.3278699999999998E-2</v>
      </c>
      <c r="CJ6" s="130">
        <v>4.71607E-2</v>
      </c>
      <c r="CK6" s="130">
        <v>8.25853E-2</v>
      </c>
      <c r="CL6" s="130">
        <v>6.7307699999999998E-2</v>
      </c>
      <c r="CM6" s="130">
        <v>3.9525699999999997E-2</v>
      </c>
      <c r="CN6" s="130">
        <v>6.4256999999999995E-2</v>
      </c>
      <c r="CO6" s="130">
        <v>6.0546900000000001E-2</v>
      </c>
      <c r="CP6" s="130">
        <v>8.7688199999999994E-2</v>
      </c>
      <c r="CQ6" s="130">
        <v>2.09003E-2</v>
      </c>
      <c r="CR6" s="130">
        <v>1.9662900000000001E-2</v>
      </c>
      <c r="CS6" s="130">
        <v>2.51451E-2</v>
      </c>
      <c r="CT6" s="130">
        <v>3.0456899999999999E-2</v>
      </c>
      <c r="CU6" s="130">
        <v>8.2758600000000002E-2</v>
      </c>
      <c r="CV6" s="130">
        <v>2.89991E-2</v>
      </c>
      <c r="CW6" s="130">
        <v>7.3248400000000005E-2</v>
      </c>
      <c r="CX6" s="130">
        <v>8.1780500000000006E-2</v>
      </c>
      <c r="CY6" s="130">
        <v>0.13980799999999999</v>
      </c>
      <c r="CZ6" s="130">
        <v>5.4414799999999999E-2</v>
      </c>
      <c r="DA6" s="130">
        <v>1.71123E-2</v>
      </c>
      <c r="DB6" s="1">
        <v>3.4816199999999999E-2</v>
      </c>
    </row>
    <row r="7" spans="1:106" ht="33" customHeight="1" x14ac:dyDescent="0.35">
      <c r="A7" s="111">
        <v>5</v>
      </c>
      <c r="B7" s="4">
        <v>-11.272</v>
      </c>
      <c r="C7" s="66">
        <v>-78.630502081191494</v>
      </c>
      <c r="D7" s="4" t="s">
        <v>315</v>
      </c>
      <c r="E7" s="113" t="s">
        <v>315</v>
      </c>
      <c r="F7" s="104" t="s">
        <v>19</v>
      </c>
      <c r="G7" s="130">
        <v>2.1121600000000001E-2</v>
      </c>
      <c r="H7" s="130">
        <v>0.56317200000000001</v>
      </c>
      <c r="I7" s="130">
        <v>2.6772799999999999E-2</v>
      </c>
      <c r="J7" s="130">
        <v>8.4095100000000006E-2</v>
      </c>
      <c r="K7" s="130">
        <v>1</v>
      </c>
      <c r="L7" s="130">
        <v>2.1538499999999999E-2</v>
      </c>
      <c r="M7" s="130">
        <v>0.27041399999999999</v>
      </c>
      <c r="N7" s="130">
        <v>2.23176E-2</v>
      </c>
      <c r="O7" s="130">
        <v>0.55350100000000002</v>
      </c>
      <c r="P7" s="130">
        <v>3.18979E-2</v>
      </c>
      <c r="Q7" s="130">
        <v>0.25828499999999999</v>
      </c>
      <c r="R7" s="130">
        <v>0.66865699999999995</v>
      </c>
      <c r="S7" s="130">
        <v>0.433168</v>
      </c>
      <c r="T7" s="130">
        <v>2.2764199999999998E-2</v>
      </c>
      <c r="U7" s="130">
        <v>2.2764199999999998E-2</v>
      </c>
      <c r="V7" s="130">
        <v>0.33531699999999998</v>
      </c>
      <c r="W7" s="130">
        <v>2.1588300000000001E-2</v>
      </c>
      <c r="X7" s="130">
        <v>0.436054</v>
      </c>
      <c r="Y7" s="130">
        <v>2.1449699999999999E-2</v>
      </c>
      <c r="Z7" s="130">
        <v>1.20555E-2</v>
      </c>
      <c r="AA7" s="130">
        <v>2.0979000000000001E-2</v>
      </c>
      <c r="AB7" s="130">
        <v>0.294601</v>
      </c>
      <c r="AC7" s="130">
        <v>2.4442100000000001E-2</v>
      </c>
      <c r="AD7" s="130">
        <v>2.3083300000000001E-2</v>
      </c>
      <c r="AE7" s="130">
        <v>3.83048E-2</v>
      </c>
      <c r="AF7" s="130">
        <v>9.7543400000000002E-2</v>
      </c>
      <c r="AG7" s="130">
        <v>2.43717E-2</v>
      </c>
      <c r="AH7" s="130">
        <v>9.37032E-2</v>
      </c>
      <c r="AI7" s="130">
        <v>0.22942399999999999</v>
      </c>
      <c r="AJ7" s="130">
        <v>2.5518300000000001E-2</v>
      </c>
      <c r="AK7" s="130">
        <v>0.60750000000000004</v>
      </c>
      <c r="AL7" s="130">
        <v>0.13900000000000001</v>
      </c>
      <c r="AM7" s="130">
        <v>0.23794499999999999</v>
      </c>
      <c r="AN7" s="130">
        <v>0.41764699999999999</v>
      </c>
      <c r="AO7" s="130">
        <v>0.25822000000000001</v>
      </c>
      <c r="AP7" s="130">
        <v>0.60639600000000005</v>
      </c>
      <c r="AQ7" s="130">
        <v>0.31676399999999999</v>
      </c>
      <c r="AR7" s="130">
        <v>0.13986000000000001</v>
      </c>
      <c r="AS7" s="130">
        <v>2.6505999999999998E-2</v>
      </c>
      <c r="AT7" s="130">
        <v>0.209282</v>
      </c>
      <c r="AU7" s="130">
        <v>2.71647E-2</v>
      </c>
      <c r="AV7" s="130">
        <v>2.1489999999999999E-2</v>
      </c>
      <c r="AW7" s="130">
        <v>0.13649600000000001</v>
      </c>
      <c r="AX7" s="130">
        <v>7.2970199999999999E-2</v>
      </c>
      <c r="AY7" s="130">
        <v>2.6293500000000001E-2</v>
      </c>
      <c r="AZ7" s="130">
        <v>0.43696499999999999</v>
      </c>
      <c r="BA7" s="130">
        <v>1.49371E-2</v>
      </c>
      <c r="BB7" s="130">
        <v>0.22464600000000001</v>
      </c>
      <c r="BC7" s="130">
        <v>3.5124000000000002E-2</v>
      </c>
      <c r="BD7" s="130">
        <v>2.5778700000000002E-2</v>
      </c>
      <c r="BE7" s="130">
        <v>2.4716800000000001E-2</v>
      </c>
      <c r="BF7" s="130">
        <v>6.3600799999999999E-2</v>
      </c>
      <c r="BG7" s="130">
        <v>0.48777599999999999</v>
      </c>
      <c r="BH7" s="130">
        <v>2.1755400000000001E-2</v>
      </c>
      <c r="BI7" s="130">
        <v>0.26099699999999998</v>
      </c>
      <c r="BJ7" s="130">
        <v>2.1544000000000001E-2</v>
      </c>
      <c r="BK7" s="130">
        <v>1.86599E-2</v>
      </c>
      <c r="BL7" s="130">
        <v>2.7777799999999998E-2</v>
      </c>
      <c r="BM7" s="130">
        <v>0.59041900000000003</v>
      </c>
      <c r="BN7" s="130">
        <v>6.7391300000000001E-2</v>
      </c>
      <c r="BO7" s="130">
        <v>5.7339399999999999E-2</v>
      </c>
      <c r="BP7" s="130">
        <v>0.44292199999999998</v>
      </c>
      <c r="BQ7" s="130">
        <v>5.2123599999999999E-2</v>
      </c>
      <c r="BR7" s="130">
        <v>2.81543E-2</v>
      </c>
      <c r="BS7" s="130">
        <v>2.6639300000000001E-2</v>
      </c>
      <c r="BT7" s="130">
        <v>2.6258199999999999E-2</v>
      </c>
      <c r="BU7" s="130">
        <v>0.465721</v>
      </c>
      <c r="BV7" s="130">
        <v>3.7313399999999997E-2</v>
      </c>
      <c r="BW7" s="130">
        <v>0.21546999999999999</v>
      </c>
      <c r="BX7" s="130">
        <v>2.6905800000000001E-2</v>
      </c>
      <c r="BY7" s="130">
        <v>3.3226199999999997E-2</v>
      </c>
      <c r="BZ7" s="130">
        <v>0.38511299999999998</v>
      </c>
      <c r="CA7" s="130">
        <v>4.2622899999999998E-2</v>
      </c>
      <c r="CB7" s="130">
        <v>0.145201</v>
      </c>
      <c r="CC7" s="130">
        <v>0.26433099999999998</v>
      </c>
      <c r="CD7" s="130">
        <v>1.49371E-2</v>
      </c>
      <c r="CE7" s="130">
        <v>0.45547900000000002</v>
      </c>
      <c r="CF7" s="130">
        <v>1.9398599999999998E-2</v>
      </c>
      <c r="CG7" s="130">
        <v>8.8978799999999997E-2</v>
      </c>
      <c r="CH7" s="130">
        <v>2.1940000000000001E-2</v>
      </c>
      <c r="CI7" s="130">
        <v>2.7881E-2</v>
      </c>
      <c r="CJ7" s="130">
        <v>0.29125099999999998</v>
      </c>
      <c r="CK7" s="130">
        <v>0.38511299999999998</v>
      </c>
      <c r="CL7" s="130">
        <v>0.55294100000000002</v>
      </c>
      <c r="CM7" s="130">
        <v>0.140262</v>
      </c>
      <c r="CN7" s="130">
        <v>3.83212E-2</v>
      </c>
      <c r="CO7" s="130">
        <v>0.17933099999999999</v>
      </c>
      <c r="CP7" s="130">
        <v>0.37473699999999999</v>
      </c>
      <c r="CQ7" s="130">
        <v>1.65913E-2</v>
      </c>
      <c r="CR7" s="130">
        <v>1.6611299999999999E-2</v>
      </c>
      <c r="CS7" s="130">
        <v>0.12673300000000001</v>
      </c>
      <c r="CT7" s="130">
        <v>0.111902</v>
      </c>
      <c r="CU7" s="130">
        <v>0.55276999999999998</v>
      </c>
      <c r="CV7" s="130">
        <v>0.120837</v>
      </c>
      <c r="CW7" s="130">
        <v>0.15</v>
      </c>
      <c r="CX7" s="130">
        <v>0.25334800000000002</v>
      </c>
      <c r="CY7" s="130">
        <v>0.44696999999999998</v>
      </c>
      <c r="CZ7" s="130">
        <v>0.25141599999999997</v>
      </c>
      <c r="DA7" s="130">
        <v>1.5794699999999998E-2</v>
      </c>
      <c r="DB7" s="1">
        <v>0.230439</v>
      </c>
    </row>
    <row r="8" spans="1:106" ht="33" customHeight="1" x14ac:dyDescent="0.35">
      <c r="A8" s="111">
        <v>6</v>
      </c>
      <c r="B8" s="59">
        <v>-11.194000000000001</v>
      </c>
      <c r="C8" s="62">
        <v>-76.744990050567097</v>
      </c>
      <c r="D8" s="67">
        <v>-9.4700000000000006</v>
      </c>
      <c r="E8" s="112">
        <v>-67.036931567237801</v>
      </c>
      <c r="F8" s="103" t="s">
        <v>21</v>
      </c>
      <c r="G8" s="130">
        <v>2.87719E-2</v>
      </c>
      <c r="H8" s="130">
        <v>2.50627E-2</v>
      </c>
      <c r="I8" s="130">
        <v>3.8515399999999998E-2</v>
      </c>
      <c r="J8" s="130">
        <v>3.2204799999999999E-2</v>
      </c>
      <c r="K8" s="130">
        <v>2.1538499999999999E-2</v>
      </c>
      <c r="L8" s="130">
        <v>1</v>
      </c>
      <c r="M8" s="130">
        <v>2.0210200000000001E-2</v>
      </c>
      <c r="N8" s="130">
        <v>4.4962500000000002E-2</v>
      </c>
      <c r="O8" s="130">
        <v>1.88989E-2</v>
      </c>
      <c r="P8" s="130">
        <v>2.5679799999999999E-2</v>
      </c>
      <c r="Q8" s="130">
        <v>2.49622E-2</v>
      </c>
      <c r="R8" s="130">
        <v>1.63371E-2</v>
      </c>
      <c r="S8" s="130">
        <v>2.6890799999999999E-2</v>
      </c>
      <c r="T8" s="130">
        <v>2.0061699999999998E-2</v>
      </c>
      <c r="U8" s="130">
        <v>2.0061699999999998E-2</v>
      </c>
      <c r="V8" s="130">
        <v>1.95228E-2</v>
      </c>
      <c r="W8" s="130">
        <v>0.91586199999999995</v>
      </c>
      <c r="X8" s="130">
        <v>2.3888E-2</v>
      </c>
      <c r="Y8" s="130">
        <v>0.79726399999999997</v>
      </c>
      <c r="Z8" s="130">
        <v>2.8925599999999999E-2</v>
      </c>
      <c r="AA8" s="130">
        <v>5.3892200000000001E-2</v>
      </c>
      <c r="AB8" s="130">
        <v>2.1891399999999998E-2</v>
      </c>
      <c r="AC8" s="130">
        <v>3.2128499999999997E-2</v>
      </c>
      <c r="AD8" s="130">
        <v>2.03284E-2</v>
      </c>
      <c r="AE8" s="130">
        <v>2.3718400000000001E-2</v>
      </c>
      <c r="AF8" s="130">
        <v>1.40935E-2</v>
      </c>
      <c r="AG8" s="130">
        <v>8.5898299999999997E-3</v>
      </c>
      <c r="AH8" s="130">
        <v>7.9417600000000008E-3</v>
      </c>
      <c r="AI8" s="130">
        <v>1.7784999999999999E-2</v>
      </c>
      <c r="AJ8" s="130">
        <v>2.5835899999999998E-2</v>
      </c>
      <c r="AK8" s="130">
        <v>2.5835899999999998E-2</v>
      </c>
      <c r="AL8" s="130">
        <v>4.7909399999999998E-2</v>
      </c>
      <c r="AM8" s="130">
        <v>2.3007400000000001E-2</v>
      </c>
      <c r="AN8" s="130">
        <v>2.75304E-2</v>
      </c>
      <c r="AO8" s="130">
        <v>3.33081E-2</v>
      </c>
      <c r="AP8" s="130">
        <v>2.8528499999999998E-2</v>
      </c>
      <c r="AQ8" s="130">
        <v>1.8718499999999999E-2</v>
      </c>
      <c r="AR8" s="130">
        <v>1.7736499999999999E-2</v>
      </c>
      <c r="AS8" s="130">
        <v>2.99309E-2</v>
      </c>
      <c r="AT8" s="130">
        <v>2.77383E-2</v>
      </c>
      <c r="AU8" s="130">
        <v>4.4262299999999997E-2</v>
      </c>
      <c r="AV8" s="130">
        <v>3.32871E-2</v>
      </c>
      <c r="AW8" s="130">
        <v>1.72555E-2</v>
      </c>
      <c r="AX8" s="130">
        <v>2.4029600000000002E-2</v>
      </c>
      <c r="AY8" s="130">
        <v>3.40909E-2</v>
      </c>
      <c r="AZ8" s="130">
        <v>2.48344E-2</v>
      </c>
      <c r="BA8" s="130">
        <v>3.83142E-2</v>
      </c>
      <c r="BB8" s="130">
        <v>2.9488299999999999E-2</v>
      </c>
      <c r="BC8" s="130">
        <v>2.6974999999999999E-2</v>
      </c>
      <c r="BD8" s="130">
        <v>3.0333700000000002E-2</v>
      </c>
      <c r="BE8" s="130">
        <v>4.85149E-2</v>
      </c>
      <c r="BF8" s="130">
        <v>3.2287000000000003E-2</v>
      </c>
      <c r="BG8" s="130">
        <v>2.36461E-2</v>
      </c>
      <c r="BH8" s="130">
        <v>0.81656099999999998</v>
      </c>
      <c r="BI8" s="130">
        <v>2.6535300000000001E-2</v>
      </c>
      <c r="BJ8" s="130">
        <v>2.2108800000000001E-2</v>
      </c>
      <c r="BK8" s="130">
        <v>3.0969799999999999E-2</v>
      </c>
      <c r="BL8" s="130">
        <v>2.80066E-2</v>
      </c>
      <c r="BM8" s="130">
        <v>2.8065E-2</v>
      </c>
      <c r="BN8" s="130">
        <v>2.6496599999999999E-2</v>
      </c>
      <c r="BO8" s="130">
        <v>4.7821500000000003E-2</v>
      </c>
      <c r="BP8" s="130">
        <v>1.4514900000000001E-2</v>
      </c>
      <c r="BQ8" s="130">
        <v>2.30496E-2</v>
      </c>
      <c r="BR8" s="130">
        <v>3.3464599999999997E-2</v>
      </c>
      <c r="BS8" s="130">
        <v>0.04</v>
      </c>
      <c r="BT8" s="130">
        <v>2.3493400000000001E-2</v>
      </c>
      <c r="BU8" s="130">
        <v>3.4920600000000003E-2</v>
      </c>
      <c r="BV8" s="130">
        <v>5.8962300000000002E-2</v>
      </c>
      <c r="BW8" s="130">
        <v>2.46479E-2</v>
      </c>
      <c r="BX8" s="130">
        <v>2.2964499999999999E-2</v>
      </c>
      <c r="BY8" s="130">
        <v>3.9433799999999998E-2</v>
      </c>
      <c r="BZ8" s="130">
        <v>2.82227E-2</v>
      </c>
      <c r="CA8" s="130">
        <v>4.1965200000000001E-2</v>
      </c>
      <c r="CB8" s="130">
        <v>2.0265499999999999E-2</v>
      </c>
      <c r="CC8" s="130">
        <v>2.7845999999999999E-2</v>
      </c>
      <c r="CD8" s="130">
        <v>3.83142E-2</v>
      </c>
      <c r="CE8" s="130">
        <v>3.7180499999999998E-2</v>
      </c>
      <c r="CF8" s="130">
        <v>4.4985900000000002E-2</v>
      </c>
      <c r="CG8" s="130">
        <v>2.0572500000000001E-2</v>
      </c>
      <c r="CH8" s="130">
        <v>5.4444399999999997E-2</v>
      </c>
      <c r="CI8" s="130">
        <v>3.3568899999999999E-2</v>
      </c>
      <c r="CJ8" s="130">
        <v>1.9900500000000002E-2</v>
      </c>
      <c r="CK8" s="130">
        <v>2.82227E-2</v>
      </c>
      <c r="CL8" s="130">
        <v>1.8714399999999999E-2</v>
      </c>
      <c r="CM8" s="130">
        <v>3.10881E-2</v>
      </c>
      <c r="CN8" s="130">
        <v>5.5311699999999998E-2</v>
      </c>
      <c r="CO8" s="130">
        <v>2.4186800000000001E-2</v>
      </c>
      <c r="CP8" s="130">
        <v>2.69865E-2</v>
      </c>
      <c r="CQ8" s="130">
        <v>3.2918799999999998E-2</v>
      </c>
      <c r="CR8" s="130">
        <v>1.3350300000000001E-2</v>
      </c>
      <c r="CS8" s="130">
        <v>1.09336E-2</v>
      </c>
      <c r="CT8" s="130">
        <v>2.9359400000000001E-2</v>
      </c>
      <c r="CU8" s="130">
        <v>2.47729E-2</v>
      </c>
      <c r="CV8" s="130">
        <v>1.22249E-2</v>
      </c>
      <c r="CW8" s="130">
        <v>2.4055E-2</v>
      </c>
      <c r="CX8" s="130">
        <v>2.4158800000000001E-2</v>
      </c>
      <c r="CY8" s="130">
        <v>2.19595E-2</v>
      </c>
      <c r="CZ8" s="130">
        <v>4.9371600000000002E-2</v>
      </c>
      <c r="DA8" s="130">
        <v>4.8944300000000003E-2</v>
      </c>
      <c r="DB8" s="1">
        <v>1.7632200000000001E-2</v>
      </c>
    </row>
    <row r="9" spans="1:106" ht="35.5" customHeight="1" x14ac:dyDescent="0.35">
      <c r="A9" s="111">
        <v>7</v>
      </c>
      <c r="B9" s="59">
        <v>-11.148</v>
      </c>
      <c r="C9" s="67">
        <v>-70.603007444133297</v>
      </c>
      <c r="D9" s="67">
        <v>-9.4009999999999998</v>
      </c>
      <c r="E9" s="114">
        <v>-65.035275007355295</v>
      </c>
      <c r="F9" s="103" t="s">
        <v>23</v>
      </c>
      <c r="G9" s="130">
        <v>1.6742799999999999E-2</v>
      </c>
      <c r="H9" s="130">
        <v>0.32487899999999997</v>
      </c>
      <c r="I9" s="130">
        <v>2.5777100000000001E-2</v>
      </c>
      <c r="J9" s="130">
        <v>3.8961000000000003E-2</v>
      </c>
      <c r="K9" s="130">
        <v>0.27041399999999999</v>
      </c>
      <c r="L9" s="130">
        <v>2.0210200000000001E-2</v>
      </c>
      <c r="M9" s="130">
        <v>1</v>
      </c>
      <c r="N9" s="130">
        <v>1.7179E-2</v>
      </c>
      <c r="O9" s="130">
        <v>0.25</v>
      </c>
      <c r="P9" s="130">
        <v>1.3201299999999999E-2</v>
      </c>
      <c r="Q9" s="130">
        <v>0.19745799999999999</v>
      </c>
      <c r="R9" s="130">
        <v>0.26442300000000002</v>
      </c>
      <c r="S9" s="130">
        <v>0.29230800000000001</v>
      </c>
      <c r="T9" s="130">
        <v>1.6197799999999998E-2</v>
      </c>
      <c r="U9" s="130">
        <v>1.6197799999999998E-2</v>
      </c>
      <c r="V9" s="130">
        <v>0.187384</v>
      </c>
      <c r="W9" s="130">
        <v>2.0259300000000001E-2</v>
      </c>
      <c r="X9" s="130">
        <v>0.280783</v>
      </c>
      <c r="Y9" s="130">
        <v>2.4143299999999999E-2</v>
      </c>
      <c r="Z9" s="130">
        <v>1.00188E-2</v>
      </c>
      <c r="AA9" s="130">
        <v>1.6605200000000001E-2</v>
      </c>
      <c r="AB9" s="130">
        <v>0.73993299999999995</v>
      </c>
      <c r="AC9" s="130">
        <v>1.12613E-2</v>
      </c>
      <c r="AD9" s="130">
        <v>1.55575E-2</v>
      </c>
      <c r="AE9" s="130">
        <v>1.42737E-2</v>
      </c>
      <c r="AF9" s="130">
        <v>5.5959299999999997E-2</v>
      </c>
      <c r="AG9" s="130">
        <v>2.1565500000000001E-2</v>
      </c>
      <c r="AH9" s="130">
        <v>0.10292999999999999</v>
      </c>
      <c r="AI9" s="130">
        <v>0.53188599999999997</v>
      </c>
      <c r="AJ9" s="130">
        <v>8.2644599999999995E-3</v>
      </c>
      <c r="AK9" s="130">
        <v>0.28016799999999997</v>
      </c>
      <c r="AL9" s="130">
        <v>0.139066</v>
      </c>
      <c r="AM9" s="130">
        <v>0.15543999999999999</v>
      </c>
      <c r="AN9" s="130">
        <v>0.28121499999999999</v>
      </c>
      <c r="AO9" s="130">
        <v>0.15636700000000001</v>
      </c>
      <c r="AP9" s="130">
        <v>0.27440900000000001</v>
      </c>
      <c r="AQ9" s="130">
        <v>0.20544100000000001</v>
      </c>
      <c r="AR9" s="130">
        <v>0.16467999999999999</v>
      </c>
      <c r="AS9" s="130">
        <v>1.08424E-2</v>
      </c>
      <c r="AT9" s="130">
        <v>0.14149300000000001</v>
      </c>
      <c r="AU9" s="130">
        <v>1.23894E-2</v>
      </c>
      <c r="AV9" s="130">
        <v>1.7202700000000001E-2</v>
      </c>
      <c r="AW9" s="130">
        <v>0.158996</v>
      </c>
      <c r="AX9" s="130">
        <v>6.4200199999999999E-2</v>
      </c>
      <c r="AY9" s="130">
        <v>2.32558E-2</v>
      </c>
      <c r="AZ9" s="130">
        <v>0.27502900000000002</v>
      </c>
      <c r="BA9" s="130">
        <v>1.6597500000000001E-2</v>
      </c>
      <c r="BB9" s="130">
        <v>0.14146900000000001</v>
      </c>
      <c r="BC9" s="130">
        <v>2.85714E-2</v>
      </c>
      <c r="BD9" s="130">
        <v>1.94954E-2</v>
      </c>
      <c r="BE9" s="130">
        <v>2.9933499999999998E-2</v>
      </c>
      <c r="BF9" s="130">
        <v>3.8657200000000003E-2</v>
      </c>
      <c r="BG9" s="130">
        <v>0.28662399999999999</v>
      </c>
      <c r="BH9" s="130">
        <v>1.9669599999999999E-2</v>
      </c>
      <c r="BI9" s="130">
        <v>0.119854</v>
      </c>
      <c r="BJ9" s="130">
        <v>1.3232499999999999E-2</v>
      </c>
      <c r="BK9" s="130">
        <v>1.3392899999999999E-2</v>
      </c>
      <c r="BL9" s="130">
        <v>1.6363599999999999E-2</v>
      </c>
      <c r="BM9" s="130">
        <v>0.26834200000000002</v>
      </c>
      <c r="BN9" s="130">
        <v>4.20933E-2</v>
      </c>
      <c r="BO9" s="130">
        <v>2.5149700000000001E-2</v>
      </c>
      <c r="BP9" s="130">
        <v>0.27041399999999999</v>
      </c>
      <c r="BQ9" s="130">
        <v>2.4E-2</v>
      </c>
      <c r="BR9" s="130">
        <v>2.2222200000000001E-2</v>
      </c>
      <c r="BS9" s="130">
        <v>1.7391299999999998E-2</v>
      </c>
      <c r="BT9" s="130">
        <v>1.6317000000000002E-2</v>
      </c>
      <c r="BU9" s="130">
        <v>0.294377</v>
      </c>
      <c r="BV9" s="130">
        <v>4.3478299999999998E-2</v>
      </c>
      <c r="BW9" s="130">
        <v>0.136264</v>
      </c>
      <c r="BX9" s="130">
        <v>1.5531700000000001E-2</v>
      </c>
      <c r="BY9" s="130">
        <v>1.9296299999999999E-2</v>
      </c>
      <c r="BZ9" s="130">
        <v>0.239064</v>
      </c>
      <c r="CA9" s="130">
        <v>3.4965000000000003E-2</v>
      </c>
      <c r="CB9" s="130">
        <v>9.2851299999999998E-2</v>
      </c>
      <c r="CC9" s="130">
        <v>0.22816600000000001</v>
      </c>
      <c r="CD9" s="130">
        <v>1.6597500000000001E-2</v>
      </c>
      <c r="CE9" s="130">
        <v>0.29028799999999999</v>
      </c>
      <c r="CF9" s="130">
        <v>1.1293600000000001E-2</v>
      </c>
      <c r="CG9" s="130">
        <v>7.8975500000000004E-2</v>
      </c>
      <c r="CH9" s="130">
        <v>1.6129000000000001E-2</v>
      </c>
      <c r="CI9" s="130">
        <v>1.6617799999999999E-2</v>
      </c>
      <c r="CJ9" s="130">
        <v>0.208791</v>
      </c>
      <c r="CK9" s="130">
        <v>0.239064</v>
      </c>
      <c r="CL9" s="130">
        <v>0.250836</v>
      </c>
      <c r="CM9" s="130">
        <v>0.16157199999999999</v>
      </c>
      <c r="CN9" s="130">
        <v>2.6819900000000001E-2</v>
      </c>
      <c r="CO9" s="130">
        <v>0.114721</v>
      </c>
      <c r="CP9" s="130">
        <v>0.23383100000000001</v>
      </c>
      <c r="CQ9" s="130">
        <v>1.7460300000000002E-2</v>
      </c>
      <c r="CR9" s="130">
        <v>1.66667E-2</v>
      </c>
      <c r="CS9" s="130">
        <v>0.12842100000000001</v>
      </c>
      <c r="CT9" s="130">
        <v>0.116304</v>
      </c>
      <c r="CU9" s="130">
        <v>0.31947700000000001</v>
      </c>
      <c r="CV9" s="130">
        <v>0.122099</v>
      </c>
      <c r="CW9" s="130">
        <v>9.0617500000000004E-2</v>
      </c>
      <c r="CX9" s="130">
        <v>0.15899099999999999</v>
      </c>
      <c r="CY9" s="130">
        <v>0.28113900000000003</v>
      </c>
      <c r="CZ9" s="130">
        <v>0.25786900000000001</v>
      </c>
      <c r="DA9" s="130">
        <v>1.15546E-2</v>
      </c>
      <c r="DB9" s="1">
        <v>0.18510399999999999</v>
      </c>
    </row>
    <row r="10" spans="1:106" ht="29.5" customHeight="1" x14ac:dyDescent="0.35">
      <c r="A10" s="111">
        <v>8</v>
      </c>
      <c r="B10" s="4">
        <v>-11.132</v>
      </c>
      <c r="C10" s="66">
        <v>-70.512215058941393</v>
      </c>
      <c r="D10" s="4" t="s">
        <v>315</v>
      </c>
      <c r="E10" s="115" t="s">
        <v>315</v>
      </c>
      <c r="F10" s="104" t="s">
        <v>24</v>
      </c>
      <c r="G10" s="130">
        <v>7.7858899999999995E-2</v>
      </c>
      <c r="H10" s="130">
        <v>1.8691599999999999E-2</v>
      </c>
      <c r="I10" s="130">
        <v>7.2510000000000005E-2</v>
      </c>
      <c r="J10" s="130">
        <v>2.1100899999999999E-2</v>
      </c>
      <c r="K10" s="130">
        <v>2.23176E-2</v>
      </c>
      <c r="L10" s="130">
        <v>4.4962500000000002E-2</v>
      </c>
      <c r="M10" s="130">
        <v>1.7179E-2</v>
      </c>
      <c r="N10" s="130">
        <v>1</v>
      </c>
      <c r="O10" s="130">
        <v>1.4719400000000001E-2</v>
      </c>
      <c r="P10" s="130">
        <v>4.0034100000000003E-2</v>
      </c>
      <c r="Q10" s="130">
        <v>3.83632E-2</v>
      </c>
      <c r="R10" s="130">
        <v>1.1616700000000001E-2</v>
      </c>
      <c r="S10" s="130">
        <v>1.3071899999999999E-2</v>
      </c>
      <c r="T10" s="130">
        <v>4.31338E-2</v>
      </c>
      <c r="U10" s="130">
        <v>4.31338E-2</v>
      </c>
      <c r="V10" s="130">
        <v>1.9215400000000001E-2</v>
      </c>
      <c r="W10" s="130">
        <v>4.50751E-2</v>
      </c>
      <c r="X10" s="130">
        <v>1.37489E-2</v>
      </c>
      <c r="Y10" s="130">
        <v>4.3894700000000002E-2</v>
      </c>
      <c r="Z10" s="130">
        <v>3.0147500000000001E-2</v>
      </c>
      <c r="AA10" s="130">
        <v>5.0863699999999998E-2</v>
      </c>
      <c r="AB10" s="130">
        <v>1.8793299999999999E-2</v>
      </c>
      <c r="AC10" s="130">
        <v>3.6046500000000002E-2</v>
      </c>
      <c r="AD10" s="130">
        <v>4.2857100000000002E-2</v>
      </c>
      <c r="AE10" s="130">
        <v>2.73738E-2</v>
      </c>
      <c r="AF10" s="130">
        <v>2.62598E-2</v>
      </c>
      <c r="AG10" s="130">
        <v>2.4979899999999999E-2</v>
      </c>
      <c r="AH10" s="130">
        <v>1.3899E-2</v>
      </c>
      <c r="AI10" s="130">
        <v>1.26354E-2</v>
      </c>
      <c r="AJ10" s="130">
        <v>3.3219800000000001E-2</v>
      </c>
      <c r="AK10" s="130">
        <v>2.0185000000000002E-2</v>
      </c>
      <c r="AL10" s="130">
        <v>1.8147099999999999E-2</v>
      </c>
      <c r="AM10" s="130">
        <v>1.83824E-2</v>
      </c>
      <c r="AN10" s="130">
        <v>1.1617499999999999E-2</v>
      </c>
      <c r="AO10" s="130">
        <v>4.6888300000000001E-2</v>
      </c>
      <c r="AP10" s="130">
        <v>2.6644500000000002E-2</v>
      </c>
      <c r="AQ10" s="130">
        <v>1.02767E-2</v>
      </c>
      <c r="AR10" s="130">
        <v>2.6923099999999998E-2</v>
      </c>
      <c r="AS10" s="130">
        <v>3.7898399999999999E-2</v>
      </c>
      <c r="AT10" s="130">
        <v>6.4279900000000001E-2</v>
      </c>
      <c r="AU10" s="130">
        <v>4.4077100000000001E-2</v>
      </c>
      <c r="AV10" s="130">
        <v>6.2843700000000002E-2</v>
      </c>
      <c r="AW10" s="130">
        <v>2.80112E-2</v>
      </c>
      <c r="AX10" s="130">
        <v>3.1881E-2</v>
      </c>
      <c r="AY10" s="130">
        <v>7.6704499999999995E-2</v>
      </c>
      <c r="AZ10" s="130">
        <v>1.4746499999999999E-2</v>
      </c>
      <c r="BA10" s="130">
        <v>4.72915E-2</v>
      </c>
      <c r="BB10" s="130">
        <v>2.1400800000000001E-2</v>
      </c>
      <c r="BC10" s="130">
        <v>4.4994399999999997E-2</v>
      </c>
      <c r="BD10" s="130">
        <v>0.38244499999999998</v>
      </c>
      <c r="BE10" s="130">
        <v>5.8553399999999999E-2</v>
      </c>
      <c r="BF10" s="130">
        <v>1.4E-2</v>
      </c>
      <c r="BG10" s="130">
        <v>1.7736499999999999E-2</v>
      </c>
      <c r="BH10" s="130">
        <v>4.8820200000000001E-2</v>
      </c>
      <c r="BI10" s="130">
        <v>3.7510700000000001E-2</v>
      </c>
      <c r="BJ10" s="130">
        <v>4.6169000000000002E-2</v>
      </c>
      <c r="BK10" s="130">
        <v>5.0279299999999999E-2</v>
      </c>
      <c r="BL10" s="130">
        <v>4.3192500000000002E-2</v>
      </c>
      <c r="BM10" s="130">
        <v>2.36542E-2</v>
      </c>
      <c r="BN10" s="130">
        <v>6.6445200000000001E-3</v>
      </c>
      <c r="BO10" s="130">
        <v>1.07143E-2</v>
      </c>
      <c r="BP10" s="130">
        <v>1.62116E-2</v>
      </c>
      <c r="BQ10" s="130">
        <v>3.77551E-2</v>
      </c>
      <c r="BR10" s="130">
        <v>0.36676599999999998</v>
      </c>
      <c r="BS10" s="130">
        <v>0.15835399999999999</v>
      </c>
      <c r="BT10" s="130">
        <v>0.13219900000000001</v>
      </c>
      <c r="BU10" s="130">
        <v>4.28954E-2</v>
      </c>
      <c r="BV10" s="130">
        <v>3.6784699999999997E-2</v>
      </c>
      <c r="BW10" s="130">
        <v>1.58259E-2</v>
      </c>
      <c r="BX10" s="130">
        <v>0.15637899999999999</v>
      </c>
      <c r="BY10" s="130">
        <v>0.39655200000000002</v>
      </c>
      <c r="BZ10" s="130">
        <v>2.8886999999999999E-2</v>
      </c>
      <c r="CA10" s="130">
        <v>1.8497099999999999E-2</v>
      </c>
      <c r="CB10" s="130">
        <v>1.45706E-2</v>
      </c>
      <c r="CC10" s="130">
        <v>1.91431E-2</v>
      </c>
      <c r="CD10" s="130">
        <v>4.72915E-2</v>
      </c>
      <c r="CE10" s="130">
        <v>4.15945E-2</v>
      </c>
      <c r="CF10" s="130">
        <v>3.8216600000000003E-2</v>
      </c>
      <c r="CG10" s="130">
        <v>2.2403300000000001E-2</v>
      </c>
      <c r="CH10" s="130">
        <v>6.5616800000000003E-2</v>
      </c>
      <c r="CI10" s="130">
        <v>2.58193E-2</v>
      </c>
      <c r="CJ10" s="130">
        <v>1.2975E-2</v>
      </c>
      <c r="CK10" s="130">
        <v>2.6271200000000001E-2</v>
      </c>
      <c r="CL10" s="130">
        <v>1.54827E-2</v>
      </c>
      <c r="CM10" s="130">
        <v>2.4224800000000001E-2</v>
      </c>
      <c r="CN10" s="130">
        <v>2.6011599999999999E-2</v>
      </c>
      <c r="CO10" s="130">
        <v>1.29991E-2</v>
      </c>
      <c r="CP10" s="130">
        <v>2.2388100000000001E-2</v>
      </c>
      <c r="CQ10" s="130">
        <v>3.5743299999999999E-2</v>
      </c>
      <c r="CR10" s="130">
        <v>5.0468600000000002E-2</v>
      </c>
      <c r="CS10" s="130">
        <v>2.0114900000000002E-2</v>
      </c>
      <c r="CT10" s="130">
        <v>0.02</v>
      </c>
      <c r="CU10" s="130">
        <v>1.9390600000000001E-2</v>
      </c>
      <c r="CV10" s="130">
        <v>2.7907000000000001E-2</v>
      </c>
      <c r="CW10" s="130">
        <v>1.88253E-2</v>
      </c>
      <c r="CX10" s="130">
        <v>2.0408200000000001E-2</v>
      </c>
      <c r="CY10" s="130">
        <v>1.3220000000000001E-2</v>
      </c>
      <c r="CZ10" s="130">
        <v>1.3752500000000001E-2</v>
      </c>
      <c r="DA10" s="130">
        <v>0.136742</v>
      </c>
      <c r="DB10" s="1">
        <v>1.31951E-2</v>
      </c>
    </row>
    <row r="11" spans="1:106" ht="32" customHeight="1" x14ac:dyDescent="0.35">
      <c r="A11" s="111">
        <v>9</v>
      </c>
      <c r="B11" s="60">
        <v>-11.093999999999999</v>
      </c>
      <c r="C11" s="62">
        <v>-72.904717112688601</v>
      </c>
      <c r="D11" s="62">
        <v>-10.44</v>
      </c>
      <c r="E11" s="112">
        <v>-70.316877221293893</v>
      </c>
      <c r="F11" s="103" t="s">
        <v>26</v>
      </c>
      <c r="G11" s="130">
        <v>1.3888899999999999E-2</v>
      </c>
      <c r="H11" s="130">
        <v>0.48275899999999999</v>
      </c>
      <c r="I11" s="130">
        <v>2.0705500000000002E-2</v>
      </c>
      <c r="J11" s="130">
        <v>6.1895600000000002E-2</v>
      </c>
      <c r="K11" s="130">
        <v>0.55350100000000002</v>
      </c>
      <c r="L11" s="130">
        <v>1.88989E-2</v>
      </c>
      <c r="M11" s="130">
        <v>0.25</v>
      </c>
      <c r="N11" s="130">
        <v>1.4719400000000001E-2</v>
      </c>
      <c r="O11" s="130">
        <v>1</v>
      </c>
      <c r="P11" s="130">
        <v>1.00503E-2</v>
      </c>
      <c r="Q11" s="130">
        <v>0.21637999999999999</v>
      </c>
      <c r="R11" s="130">
        <v>0.79442500000000005</v>
      </c>
      <c r="S11" s="130">
        <v>0.57121900000000003</v>
      </c>
      <c r="T11" s="130">
        <v>1.2987E-2</v>
      </c>
      <c r="U11" s="130">
        <v>1.2987E-2</v>
      </c>
      <c r="V11" s="130">
        <v>0.204981</v>
      </c>
      <c r="W11" s="130">
        <v>1.97857E-2</v>
      </c>
      <c r="X11" s="130">
        <v>0.56080099999999999</v>
      </c>
      <c r="Y11" s="130">
        <v>2.1326999999999999E-2</v>
      </c>
      <c r="Z11" s="130">
        <v>1.1443099999999999E-2</v>
      </c>
      <c r="AA11" s="130">
        <v>1.50376E-2</v>
      </c>
      <c r="AB11" s="130">
        <v>0.27352599999999999</v>
      </c>
      <c r="AC11" s="130">
        <v>9.2165900000000002E-3</v>
      </c>
      <c r="AD11" s="130">
        <v>1.22915E-2</v>
      </c>
      <c r="AE11" s="130">
        <v>1.02215E-2</v>
      </c>
      <c r="AF11" s="130">
        <v>4.1484699999999999E-2</v>
      </c>
      <c r="AG11" s="130">
        <v>1.5347299999999999E-2</v>
      </c>
      <c r="AH11" s="130">
        <v>0.118271</v>
      </c>
      <c r="AI11" s="130">
        <v>0.30082300000000001</v>
      </c>
      <c r="AJ11" s="130">
        <v>6.7226899999999999E-3</v>
      </c>
      <c r="AK11" s="130">
        <v>0.41107199999999999</v>
      </c>
      <c r="AL11" s="130">
        <v>0.17693200000000001</v>
      </c>
      <c r="AM11" s="130">
        <v>0.30119000000000001</v>
      </c>
      <c r="AN11" s="130">
        <v>0.55138900000000002</v>
      </c>
      <c r="AO11" s="130">
        <v>0.23022300000000001</v>
      </c>
      <c r="AP11" s="130">
        <v>0.401611</v>
      </c>
      <c r="AQ11" s="130">
        <v>0.40489399999999998</v>
      </c>
      <c r="AR11" s="130">
        <v>0.122601</v>
      </c>
      <c r="AS11" s="130">
        <v>6.7681900000000003E-3</v>
      </c>
      <c r="AT11" s="130">
        <v>0.18190100000000001</v>
      </c>
      <c r="AU11" s="130">
        <v>1.17223E-2</v>
      </c>
      <c r="AV11" s="130">
        <v>1.51745E-2</v>
      </c>
      <c r="AW11" s="130">
        <v>0.119588</v>
      </c>
      <c r="AX11" s="130">
        <v>7.7790300000000007E-2</v>
      </c>
      <c r="AY11" s="130">
        <v>1.90736E-2</v>
      </c>
      <c r="AZ11" s="130">
        <v>0.56259000000000003</v>
      </c>
      <c r="BA11" s="130">
        <v>1.0075600000000001E-2</v>
      </c>
      <c r="BB11" s="130">
        <v>0.24399000000000001</v>
      </c>
      <c r="BC11" s="130">
        <v>1.7817400000000001E-2</v>
      </c>
      <c r="BD11" s="130">
        <v>1.2850500000000001E-2</v>
      </c>
      <c r="BE11" s="130">
        <v>1.56775E-2</v>
      </c>
      <c r="BF11" s="130">
        <v>8.2340200000000002E-2</v>
      </c>
      <c r="BG11" s="130">
        <v>0.42004799999999998</v>
      </c>
      <c r="BH11" s="130">
        <v>1.83853E-2</v>
      </c>
      <c r="BI11" s="130">
        <v>0.17154</v>
      </c>
      <c r="BJ11" s="130">
        <v>1.44928E-2</v>
      </c>
      <c r="BK11" s="130">
        <v>2.3918999999999999E-2</v>
      </c>
      <c r="BL11" s="130">
        <v>1.1070099999999999E-2</v>
      </c>
      <c r="BM11" s="130">
        <v>0.39169500000000002</v>
      </c>
      <c r="BN11" s="130">
        <v>7.9710100000000006E-2</v>
      </c>
      <c r="BO11" s="130">
        <v>6.1068699999999997E-2</v>
      </c>
      <c r="BP11" s="130">
        <v>0.42200700000000002</v>
      </c>
      <c r="BQ11" s="130">
        <v>1.21212E-2</v>
      </c>
      <c r="BR11" s="130">
        <v>1.81406E-2</v>
      </c>
      <c r="BS11" s="130">
        <v>1.3303799999999999E-2</v>
      </c>
      <c r="BT11" s="130">
        <v>1.3110800000000001E-2</v>
      </c>
      <c r="BU11" s="130">
        <v>0.43462000000000001</v>
      </c>
      <c r="BV11" s="130">
        <v>2.0519800000000001E-2</v>
      </c>
      <c r="BW11" s="130">
        <v>0.27777800000000002</v>
      </c>
      <c r="BX11" s="130">
        <v>1.3463900000000001E-2</v>
      </c>
      <c r="BY11" s="130">
        <v>2.0979000000000001E-2</v>
      </c>
      <c r="BZ11" s="130">
        <v>0.41204200000000002</v>
      </c>
      <c r="CA11" s="130">
        <v>3.7125699999999998E-2</v>
      </c>
      <c r="CB11" s="130">
        <v>0.180505</v>
      </c>
      <c r="CC11" s="130">
        <v>0.242117</v>
      </c>
      <c r="CD11" s="130">
        <v>1.0075600000000001E-2</v>
      </c>
      <c r="CE11" s="130">
        <v>0.41985600000000001</v>
      </c>
      <c r="CF11" s="130">
        <v>1.2618300000000001E-2</v>
      </c>
      <c r="CG11" s="130">
        <v>0.120045</v>
      </c>
      <c r="CH11" s="130">
        <v>1.2706500000000001E-2</v>
      </c>
      <c r="CI11" s="130">
        <v>1.0923499999999999E-2</v>
      </c>
      <c r="CJ11" s="130">
        <v>0.38205099999999997</v>
      </c>
      <c r="CK11" s="130">
        <v>0.41204200000000002</v>
      </c>
      <c r="CL11" s="130">
        <v>0.71339600000000003</v>
      </c>
      <c r="CM11" s="130">
        <v>0.13015199999999999</v>
      </c>
      <c r="CN11" s="130">
        <v>3.3464599999999997E-2</v>
      </c>
      <c r="CO11" s="130">
        <v>0.22831000000000001</v>
      </c>
      <c r="CP11" s="130">
        <v>0.401611</v>
      </c>
      <c r="CQ11" s="130">
        <v>9.6153799999999998E-3</v>
      </c>
      <c r="CR11" s="130">
        <v>1.1929800000000001E-2</v>
      </c>
      <c r="CS11" s="130">
        <v>0.16279099999999999</v>
      </c>
      <c r="CT11" s="130">
        <v>0.14726</v>
      </c>
      <c r="CU11" s="130">
        <v>0.47361300000000001</v>
      </c>
      <c r="CV11" s="130">
        <v>0.15466099999999999</v>
      </c>
      <c r="CW11" s="130">
        <v>0.17678099999999999</v>
      </c>
      <c r="CX11" s="130">
        <v>0.32183899999999999</v>
      </c>
      <c r="CY11" s="130">
        <v>0.58620700000000003</v>
      </c>
      <c r="CZ11" s="130">
        <v>0.33289600000000003</v>
      </c>
      <c r="DA11" s="130">
        <v>7.4946500000000003E-3</v>
      </c>
      <c r="DB11" s="1">
        <v>0.30864200000000003</v>
      </c>
    </row>
    <row r="12" spans="1:106" ht="32" customHeight="1" x14ac:dyDescent="0.35">
      <c r="A12" s="111">
        <v>10</v>
      </c>
      <c r="B12" s="4">
        <v>-11.022</v>
      </c>
      <c r="C12" s="66">
        <v>-79.026230140983003</v>
      </c>
      <c r="D12" s="4" t="s">
        <v>315</v>
      </c>
      <c r="E12" s="115" t="s">
        <v>315</v>
      </c>
      <c r="F12" s="104" t="s">
        <v>28</v>
      </c>
      <c r="G12" s="130">
        <v>4.6783600000000002E-2</v>
      </c>
      <c r="H12" s="130">
        <v>1.3593900000000001E-2</v>
      </c>
      <c r="I12" s="130">
        <v>2.9119300000000001E-2</v>
      </c>
      <c r="J12" s="130">
        <v>5.1903100000000001E-2</v>
      </c>
      <c r="K12" s="130">
        <v>3.18979E-2</v>
      </c>
      <c r="L12" s="130">
        <v>2.5679799999999999E-2</v>
      </c>
      <c r="M12" s="130">
        <v>1.3201299999999999E-2</v>
      </c>
      <c r="N12" s="130">
        <v>4.0034100000000003E-2</v>
      </c>
      <c r="O12" s="130">
        <v>1.00503E-2</v>
      </c>
      <c r="P12" s="130">
        <v>1</v>
      </c>
      <c r="Q12" s="130">
        <v>2.7216199999999999E-2</v>
      </c>
      <c r="R12" s="130">
        <v>9.6745800000000003E-3</v>
      </c>
      <c r="S12" s="130">
        <v>8.4889600000000003E-3</v>
      </c>
      <c r="T12" s="130">
        <v>9.7103900000000007E-2</v>
      </c>
      <c r="U12" s="130">
        <v>9.7103900000000007E-2</v>
      </c>
      <c r="V12" s="130">
        <v>2.4571900000000001E-2</v>
      </c>
      <c r="W12" s="130">
        <v>2.57381E-2</v>
      </c>
      <c r="X12" s="130">
        <v>1.5113400000000001E-2</v>
      </c>
      <c r="Y12" s="130">
        <v>2.4691399999999999E-2</v>
      </c>
      <c r="Z12" s="130">
        <v>2.8279200000000001E-2</v>
      </c>
      <c r="AA12" s="130">
        <v>4.9036799999999998E-2</v>
      </c>
      <c r="AB12" s="130">
        <v>1.25112E-2</v>
      </c>
      <c r="AC12" s="130">
        <v>5.4082699999999997E-2</v>
      </c>
      <c r="AD12" s="130">
        <v>9.8530699999999999E-2</v>
      </c>
      <c r="AE12" s="130">
        <v>0.73635200000000001</v>
      </c>
      <c r="AF12" s="130">
        <v>2.5827800000000001E-2</v>
      </c>
      <c r="AG12" s="130">
        <v>2.0029700000000001E-2</v>
      </c>
      <c r="AH12" s="130">
        <v>7.4424900000000004E-3</v>
      </c>
      <c r="AI12" s="130">
        <v>9.89283E-3</v>
      </c>
      <c r="AJ12" s="130">
        <v>0.82019399999999998</v>
      </c>
      <c r="AK12" s="130">
        <v>2.5721000000000001E-2</v>
      </c>
      <c r="AL12" s="130">
        <v>8.6281299999999995E-3</v>
      </c>
      <c r="AM12" s="130">
        <v>8.3263899999999995E-3</v>
      </c>
      <c r="AN12" s="130">
        <v>1.06383E-2</v>
      </c>
      <c r="AO12" s="130">
        <v>2.54237E-2</v>
      </c>
      <c r="AP12" s="130">
        <v>3.0864200000000001E-2</v>
      </c>
      <c r="AQ12" s="130">
        <v>8.0292000000000002E-3</v>
      </c>
      <c r="AR12" s="130">
        <v>1.7376200000000001E-2</v>
      </c>
      <c r="AS12" s="130">
        <v>0.81414699999999995</v>
      </c>
      <c r="AT12" s="130">
        <v>2.9175800000000002E-2</v>
      </c>
      <c r="AU12" s="130">
        <v>6.8044800000000003E-2</v>
      </c>
      <c r="AV12" s="130">
        <v>4.5226099999999998E-2</v>
      </c>
      <c r="AW12" s="130">
        <v>1.6891900000000001E-2</v>
      </c>
      <c r="AX12" s="130">
        <v>1.9942999999999999E-2</v>
      </c>
      <c r="AY12" s="130">
        <v>5.1738800000000001E-2</v>
      </c>
      <c r="AZ12" s="130">
        <v>1.6033800000000001E-2</v>
      </c>
      <c r="BA12" s="130">
        <v>3.0421199999999999E-2</v>
      </c>
      <c r="BB12" s="130">
        <v>1.4072100000000001E-2</v>
      </c>
      <c r="BC12" s="130">
        <v>2.9940100000000001E-2</v>
      </c>
      <c r="BD12" s="130">
        <v>5.0106600000000001E-2</v>
      </c>
      <c r="BE12" s="130">
        <v>4.1666700000000001E-2</v>
      </c>
      <c r="BF12" s="130">
        <v>1.17754E-2</v>
      </c>
      <c r="BG12" s="130">
        <v>1.23839E-2</v>
      </c>
      <c r="BH12" s="130">
        <v>2.8065E-2</v>
      </c>
      <c r="BI12" s="130">
        <v>2.64386E-2</v>
      </c>
      <c r="BJ12" s="130">
        <v>5.7971000000000002E-2</v>
      </c>
      <c r="BK12" s="130">
        <v>5.6652399999999999E-2</v>
      </c>
      <c r="BL12" s="130">
        <v>4.5650299999999998E-2</v>
      </c>
      <c r="BM12" s="130">
        <v>3.0349000000000001E-2</v>
      </c>
      <c r="BN12" s="130">
        <v>7.9681300000000004E-3</v>
      </c>
      <c r="BO12" s="130">
        <v>1.3844499999999999E-2</v>
      </c>
      <c r="BP12" s="130">
        <v>1.0937499999999999E-2</v>
      </c>
      <c r="BQ12" s="130">
        <v>3.7037E-2</v>
      </c>
      <c r="BR12" s="130">
        <v>4.6344000000000003E-2</v>
      </c>
      <c r="BS12" s="130">
        <v>6.7218200000000006E-2</v>
      </c>
      <c r="BT12" s="130">
        <v>6.2568600000000002E-2</v>
      </c>
      <c r="BU12" s="130">
        <v>2.09003E-2</v>
      </c>
      <c r="BV12" s="130">
        <v>3.3492800000000003E-2</v>
      </c>
      <c r="BW12" s="130">
        <v>8.9285700000000003E-3</v>
      </c>
      <c r="BX12" s="130">
        <v>6.4116999999999993E-2</v>
      </c>
      <c r="BY12" s="130">
        <v>4.6315799999999997E-2</v>
      </c>
      <c r="BZ12" s="130">
        <v>2.1772900000000001E-2</v>
      </c>
      <c r="CA12" s="130">
        <v>1.9689100000000001E-2</v>
      </c>
      <c r="CB12" s="130">
        <v>7.0621499999999997E-3</v>
      </c>
      <c r="CC12" s="130">
        <v>1.1599E-2</v>
      </c>
      <c r="CD12" s="130">
        <v>3.0421199999999999E-2</v>
      </c>
      <c r="CE12" s="130">
        <v>2.4332800000000002E-2</v>
      </c>
      <c r="CF12" s="130">
        <v>3.8424600000000003E-2</v>
      </c>
      <c r="CG12" s="130">
        <v>1.46654E-2</v>
      </c>
      <c r="CH12" s="130">
        <v>4.0955600000000002E-2</v>
      </c>
      <c r="CI12" s="130">
        <v>4.7970499999999999E-2</v>
      </c>
      <c r="CJ12" s="130">
        <v>9.2826999999999996E-3</v>
      </c>
      <c r="CK12" s="130">
        <v>2.1772900000000001E-2</v>
      </c>
      <c r="CL12" s="130">
        <v>1.4999999999999999E-2</v>
      </c>
      <c r="CM12" s="130">
        <v>1.1333899999999999E-2</v>
      </c>
      <c r="CN12" s="130">
        <v>6.7641699999999999E-2</v>
      </c>
      <c r="CO12" s="130">
        <v>8.4459500000000007E-3</v>
      </c>
      <c r="CP12" s="130">
        <v>1.7517100000000001E-2</v>
      </c>
      <c r="CQ12" s="130">
        <v>0.04</v>
      </c>
      <c r="CR12" s="130">
        <v>2.4967099999999999E-2</v>
      </c>
      <c r="CS12" s="130">
        <v>9.5073499999999995E-3</v>
      </c>
      <c r="CT12" s="130">
        <v>8.9847299999999998E-3</v>
      </c>
      <c r="CU12" s="130">
        <v>1.3434099999999999E-2</v>
      </c>
      <c r="CV12" s="130">
        <v>1.1725299999999999E-2</v>
      </c>
      <c r="CW12" s="130">
        <v>2.17544E-2</v>
      </c>
      <c r="CX12" s="130">
        <v>8.7489100000000004E-3</v>
      </c>
      <c r="CY12" s="130">
        <v>1.1178E-2</v>
      </c>
      <c r="CZ12" s="130">
        <v>8.88889E-3</v>
      </c>
      <c r="DA12" s="130">
        <v>4.7477699999999998E-2</v>
      </c>
      <c r="DB12" s="1">
        <v>8.5616400000000006E-3</v>
      </c>
    </row>
    <row r="13" spans="1:106" ht="30.5" customHeight="1" x14ac:dyDescent="0.35">
      <c r="A13" s="111">
        <v>11</v>
      </c>
      <c r="B13" s="59">
        <v>-10.981</v>
      </c>
      <c r="C13" s="62">
        <v>-67.415314888555301</v>
      </c>
      <c r="D13" s="67">
        <v>-9.0850000000000009</v>
      </c>
      <c r="E13" s="112">
        <v>-63.256453899326502</v>
      </c>
      <c r="F13" s="103" t="s">
        <v>30</v>
      </c>
      <c r="G13" s="130">
        <v>3.5507200000000003E-2</v>
      </c>
      <c r="H13" s="130">
        <v>0.31346600000000002</v>
      </c>
      <c r="I13" s="130">
        <v>3.8047400000000002E-2</v>
      </c>
      <c r="J13" s="130">
        <v>4.38898E-2</v>
      </c>
      <c r="K13" s="130">
        <v>0.25828499999999999</v>
      </c>
      <c r="L13" s="130">
        <v>2.49622E-2</v>
      </c>
      <c r="M13" s="130">
        <v>0.19745799999999999</v>
      </c>
      <c r="N13" s="130">
        <v>3.83632E-2</v>
      </c>
      <c r="O13" s="130">
        <v>0.21637999999999999</v>
      </c>
      <c r="P13" s="130">
        <v>2.7216199999999999E-2</v>
      </c>
      <c r="Q13" s="130">
        <v>1</v>
      </c>
      <c r="R13" s="130">
        <v>0.22722400000000001</v>
      </c>
      <c r="S13" s="130">
        <v>0.24344199999999999</v>
      </c>
      <c r="T13" s="130">
        <v>2.1462599999999998E-2</v>
      </c>
      <c r="U13" s="130">
        <v>2.1462599999999998E-2</v>
      </c>
      <c r="V13" s="130">
        <v>0.61150199999999999</v>
      </c>
      <c r="W13" s="130">
        <v>2.5019E-2</v>
      </c>
      <c r="X13" s="130">
        <v>0.24201900000000001</v>
      </c>
      <c r="Y13" s="130">
        <v>2.4E-2</v>
      </c>
      <c r="Z13" s="130">
        <v>1.18624E-2</v>
      </c>
      <c r="AA13" s="130">
        <v>2.3116399999999999E-2</v>
      </c>
      <c r="AB13" s="130">
        <v>0.220302</v>
      </c>
      <c r="AC13" s="130">
        <v>2.3760300000000002E-2</v>
      </c>
      <c r="AD13" s="130">
        <v>2.1756600000000001E-2</v>
      </c>
      <c r="AE13" s="130">
        <v>2.1193099999999999E-2</v>
      </c>
      <c r="AF13" s="130">
        <v>5.5290100000000002E-2</v>
      </c>
      <c r="AG13" s="130">
        <v>2.00743E-2</v>
      </c>
      <c r="AH13" s="130">
        <v>9.5870200000000003E-2</v>
      </c>
      <c r="AI13" s="130">
        <v>0.15939300000000001</v>
      </c>
      <c r="AJ13" s="130">
        <v>1.7829500000000002E-2</v>
      </c>
      <c r="AK13" s="130">
        <v>0.28222700000000001</v>
      </c>
      <c r="AL13" s="130">
        <v>0.12331400000000001</v>
      </c>
      <c r="AM13" s="130">
        <v>0.14938199999999999</v>
      </c>
      <c r="AN13" s="130">
        <v>0.23200000000000001</v>
      </c>
      <c r="AO13" s="130">
        <v>0.26115899999999997</v>
      </c>
      <c r="AP13" s="130">
        <v>0.27927099999999999</v>
      </c>
      <c r="AQ13" s="130">
        <v>0.20244300000000001</v>
      </c>
      <c r="AR13" s="130">
        <v>0.109212</v>
      </c>
      <c r="AS13" s="130">
        <v>1.7147300000000001E-2</v>
      </c>
      <c r="AT13" s="130">
        <v>0.348659</v>
      </c>
      <c r="AU13" s="130">
        <v>2.4006599999999999E-2</v>
      </c>
      <c r="AV13" s="130">
        <v>3.6376600000000002E-2</v>
      </c>
      <c r="AW13" s="130">
        <v>0.105893</v>
      </c>
      <c r="AX13" s="130">
        <v>6.9930099999999995E-2</v>
      </c>
      <c r="AY13" s="130">
        <v>3.5146400000000001E-2</v>
      </c>
      <c r="AZ13" s="130">
        <v>0.24198600000000001</v>
      </c>
      <c r="BA13" s="130">
        <v>2.0913999999999999E-2</v>
      </c>
      <c r="BB13" s="130">
        <v>0.14541799999999999</v>
      </c>
      <c r="BC13" s="130">
        <v>3.4170899999999997E-2</v>
      </c>
      <c r="BD13" s="130">
        <v>4.69083E-2</v>
      </c>
      <c r="BE13" s="130">
        <v>1.9960100000000001E-2</v>
      </c>
      <c r="BF13" s="130">
        <v>4.3071199999999997E-2</v>
      </c>
      <c r="BG13" s="130">
        <v>0.27815899999999999</v>
      </c>
      <c r="BH13" s="130">
        <v>2.5092300000000001E-2</v>
      </c>
      <c r="BI13" s="130">
        <v>0.12756799999999999</v>
      </c>
      <c r="BJ13" s="130">
        <v>2.3725799999999998E-2</v>
      </c>
      <c r="BK13" s="130">
        <v>2.4186800000000001E-2</v>
      </c>
      <c r="BL13" s="130">
        <v>2.2804100000000001E-2</v>
      </c>
      <c r="BM13" s="130">
        <v>0.27469399999999999</v>
      </c>
      <c r="BN13" s="130">
        <v>3.6998999999999997E-2</v>
      </c>
      <c r="BO13" s="130">
        <v>3.04017E-2</v>
      </c>
      <c r="BP13" s="130">
        <v>0.24015400000000001</v>
      </c>
      <c r="BQ13" s="130">
        <v>3.2347500000000001E-2</v>
      </c>
      <c r="BR13" s="130">
        <v>4.5407599999999999E-2</v>
      </c>
      <c r="BS13" s="130">
        <v>4.0444899999999999E-2</v>
      </c>
      <c r="BT13" s="130">
        <v>3.7634399999999998E-2</v>
      </c>
      <c r="BU13" s="130">
        <v>0.38469900000000001</v>
      </c>
      <c r="BV13" s="130">
        <v>3.7349399999999998E-2</v>
      </c>
      <c r="BW13" s="130">
        <v>0.137235</v>
      </c>
      <c r="BX13" s="130">
        <v>3.7403699999999998E-2</v>
      </c>
      <c r="BY13" s="130">
        <v>4.5358700000000002E-2</v>
      </c>
      <c r="BZ13" s="130">
        <v>0.24265400000000001</v>
      </c>
      <c r="CA13" s="130">
        <v>5.0321200000000003E-2</v>
      </c>
      <c r="CB13" s="130">
        <v>9.5458000000000001E-2</v>
      </c>
      <c r="CC13" s="130">
        <v>0.30406899999999998</v>
      </c>
      <c r="CD13" s="130">
        <v>2.0913999999999999E-2</v>
      </c>
      <c r="CE13" s="130">
        <v>0.37052600000000002</v>
      </c>
      <c r="CF13" s="130">
        <v>2.0833299999999999E-2</v>
      </c>
      <c r="CG13" s="130">
        <v>0.110664</v>
      </c>
      <c r="CH13" s="130">
        <v>2.4719100000000001E-2</v>
      </c>
      <c r="CI13" s="130">
        <v>3.5649E-2</v>
      </c>
      <c r="CJ13" s="130">
        <v>0.19899500000000001</v>
      </c>
      <c r="CK13" s="130">
        <v>0.24265400000000001</v>
      </c>
      <c r="CL13" s="130">
        <v>0.215</v>
      </c>
      <c r="CM13" s="130">
        <v>0.147817</v>
      </c>
      <c r="CN13" s="130">
        <v>3.3717799999999999E-2</v>
      </c>
      <c r="CO13" s="130">
        <v>0.116214</v>
      </c>
      <c r="CP13" s="130">
        <v>0.23654900000000001</v>
      </c>
      <c r="CQ13" s="130">
        <v>1.47601E-2</v>
      </c>
      <c r="CR13" s="130">
        <v>1.7647099999999999E-2</v>
      </c>
      <c r="CS13" s="130">
        <v>8.9803599999999997E-2</v>
      </c>
      <c r="CT13" s="130">
        <v>0.12336999999999999</v>
      </c>
      <c r="CU13" s="130">
        <v>0.30869600000000003</v>
      </c>
      <c r="CV13" s="130">
        <v>8.7545100000000001E-2</v>
      </c>
      <c r="CW13" s="130">
        <v>9.7432000000000005E-2</v>
      </c>
      <c r="CX13" s="130">
        <v>0.158107</v>
      </c>
      <c r="CY13" s="130">
        <v>0.24654599999999999</v>
      </c>
      <c r="CZ13" s="130">
        <v>0.22378400000000001</v>
      </c>
      <c r="DA13" s="130">
        <v>2.6239100000000001E-2</v>
      </c>
      <c r="DB13" s="1">
        <v>0.68097300000000005</v>
      </c>
    </row>
    <row r="14" spans="1:106" ht="37" customHeight="1" x14ac:dyDescent="0.35">
      <c r="A14" s="111">
        <v>12</v>
      </c>
      <c r="B14" s="4">
        <v>-10.949</v>
      </c>
      <c r="C14" s="4">
        <v>-61.918375355902803</v>
      </c>
      <c r="D14" s="4" t="s">
        <v>315</v>
      </c>
      <c r="E14" s="113" t="s">
        <v>315</v>
      </c>
      <c r="F14" s="105" t="s">
        <v>32</v>
      </c>
      <c r="G14" s="130">
        <v>1.12721E-2</v>
      </c>
      <c r="H14" s="130">
        <v>0.51790999999999998</v>
      </c>
      <c r="I14" s="130">
        <v>2.0032100000000001E-2</v>
      </c>
      <c r="J14" s="130">
        <v>6.3394699999999998E-2</v>
      </c>
      <c r="K14" s="130">
        <v>0.66865699999999995</v>
      </c>
      <c r="L14" s="130">
        <v>1.63371E-2</v>
      </c>
      <c r="M14" s="130">
        <v>0.26442300000000002</v>
      </c>
      <c r="N14" s="130">
        <v>1.1616700000000001E-2</v>
      </c>
      <c r="O14" s="130">
        <v>0.79442500000000005</v>
      </c>
      <c r="P14" s="130">
        <v>9.6745800000000003E-3</v>
      </c>
      <c r="Q14" s="130">
        <v>0.22722400000000001</v>
      </c>
      <c r="R14" s="130">
        <v>1</v>
      </c>
      <c r="S14" s="130">
        <v>0.61919999999999997</v>
      </c>
      <c r="T14" s="130">
        <v>1.18289E-2</v>
      </c>
      <c r="U14" s="130">
        <v>1.18289E-2</v>
      </c>
      <c r="V14" s="130">
        <v>0.21457499999999999</v>
      </c>
      <c r="W14" s="130">
        <v>1.6379299999999999E-2</v>
      </c>
      <c r="X14" s="130">
        <v>0.60903399999999996</v>
      </c>
      <c r="Y14" s="130">
        <v>1.6460900000000001E-2</v>
      </c>
      <c r="Z14" s="130">
        <v>7.2273299999999997E-3</v>
      </c>
      <c r="AA14" s="130">
        <v>1.3888899999999999E-2</v>
      </c>
      <c r="AB14" s="130">
        <v>0.29149799999999998</v>
      </c>
      <c r="AC14" s="130">
        <v>7.3891599999999997E-3</v>
      </c>
      <c r="AD14" s="130">
        <v>1.2014800000000001E-2</v>
      </c>
      <c r="AE14" s="130">
        <v>9.8478100000000002E-3</v>
      </c>
      <c r="AF14" s="130">
        <v>4.25209E-2</v>
      </c>
      <c r="AG14" s="130">
        <v>1.43824E-2</v>
      </c>
      <c r="AH14" s="130">
        <v>0.122222</v>
      </c>
      <c r="AI14" s="130">
        <v>0.31949699999999998</v>
      </c>
      <c r="AJ14" s="130">
        <v>6.1782900000000003E-3</v>
      </c>
      <c r="AK14" s="130">
        <v>0.437579</v>
      </c>
      <c r="AL14" s="130">
        <v>0.18637999999999999</v>
      </c>
      <c r="AM14" s="130">
        <v>0.318471</v>
      </c>
      <c r="AN14" s="130">
        <v>0.58532899999999999</v>
      </c>
      <c r="AO14" s="130">
        <v>0.24060200000000001</v>
      </c>
      <c r="AP14" s="130">
        <v>0.42681400000000003</v>
      </c>
      <c r="AQ14" s="130">
        <v>0.429419</v>
      </c>
      <c r="AR14" s="130">
        <v>0.12811800000000001</v>
      </c>
      <c r="AS14" s="130">
        <v>6.2222199999999997E-3</v>
      </c>
      <c r="AT14" s="130">
        <v>0.18978800000000001</v>
      </c>
      <c r="AU14" s="130">
        <v>8.5308099999999998E-3</v>
      </c>
      <c r="AV14" s="130">
        <v>1.1857700000000001E-2</v>
      </c>
      <c r="AW14" s="130">
        <v>0.124726</v>
      </c>
      <c r="AX14" s="130">
        <v>8.0625799999999997E-2</v>
      </c>
      <c r="AY14" s="130">
        <v>1.7208399999999999E-2</v>
      </c>
      <c r="AZ14" s="130">
        <v>0.60876399999999997</v>
      </c>
      <c r="BA14" s="130">
        <v>9.7001799999999992E-3</v>
      </c>
      <c r="BB14" s="130">
        <v>0.259021</v>
      </c>
      <c r="BC14" s="130">
        <v>1.4218E-2</v>
      </c>
      <c r="BD14" s="130">
        <v>1.37845E-2</v>
      </c>
      <c r="BE14" s="130">
        <v>1.43369E-2</v>
      </c>
      <c r="BF14" s="130">
        <v>8.5351800000000005E-2</v>
      </c>
      <c r="BG14" s="130">
        <v>0.44203799999999999</v>
      </c>
      <c r="BH14" s="130">
        <v>1.5873000000000002E-2</v>
      </c>
      <c r="BI14" s="130">
        <v>0.17938100000000001</v>
      </c>
      <c r="BJ14" s="130">
        <v>1.53531E-2</v>
      </c>
      <c r="BK14" s="130">
        <v>1.05364E-2</v>
      </c>
      <c r="BL14" s="130">
        <v>9.7276299999999993E-3</v>
      </c>
      <c r="BM14" s="130">
        <v>0.41556900000000002</v>
      </c>
      <c r="BN14" s="130">
        <v>7.7319600000000002E-2</v>
      </c>
      <c r="BO14" s="130">
        <v>6.4471899999999999E-2</v>
      </c>
      <c r="BP14" s="130">
        <v>0.45006499999999999</v>
      </c>
      <c r="BQ14" s="130">
        <v>1.1789900000000001E-2</v>
      </c>
      <c r="BR14" s="130">
        <v>1.44928E-2</v>
      </c>
      <c r="BS14" s="130">
        <v>1.54211E-2</v>
      </c>
      <c r="BT14" s="130">
        <v>1.53846E-2</v>
      </c>
      <c r="BU14" s="130">
        <v>0.46452500000000002</v>
      </c>
      <c r="BV14" s="130">
        <v>1.47493E-2</v>
      </c>
      <c r="BW14" s="130">
        <v>0.29619600000000001</v>
      </c>
      <c r="BX14" s="130">
        <v>1.5831100000000001E-2</v>
      </c>
      <c r="BY14" s="130">
        <v>1.8679999999999999E-2</v>
      </c>
      <c r="BZ14" s="130">
        <v>0.43868499999999999</v>
      </c>
      <c r="CA14" s="130">
        <v>3.7227200000000002E-2</v>
      </c>
      <c r="CB14" s="130">
        <v>0.18821299999999999</v>
      </c>
      <c r="CC14" s="130">
        <v>0.25450200000000001</v>
      </c>
      <c r="CD14" s="130">
        <v>9.7001799999999992E-3</v>
      </c>
      <c r="CE14" s="130">
        <v>0.447436</v>
      </c>
      <c r="CF14" s="130">
        <v>8.9186200000000004E-3</v>
      </c>
      <c r="CG14" s="130">
        <v>0.12439600000000001</v>
      </c>
      <c r="CH14" s="130">
        <v>9.5628399999999995E-3</v>
      </c>
      <c r="CI14" s="130">
        <v>1.0526300000000001E-2</v>
      </c>
      <c r="CJ14" s="130">
        <v>0.40883999999999998</v>
      </c>
      <c r="CK14" s="130">
        <v>0.43868499999999999</v>
      </c>
      <c r="CL14" s="130">
        <v>0.77815699999999999</v>
      </c>
      <c r="CM14" s="130">
        <v>0.13625899999999999</v>
      </c>
      <c r="CN14" s="130">
        <v>3.2258099999999998E-2</v>
      </c>
      <c r="CO14" s="130">
        <v>0.24146300000000001</v>
      </c>
      <c r="CP14" s="130">
        <v>0.42681400000000003</v>
      </c>
      <c r="CQ14" s="130">
        <v>9.2359399999999998E-3</v>
      </c>
      <c r="CR14" s="130">
        <v>1.09569E-2</v>
      </c>
      <c r="CS14" s="130">
        <v>0.17119200000000001</v>
      </c>
      <c r="CT14" s="130">
        <v>0.15487799999999999</v>
      </c>
      <c r="CU14" s="130">
        <v>0.50731000000000004</v>
      </c>
      <c r="CV14" s="130">
        <v>0.159551</v>
      </c>
      <c r="CW14" s="130">
        <v>0.18299399999999999</v>
      </c>
      <c r="CX14" s="130">
        <v>0.34387899999999999</v>
      </c>
      <c r="CY14" s="130">
        <v>0.63934400000000002</v>
      </c>
      <c r="CZ14" s="130">
        <v>0.35643599999999998</v>
      </c>
      <c r="DA14" s="130">
        <v>7.9908700000000006E-3</v>
      </c>
      <c r="DB14" s="1">
        <v>0.32891199999999998</v>
      </c>
    </row>
    <row r="15" spans="1:106" ht="27" customHeight="1" x14ac:dyDescent="0.35">
      <c r="A15" s="111">
        <v>13</v>
      </c>
      <c r="B15" s="60">
        <v>-10.945</v>
      </c>
      <c r="C15" s="60">
        <v>-61.875575237448203</v>
      </c>
      <c r="D15" s="62">
        <v>-10.569000000000001</v>
      </c>
      <c r="E15" s="114">
        <v>-56.594033427115399</v>
      </c>
      <c r="F15" s="103" t="s">
        <v>33</v>
      </c>
      <c r="G15" s="130">
        <v>1.1709600000000001E-2</v>
      </c>
      <c r="H15" s="130">
        <v>0.58470800000000001</v>
      </c>
      <c r="I15" s="130">
        <v>1.9409900000000001E-2</v>
      </c>
      <c r="J15" s="130">
        <v>8.1081100000000003E-2</v>
      </c>
      <c r="K15" s="130">
        <v>0.433168</v>
      </c>
      <c r="L15" s="130">
        <v>2.6890799999999999E-2</v>
      </c>
      <c r="M15" s="130">
        <v>0.29230800000000001</v>
      </c>
      <c r="N15" s="130">
        <v>1.3071899999999999E-2</v>
      </c>
      <c r="O15" s="130">
        <v>0.57121900000000003</v>
      </c>
      <c r="P15" s="130">
        <v>8.4889600000000003E-3</v>
      </c>
      <c r="Q15" s="130">
        <v>0.24344199999999999</v>
      </c>
      <c r="R15" s="130">
        <v>0.61919999999999997</v>
      </c>
      <c r="S15" s="130">
        <v>1</v>
      </c>
      <c r="T15" s="130">
        <v>1.4978E-2</v>
      </c>
      <c r="U15" s="130">
        <v>1.4978E-2</v>
      </c>
      <c r="V15" s="130">
        <v>0.230159</v>
      </c>
      <c r="W15" s="130">
        <v>2.6958699999999999E-2</v>
      </c>
      <c r="X15" s="130">
        <v>0.660991</v>
      </c>
      <c r="Y15" s="130">
        <v>2.8225799999999999E-2</v>
      </c>
      <c r="Z15" s="130">
        <v>8.9801199999999994E-3</v>
      </c>
      <c r="AA15" s="130">
        <v>1.43266E-2</v>
      </c>
      <c r="AB15" s="130">
        <v>0.32403700000000002</v>
      </c>
      <c r="AC15" s="130">
        <v>7.0422499999999999E-3</v>
      </c>
      <c r="AD15" s="130">
        <v>1.3392899999999999E-2</v>
      </c>
      <c r="AE15" s="130">
        <v>7.76532E-3</v>
      </c>
      <c r="AF15" s="130">
        <v>4.5891899999999999E-2</v>
      </c>
      <c r="AG15" s="130">
        <v>1.8077200000000002E-2</v>
      </c>
      <c r="AH15" s="130">
        <v>0.123754</v>
      </c>
      <c r="AI15" s="130">
        <v>0.34777200000000003</v>
      </c>
      <c r="AJ15" s="130">
        <v>5.11073E-3</v>
      </c>
      <c r="AK15" s="130">
        <v>0.48614600000000002</v>
      </c>
      <c r="AL15" s="130">
        <v>0.21959899999999999</v>
      </c>
      <c r="AM15" s="130">
        <v>0.36248399999999997</v>
      </c>
      <c r="AN15" s="130">
        <v>0.63541700000000001</v>
      </c>
      <c r="AO15" s="130">
        <v>0.27262999999999998</v>
      </c>
      <c r="AP15" s="130">
        <v>0.47420099999999998</v>
      </c>
      <c r="AQ15" s="130">
        <v>0.46989399999999998</v>
      </c>
      <c r="AR15" s="130">
        <v>0.118919</v>
      </c>
      <c r="AS15" s="130">
        <v>5.1457999999999999E-3</v>
      </c>
      <c r="AT15" s="130">
        <v>0.20510400000000001</v>
      </c>
      <c r="AU15" s="130">
        <v>7.2992700000000001E-3</v>
      </c>
      <c r="AV15" s="130">
        <v>1.22699E-2</v>
      </c>
      <c r="AW15" s="130">
        <v>0.11482299999999999</v>
      </c>
      <c r="AX15" s="130">
        <v>8.06452E-2</v>
      </c>
      <c r="AY15" s="130">
        <v>2.0332699999999999E-2</v>
      </c>
      <c r="AZ15" s="130">
        <v>0.67398100000000005</v>
      </c>
      <c r="BA15" s="130">
        <v>1.10922E-2</v>
      </c>
      <c r="BB15" s="130">
        <v>0.29224899999999998</v>
      </c>
      <c r="BC15" s="130">
        <v>1.7026099999999999E-2</v>
      </c>
      <c r="BD15" s="130">
        <v>1.07143E-2</v>
      </c>
      <c r="BE15" s="130">
        <v>1.7162500000000001E-2</v>
      </c>
      <c r="BF15" s="130">
        <v>8.2781499999999994E-2</v>
      </c>
      <c r="BG15" s="130">
        <v>0.49872100000000003</v>
      </c>
      <c r="BH15" s="130">
        <v>2.6143799999999998E-2</v>
      </c>
      <c r="BI15" s="130">
        <v>0.20447599999999999</v>
      </c>
      <c r="BJ15" s="130">
        <v>1.2757599999999999E-2</v>
      </c>
      <c r="BK15" s="130">
        <v>1.01476E-2</v>
      </c>
      <c r="BL15" s="130">
        <v>1.22066E-2</v>
      </c>
      <c r="BM15" s="130">
        <v>0.46172200000000002</v>
      </c>
      <c r="BN15" s="130">
        <v>9.6370499999999998E-2</v>
      </c>
      <c r="BO15" s="130">
        <v>5.8365800000000002E-2</v>
      </c>
      <c r="BP15" s="130">
        <v>0.43672499999999997</v>
      </c>
      <c r="BQ15" s="130">
        <v>1.3388300000000001E-2</v>
      </c>
      <c r="BR15" s="130">
        <v>1.26582E-2</v>
      </c>
      <c r="BS15" s="130">
        <v>1.12867E-2</v>
      </c>
      <c r="BT15" s="130">
        <v>1.09356E-2</v>
      </c>
      <c r="BU15" s="130">
        <v>0.51604300000000003</v>
      </c>
      <c r="BV15" s="130">
        <v>1.53417E-2</v>
      </c>
      <c r="BW15" s="130">
        <v>0.32887699999999997</v>
      </c>
      <c r="BX15" s="130">
        <v>1.1235999999999999E-2</v>
      </c>
      <c r="BY15" s="130">
        <v>1.53846E-2</v>
      </c>
      <c r="BZ15" s="130">
        <v>0.48737399999999997</v>
      </c>
      <c r="CA15" s="130">
        <v>5.2109200000000001E-2</v>
      </c>
      <c r="CB15" s="130">
        <v>0.21126800000000001</v>
      </c>
      <c r="CC15" s="130">
        <v>0.304087</v>
      </c>
      <c r="CD15" s="130">
        <v>1.10922E-2</v>
      </c>
      <c r="CE15" s="130">
        <v>0.49297600000000003</v>
      </c>
      <c r="CF15" s="130">
        <v>1.1777299999999999E-2</v>
      </c>
      <c r="CG15" s="130">
        <v>0.14235300000000001</v>
      </c>
      <c r="CH15" s="130">
        <v>1.16883E-2</v>
      </c>
      <c r="CI15" s="130">
        <v>8.0645200000000004E-3</v>
      </c>
      <c r="CJ15" s="130">
        <v>0.394737</v>
      </c>
      <c r="CK15" s="130">
        <v>0.48737399999999997</v>
      </c>
      <c r="CL15" s="130">
        <v>0.56811599999999995</v>
      </c>
      <c r="CM15" s="130">
        <v>0.15837100000000001</v>
      </c>
      <c r="CN15" s="130">
        <v>4.03226E-2</v>
      </c>
      <c r="CO15" s="130">
        <v>0.27010800000000001</v>
      </c>
      <c r="CP15" s="130">
        <v>0.47420099999999998</v>
      </c>
      <c r="CQ15" s="130">
        <v>7.2992700000000001E-3</v>
      </c>
      <c r="CR15" s="130">
        <v>1.4967899999999999E-2</v>
      </c>
      <c r="CS15" s="130">
        <v>0.159551</v>
      </c>
      <c r="CT15" s="130">
        <v>0.17499999999999999</v>
      </c>
      <c r="CU15" s="130">
        <v>0.57268699999999995</v>
      </c>
      <c r="CV15" s="130">
        <v>0.15021499999999999</v>
      </c>
      <c r="CW15" s="130">
        <v>0.20658099999999999</v>
      </c>
      <c r="CX15" s="130">
        <v>0.38367299999999999</v>
      </c>
      <c r="CY15" s="130">
        <v>0.69934600000000002</v>
      </c>
      <c r="CZ15" s="130">
        <v>0.40112199999999998</v>
      </c>
      <c r="DA15" s="130">
        <v>7.64192E-3</v>
      </c>
      <c r="DB15" s="1">
        <v>0.34625299999999998</v>
      </c>
    </row>
    <row r="16" spans="1:106" ht="29.5" customHeight="1" x14ac:dyDescent="0.35">
      <c r="A16" s="111">
        <v>14</v>
      </c>
      <c r="B16" s="60">
        <v>-10.930999999999999</v>
      </c>
      <c r="C16" s="60">
        <v>-61.643162388058002</v>
      </c>
      <c r="D16" s="62">
        <v>-8.8379999999999992</v>
      </c>
      <c r="E16" s="114">
        <v>-55.59149134359</v>
      </c>
      <c r="F16" s="103" t="s">
        <v>34</v>
      </c>
      <c r="G16" s="130">
        <v>4.9624099999999997E-2</v>
      </c>
      <c r="H16" s="130">
        <v>1.6695999999999999E-2</v>
      </c>
      <c r="I16" s="130">
        <v>4.0500700000000001E-2</v>
      </c>
      <c r="J16" s="130">
        <v>2.6086999999999999E-2</v>
      </c>
      <c r="K16" s="130">
        <v>2.2764199999999998E-2</v>
      </c>
      <c r="L16" s="130">
        <v>2.0061699999999998E-2</v>
      </c>
      <c r="M16" s="130">
        <v>1.6197799999999998E-2</v>
      </c>
      <c r="N16" s="130">
        <v>4.31338E-2</v>
      </c>
      <c r="O16" s="130">
        <v>1.2987E-2</v>
      </c>
      <c r="P16" s="130">
        <v>9.7103900000000007E-2</v>
      </c>
      <c r="Q16" s="130">
        <v>2.1462599999999998E-2</v>
      </c>
      <c r="R16" s="130">
        <v>1.18289E-2</v>
      </c>
      <c r="S16" s="130">
        <v>1.4978E-2</v>
      </c>
      <c r="T16" s="130">
        <v>1</v>
      </c>
      <c r="U16" s="130">
        <v>1</v>
      </c>
      <c r="V16" s="130">
        <v>1.9011400000000001E-2</v>
      </c>
      <c r="W16" s="130">
        <v>2.0108299999999999E-2</v>
      </c>
      <c r="X16" s="130">
        <v>1.55844E-2</v>
      </c>
      <c r="Y16" s="130">
        <v>2.0029700000000001E-2</v>
      </c>
      <c r="Z16" s="130">
        <v>2.82729E-2</v>
      </c>
      <c r="AA16" s="130">
        <v>5.63636E-2</v>
      </c>
      <c r="AB16" s="130">
        <v>1.4801099999999999E-2</v>
      </c>
      <c r="AC16" s="130">
        <v>5.50661E-2</v>
      </c>
      <c r="AD16" s="130">
        <v>0.9</v>
      </c>
      <c r="AE16" s="130">
        <v>9.2161900000000005E-2</v>
      </c>
      <c r="AF16" s="130">
        <v>1.6801099999999999E-2</v>
      </c>
      <c r="AG16" s="130">
        <v>3.2382399999999999E-2</v>
      </c>
      <c r="AH16" s="130">
        <v>9.7289799999999999E-3</v>
      </c>
      <c r="AI16" s="130">
        <v>1.36402E-2</v>
      </c>
      <c r="AJ16" s="130">
        <v>9.4017100000000006E-2</v>
      </c>
      <c r="AK16" s="130">
        <v>1.9108300000000002E-2</v>
      </c>
      <c r="AL16" s="130">
        <v>1.0704699999999999E-2</v>
      </c>
      <c r="AM16" s="130">
        <v>1.3805E-2</v>
      </c>
      <c r="AN16" s="130">
        <v>1.3524899999999999E-2</v>
      </c>
      <c r="AO16" s="130">
        <v>2.0488599999999999E-2</v>
      </c>
      <c r="AP16" s="130">
        <v>2.0408200000000001E-2</v>
      </c>
      <c r="AQ16" s="130">
        <v>1.0518400000000001E-2</v>
      </c>
      <c r="AR16" s="130">
        <v>2.06835E-2</v>
      </c>
      <c r="AS16" s="130">
        <v>9.3723100000000004E-2</v>
      </c>
      <c r="AT16" s="130">
        <v>3.22823E-2</v>
      </c>
      <c r="AU16" s="130">
        <v>3.7930999999999999E-2</v>
      </c>
      <c r="AV16" s="130">
        <v>4.9519599999999997E-2</v>
      </c>
      <c r="AW16" s="130">
        <v>2.0087299999999999E-2</v>
      </c>
      <c r="AX16" s="130">
        <v>2.0649000000000001E-2</v>
      </c>
      <c r="AY16" s="130">
        <v>6.36042E-2</v>
      </c>
      <c r="AZ16" s="130">
        <v>2.0087299999999999E-2</v>
      </c>
      <c r="BA16" s="130">
        <v>2.2275300000000001E-2</v>
      </c>
      <c r="BB16" s="130">
        <v>1.8231500000000001E-2</v>
      </c>
      <c r="BC16" s="130">
        <v>2.2587300000000001E-2</v>
      </c>
      <c r="BD16" s="130">
        <v>4.7461400000000001E-2</v>
      </c>
      <c r="BE16" s="130">
        <v>4.1052600000000002E-2</v>
      </c>
      <c r="BF16" s="130">
        <v>1.6933199999999999E-2</v>
      </c>
      <c r="BG16" s="130">
        <v>1.2738899999999999E-2</v>
      </c>
      <c r="BH16" s="130">
        <v>1.9548900000000001E-2</v>
      </c>
      <c r="BI16" s="130">
        <v>2.2293E-2</v>
      </c>
      <c r="BJ16" s="130">
        <v>5.8933600000000003E-2</v>
      </c>
      <c r="BK16" s="130">
        <v>5.56537E-2</v>
      </c>
      <c r="BL16" s="130">
        <v>4.0635999999999999E-2</v>
      </c>
      <c r="BM16" s="130">
        <v>2.0061699999999998E-2</v>
      </c>
      <c r="BN16" s="130">
        <v>7.2239399999999999E-3</v>
      </c>
      <c r="BO16" s="130">
        <v>1.2154699999999999E-2</v>
      </c>
      <c r="BP16" s="130">
        <v>1.28824E-2</v>
      </c>
      <c r="BQ16" s="130">
        <v>2.2641499999999998E-2</v>
      </c>
      <c r="BR16" s="130">
        <v>4.8128299999999999E-2</v>
      </c>
      <c r="BS16" s="130">
        <v>6.0702899999999997E-2</v>
      </c>
      <c r="BT16" s="130">
        <v>5.6689299999999998E-2</v>
      </c>
      <c r="BU16" s="130">
        <v>1.8151799999999999E-2</v>
      </c>
      <c r="BV16" s="130">
        <v>2.47525E-2</v>
      </c>
      <c r="BW16" s="130">
        <v>1.2025900000000001E-2</v>
      </c>
      <c r="BX16" s="130">
        <v>5.6910599999999999E-2</v>
      </c>
      <c r="BY16" s="130">
        <v>4.8140000000000002E-2</v>
      </c>
      <c r="BZ16" s="130">
        <v>2.4859699999999998E-2</v>
      </c>
      <c r="CA16" s="130">
        <v>1.4989300000000001E-2</v>
      </c>
      <c r="CB16" s="130">
        <v>1.01744E-2</v>
      </c>
      <c r="CC16" s="130">
        <v>1.36869E-2</v>
      </c>
      <c r="CD16" s="130">
        <v>2.2275300000000001E-2</v>
      </c>
      <c r="CE16" s="130">
        <v>2.0917100000000001E-2</v>
      </c>
      <c r="CF16" s="130">
        <v>4.7094200000000003E-2</v>
      </c>
      <c r="CG16" s="130">
        <v>2.19466E-2</v>
      </c>
      <c r="CH16" s="130">
        <v>3.7780399999999999E-2</v>
      </c>
      <c r="CI16" s="130">
        <v>4.3643300000000003E-2</v>
      </c>
      <c r="CJ16" s="130">
        <v>1.2216400000000001E-2</v>
      </c>
      <c r="CK16" s="130">
        <v>2.4859699999999998E-2</v>
      </c>
      <c r="CL16" s="130">
        <v>1.72117E-2</v>
      </c>
      <c r="CM16" s="130">
        <v>1.35257E-2</v>
      </c>
      <c r="CN16" s="130">
        <v>6.3909800000000003E-2</v>
      </c>
      <c r="CO16" s="130">
        <v>1.22378E-2</v>
      </c>
      <c r="CP16" s="130">
        <v>1.6419099999999999E-2</v>
      </c>
      <c r="CQ16" s="130">
        <v>3.6293400000000003E-2</v>
      </c>
      <c r="CR16" s="130">
        <v>2.6954200000000001E-2</v>
      </c>
      <c r="CS16" s="130">
        <v>1.1617499999999999E-2</v>
      </c>
      <c r="CT16" s="130">
        <v>1.11628E-2</v>
      </c>
      <c r="CU16" s="130">
        <v>1.64931E-2</v>
      </c>
      <c r="CV16" s="130">
        <v>2.1795999999999999E-2</v>
      </c>
      <c r="CW16" s="130">
        <v>2.3792399999999998E-2</v>
      </c>
      <c r="CX16" s="130">
        <v>1.08597E-2</v>
      </c>
      <c r="CY16" s="130">
        <v>1.5138E-2</v>
      </c>
      <c r="CZ16" s="130">
        <v>1.19705E-2</v>
      </c>
      <c r="DA16" s="130">
        <v>4.2813499999999997E-2</v>
      </c>
      <c r="DB16" s="1">
        <v>1.24113E-2</v>
      </c>
    </row>
    <row r="17" spans="1:106" ht="32" customHeight="1" x14ac:dyDescent="0.35">
      <c r="A17" s="111">
        <v>15</v>
      </c>
      <c r="B17" s="60">
        <v>-10.930999999999999</v>
      </c>
      <c r="C17" s="60">
        <v>-61.643162388058002</v>
      </c>
      <c r="D17" s="62">
        <v>-8.8379999999999992</v>
      </c>
      <c r="E17" s="114">
        <v>-55.59149134359</v>
      </c>
      <c r="F17" s="103" t="s">
        <v>36</v>
      </c>
      <c r="G17" s="130">
        <v>4.9624099999999997E-2</v>
      </c>
      <c r="H17" s="130">
        <v>1.6695999999999999E-2</v>
      </c>
      <c r="I17" s="130">
        <v>4.0500700000000001E-2</v>
      </c>
      <c r="J17" s="130">
        <v>2.6086999999999999E-2</v>
      </c>
      <c r="K17" s="130">
        <v>2.2764199999999998E-2</v>
      </c>
      <c r="L17" s="130">
        <v>2.0061699999999998E-2</v>
      </c>
      <c r="M17" s="130">
        <v>1.6197799999999998E-2</v>
      </c>
      <c r="N17" s="130">
        <v>4.31338E-2</v>
      </c>
      <c r="O17" s="130">
        <v>1.2987E-2</v>
      </c>
      <c r="P17" s="130">
        <v>9.7103900000000007E-2</v>
      </c>
      <c r="Q17" s="130">
        <v>2.1462599999999998E-2</v>
      </c>
      <c r="R17" s="130">
        <v>1.18289E-2</v>
      </c>
      <c r="S17" s="130">
        <v>1.4978E-2</v>
      </c>
      <c r="T17" s="130">
        <v>1</v>
      </c>
      <c r="U17" s="130">
        <v>1</v>
      </c>
      <c r="V17" s="130">
        <v>1.9011400000000001E-2</v>
      </c>
      <c r="W17" s="130">
        <v>2.0108299999999999E-2</v>
      </c>
      <c r="X17" s="130">
        <v>1.55844E-2</v>
      </c>
      <c r="Y17" s="130">
        <v>2.0029700000000001E-2</v>
      </c>
      <c r="Z17" s="130">
        <v>2.82729E-2</v>
      </c>
      <c r="AA17" s="130">
        <v>5.63636E-2</v>
      </c>
      <c r="AB17" s="130">
        <v>1.4801099999999999E-2</v>
      </c>
      <c r="AC17" s="130">
        <v>5.50661E-2</v>
      </c>
      <c r="AD17" s="130">
        <v>0.9</v>
      </c>
      <c r="AE17" s="130">
        <v>9.2161900000000005E-2</v>
      </c>
      <c r="AF17" s="130">
        <v>1.6801099999999999E-2</v>
      </c>
      <c r="AG17" s="130">
        <v>3.2382399999999999E-2</v>
      </c>
      <c r="AH17" s="130">
        <v>9.7289799999999999E-3</v>
      </c>
      <c r="AI17" s="130">
        <v>1.36402E-2</v>
      </c>
      <c r="AJ17" s="130">
        <v>9.4017100000000006E-2</v>
      </c>
      <c r="AK17" s="130">
        <v>1.9108300000000002E-2</v>
      </c>
      <c r="AL17" s="130">
        <v>1.0704699999999999E-2</v>
      </c>
      <c r="AM17" s="130">
        <v>1.3805E-2</v>
      </c>
      <c r="AN17" s="130">
        <v>1.3524899999999999E-2</v>
      </c>
      <c r="AO17" s="130">
        <v>2.0488599999999999E-2</v>
      </c>
      <c r="AP17" s="130">
        <v>2.0408200000000001E-2</v>
      </c>
      <c r="AQ17" s="130">
        <v>1.0518400000000001E-2</v>
      </c>
      <c r="AR17" s="130">
        <v>2.06835E-2</v>
      </c>
      <c r="AS17" s="130">
        <v>9.3723100000000004E-2</v>
      </c>
      <c r="AT17" s="130">
        <v>3.22823E-2</v>
      </c>
      <c r="AU17" s="130">
        <v>3.7930999999999999E-2</v>
      </c>
      <c r="AV17" s="130">
        <v>4.9519599999999997E-2</v>
      </c>
      <c r="AW17" s="130">
        <v>2.0087299999999999E-2</v>
      </c>
      <c r="AX17" s="130">
        <v>2.0649000000000001E-2</v>
      </c>
      <c r="AY17" s="130">
        <v>6.36042E-2</v>
      </c>
      <c r="AZ17" s="130">
        <v>2.0087299999999999E-2</v>
      </c>
      <c r="BA17" s="130">
        <v>2.2275300000000001E-2</v>
      </c>
      <c r="BB17" s="130">
        <v>1.8231500000000001E-2</v>
      </c>
      <c r="BC17" s="130">
        <v>2.2587300000000001E-2</v>
      </c>
      <c r="BD17" s="130">
        <v>4.7461400000000001E-2</v>
      </c>
      <c r="BE17" s="130">
        <v>4.1052600000000002E-2</v>
      </c>
      <c r="BF17" s="130">
        <v>1.6933199999999999E-2</v>
      </c>
      <c r="BG17" s="130">
        <v>1.2738899999999999E-2</v>
      </c>
      <c r="BH17" s="130">
        <v>1.9548900000000001E-2</v>
      </c>
      <c r="BI17" s="130">
        <v>2.2293E-2</v>
      </c>
      <c r="BJ17" s="130">
        <v>5.8933600000000003E-2</v>
      </c>
      <c r="BK17" s="130">
        <v>5.56537E-2</v>
      </c>
      <c r="BL17" s="130">
        <v>4.0635999999999999E-2</v>
      </c>
      <c r="BM17" s="130">
        <v>2.0061699999999998E-2</v>
      </c>
      <c r="BN17" s="130">
        <v>7.2239399999999999E-3</v>
      </c>
      <c r="BO17" s="130">
        <v>1.2154699999999999E-2</v>
      </c>
      <c r="BP17" s="130">
        <v>1.28824E-2</v>
      </c>
      <c r="BQ17" s="130">
        <v>2.2641499999999998E-2</v>
      </c>
      <c r="BR17" s="130">
        <v>4.8128299999999999E-2</v>
      </c>
      <c r="BS17" s="130">
        <v>6.0702899999999997E-2</v>
      </c>
      <c r="BT17" s="130">
        <v>5.6689299999999998E-2</v>
      </c>
      <c r="BU17" s="130">
        <v>1.8151799999999999E-2</v>
      </c>
      <c r="BV17" s="130">
        <v>2.47525E-2</v>
      </c>
      <c r="BW17" s="130">
        <v>1.2025900000000001E-2</v>
      </c>
      <c r="BX17" s="130">
        <v>5.6910599999999999E-2</v>
      </c>
      <c r="BY17" s="130">
        <v>4.8140000000000002E-2</v>
      </c>
      <c r="BZ17" s="130">
        <v>2.4859699999999998E-2</v>
      </c>
      <c r="CA17" s="130">
        <v>1.4989300000000001E-2</v>
      </c>
      <c r="CB17" s="130">
        <v>1.01744E-2</v>
      </c>
      <c r="CC17" s="130">
        <v>1.36869E-2</v>
      </c>
      <c r="CD17" s="130">
        <v>2.2275300000000001E-2</v>
      </c>
      <c r="CE17" s="130">
        <v>2.0917100000000001E-2</v>
      </c>
      <c r="CF17" s="130">
        <v>4.7094200000000003E-2</v>
      </c>
      <c r="CG17" s="130">
        <v>2.19466E-2</v>
      </c>
      <c r="CH17" s="130">
        <v>3.7780399999999999E-2</v>
      </c>
      <c r="CI17" s="130">
        <v>4.3643300000000003E-2</v>
      </c>
      <c r="CJ17" s="130">
        <v>1.2216400000000001E-2</v>
      </c>
      <c r="CK17" s="130">
        <v>2.4859699999999998E-2</v>
      </c>
      <c r="CL17" s="130">
        <v>1.72117E-2</v>
      </c>
      <c r="CM17" s="130">
        <v>1.35257E-2</v>
      </c>
      <c r="CN17" s="130">
        <v>6.3909800000000003E-2</v>
      </c>
      <c r="CO17" s="130">
        <v>1.22378E-2</v>
      </c>
      <c r="CP17" s="130">
        <v>1.6419099999999999E-2</v>
      </c>
      <c r="CQ17" s="130">
        <v>3.6293400000000003E-2</v>
      </c>
      <c r="CR17" s="130">
        <v>2.6954200000000001E-2</v>
      </c>
      <c r="CS17" s="130">
        <v>1.1617499999999999E-2</v>
      </c>
      <c r="CT17" s="130">
        <v>1.11628E-2</v>
      </c>
      <c r="CU17" s="130">
        <v>1.64931E-2</v>
      </c>
      <c r="CV17" s="130">
        <v>2.1795999999999999E-2</v>
      </c>
      <c r="CW17" s="130">
        <v>2.3792399999999998E-2</v>
      </c>
      <c r="CX17" s="130">
        <v>1.08597E-2</v>
      </c>
      <c r="CY17" s="130">
        <v>1.5138E-2</v>
      </c>
      <c r="CZ17" s="130">
        <v>1.19705E-2</v>
      </c>
      <c r="DA17" s="130">
        <v>4.2813499999999997E-2</v>
      </c>
      <c r="DB17" s="1">
        <v>1.24113E-2</v>
      </c>
    </row>
    <row r="18" spans="1:106" ht="35.5" customHeight="1" x14ac:dyDescent="0.35">
      <c r="A18" s="111">
        <v>16</v>
      </c>
      <c r="B18" s="60">
        <v>-10.92</v>
      </c>
      <c r="C18" s="60">
        <v>-66.322751772685507</v>
      </c>
      <c r="D18" s="62">
        <v>-10.723000000000001</v>
      </c>
      <c r="E18" s="114">
        <v>-66.019188330205907</v>
      </c>
      <c r="F18" s="103" t="s">
        <v>39</v>
      </c>
      <c r="G18" s="130">
        <v>1.7832600000000001E-2</v>
      </c>
      <c r="H18" s="130">
        <v>0.33440500000000001</v>
      </c>
      <c r="I18" s="130">
        <v>2.3176599999999999E-2</v>
      </c>
      <c r="J18" s="130">
        <v>4.7068499999999999E-2</v>
      </c>
      <c r="K18" s="130">
        <v>0.33531699999999998</v>
      </c>
      <c r="L18" s="130">
        <v>1.95228E-2</v>
      </c>
      <c r="M18" s="130">
        <v>0.187384</v>
      </c>
      <c r="N18" s="130">
        <v>1.9215400000000001E-2</v>
      </c>
      <c r="O18" s="130">
        <v>0.204981</v>
      </c>
      <c r="P18" s="130">
        <v>2.4571900000000001E-2</v>
      </c>
      <c r="Q18" s="130">
        <v>0.61150199999999999</v>
      </c>
      <c r="R18" s="130">
        <v>0.21457499999999999</v>
      </c>
      <c r="S18" s="130">
        <v>0.230159</v>
      </c>
      <c r="T18" s="130">
        <v>1.9011400000000001E-2</v>
      </c>
      <c r="U18" s="130">
        <v>1.9011400000000001E-2</v>
      </c>
      <c r="V18" s="130">
        <v>1</v>
      </c>
      <c r="W18" s="130">
        <v>1.9565200000000001E-2</v>
      </c>
      <c r="X18" s="130">
        <v>0.23144500000000001</v>
      </c>
      <c r="Y18" s="130">
        <v>1.8802200000000002E-2</v>
      </c>
      <c r="Z18" s="130">
        <v>1.0907E-2</v>
      </c>
      <c r="AA18" s="130">
        <v>1.6260199999999999E-2</v>
      </c>
      <c r="AB18" s="130">
        <v>0.207951</v>
      </c>
      <c r="AC18" s="130">
        <v>1.6520900000000002E-2</v>
      </c>
      <c r="AD18" s="130">
        <v>1.92604E-2</v>
      </c>
      <c r="AE18" s="130">
        <v>2.2624399999999999E-2</v>
      </c>
      <c r="AF18" s="130">
        <v>8.9115600000000003E-2</v>
      </c>
      <c r="AG18" s="130">
        <v>2.29391E-2</v>
      </c>
      <c r="AH18" s="130">
        <v>9.2133199999999998E-2</v>
      </c>
      <c r="AI18" s="130">
        <v>0.15148800000000001</v>
      </c>
      <c r="AJ18" s="130">
        <v>2.0134200000000001E-2</v>
      </c>
      <c r="AK18" s="130">
        <v>0.52169100000000002</v>
      </c>
      <c r="AL18" s="130">
        <v>0.117109</v>
      </c>
      <c r="AM18" s="130">
        <v>0.141953</v>
      </c>
      <c r="AN18" s="130">
        <v>0.22106300000000001</v>
      </c>
      <c r="AO18" s="130">
        <v>0.155388</v>
      </c>
      <c r="AP18" s="130">
        <v>0.36748799999999998</v>
      </c>
      <c r="AQ18" s="130">
        <v>0.19317200000000001</v>
      </c>
      <c r="AR18" s="130">
        <v>0.10478800000000001</v>
      </c>
      <c r="AS18" s="130">
        <v>2.0255100000000002E-2</v>
      </c>
      <c r="AT18" s="130">
        <v>0.246167</v>
      </c>
      <c r="AU18" s="130">
        <v>2.2961200000000001E-2</v>
      </c>
      <c r="AV18" s="130">
        <v>1.8918899999999999E-2</v>
      </c>
      <c r="AW18" s="130">
        <v>0.101754</v>
      </c>
      <c r="AX18" s="130">
        <v>5.5295200000000003E-2</v>
      </c>
      <c r="AY18" s="130">
        <v>2.1343899999999999E-2</v>
      </c>
      <c r="AZ18" s="130">
        <v>0.23258100000000001</v>
      </c>
      <c r="BA18" s="130">
        <v>1.40325E-2</v>
      </c>
      <c r="BB18" s="130">
        <v>0.13894100000000001</v>
      </c>
      <c r="BC18" s="130">
        <v>3.0418299999999999E-2</v>
      </c>
      <c r="BD18" s="130">
        <v>2.16749E-2</v>
      </c>
      <c r="BE18" s="130">
        <v>1.5080100000000001E-2</v>
      </c>
      <c r="BF18" s="130">
        <v>4.0961699999999997E-2</v>
      </c>
      <c r="BG18" s="130">
        <v>0.29770999999999997</v>
      </c>
      <c r="BH18" s="130">
        <v>1.90543E-2</v>
      </c>
      <c r="BI18" s="130">
        <v>0.25296800000000003</v>
      </c>
      <c r="BJ18" s="130">
        <v>1.4131299999999999E-2</v>
      </c>
      <c r="BK18" s="130">
        <v>1.9872799999999999E-2</v>
      </c>
      <c r="BL18" s="130">
        <v>1.9323699999999999E-2</v>
      </c>
      <c r="BM18" s="130">
        <v>0.36100399999999999</v>
      </c>
      <c r="BN18" s="130">
        <v>3.5019500000000002E-2</v>
      </c>
      <c r="BO18" s="130">
        <v>2.76356E-2</v>
      </c>
      <c r="BP18" s="130">
        <v>0.228102</v>
      </c>
      <c r="BQ18" s="130">
        <v>8.9219300000000001E-2</v>
      </c>
      <c r="BR18" s="130">
        <v>2.2009600000000001E-2</v>
      </c>
      <c r="BS18" s="130">
        <v>1.7840399999999999E-2</v>
      </c>
      <c r="BT18" s="130">
        <v>1.6949200000000001E-2</v>
      </c>
      <c r="BU18" s="130">
        <v>0.27729500000000001</v>
      </c>
      <c r="BV18" s="130">
        <v>1.77778E-2</v>
      </c>
      <c r="BW18" s="130">
        <v>0.130019</v>
      </c>
      <c r="BX18" s="130">
        <v>1.62933E-2</v>
      </c>
      <c r="BY18" s="130">
        <v>2.1484400000000001E-2</v>
      </c>
      <c r="BZ18" s="130">
        <v>0.22841700000000001</v>
      </c>
      <c r="CA18" s="130">
        <v>4.8583000000000001E-2</v>
      </c>
      <c r="CB18" s="130">
        <v>9.1580499999999995E-2</v>
      </c>
      <c r="CC18" s="130">
        <v>0.287159</v>
      </c>
      <c r="CD18" s="130">
        <v>1.40325E-2</v>
      </c>
      <c r="CE18" s="130">
        <v>0.27178999999999998</v>
      </c>
      <c r="CF18" s="130">
        <v>1.7969499999999999E-2</v>
      </c>
      <c r="CG18" s="130">
        <v>0.104862</v>
      </c>
      <c r="CH18" s="130">
        <v>1.7894699999999999E-2</v>
      </c>
      <c r="CI18" s="130">
        <v>1.36519E-2</v>
      </c>
      <c r="CJ18" s="130">
        <v>0.18857099999999999</v>
      </c>
      <c r="CK18" s="130">
        <v>0.22841700000000001</v>
      </c>
      <c r="CL18" s="130">
        <v>0.20607800000000001</v>
      </c>
      <c r="CM18" s="130">
        <v>0.14016899999999999</v>
      </c>
      <c r="CN18" s="130">
        <v>2.7801200000000002E-2</v>
      </c>
      <c r="CO18" s="130">
        <v>0.110517</v>
      </c>
      <c r="CP18" s="130">
        <v>0.22398599999999999</v>
      </c>
      <c r="CQ18" s="130">
        <v>1.27479E-2</v>
      </c>
      <c r="CR18" s="130">
        <v>1.5753E-2</v>
      </c>
      <c r="CS18" s="130">
        <v>8.6375800000000003E-2</v>
      </c>
      <c r="CT18" s="130">
        <v>0.11692</v>
      </c>
      <c r="CU18" s="130">
        <v>0.329461</v>
      </c>
      <c r="CV18" s="130">
        <v>8.4337300000000004E-2</v>
      </c>
      <c r="CW18" s="130">
        <v>9.6727300000000002E-2</v>
      </c>
      <c r="CX18" s="130">
        <v>0.149809</v>
      </c>
      <c r="CY18" s="130">
        <v>0.23417099999999999</v>
      </c>
      <c r="CZ18" s="130">
        <v>0.211224</v>
      </c>
      <c r="DA18" s="130">
        <v>1.27621E-2</v>
      </c>
      <c r="DB18" s="1">
        <v>0.63129999999999997</v>
      </c>
    </row>
    <row r="19" spans="1:106" ht="29.5" customHeight="1" x14ac:dyDescent="0.35">
      <c r="A19" s="111">
        <v>17</v>
      </c>
      <c r="B19" s="59">
        <v>-10.874000000000001</v>
      </c>
      <c r="C19" s="67">
        <v>-66.8</v>
      </c>
      <c r="D19" s="67">
        <v>-8.36</v>
      </c>
      <c r="E19" s="114">
        <v>-59.388255437525899</v>
      </c>
      <c r="F19" s="103" t="s">
        <v>40</v>
      </c>
      <c r="G19" s="130">
        <v>2.88326E-2</v>
      </c>
      <c r="H19" s="130">
        <v>2.5125600000000001E-2</v>
      </c>
      <c r="I19" s="130">
        <v>3.8596499999999999E-2</v>
      </c>
      <c r="J19" s="130">
        <v>3.2284800000000002E-2</v>
      </c>
      <c r="K19" s="130">
        <v>2.1588300000000001E-2</v>
      </c>
      <c r="L19" s="130">
        <v>0.91586199999999995</v>
      </c>
      <c r="M19" s="130">
        <v>2.0259300000000001E-2</v>
      </c>
      <c r="N19" s="130">
        <v>4.50751E-2</v>
      </c>
      <c r="O19" s="130">
        <v>1.97857E-2</v>
      </c>
      <c r="P19" s="130">
        <v>2.57381E-2</v>
      </c>
      <c r="Q19" s="130">
        <v>2.5019E-2</v>
      </c>
      <c r="R19" s="130">
        <v>1.6379299999999999E-2</v>
      </c>
      <c r="S19" s="130">
        <v>2.6958699999999999E-2</v>
      </c>
      <c r="T19" s="130">
        <v>2.0108299999999999E-2</v>
      </c>
      <c r="U19" s="130">
        <v>2.0108299999999999E-2</v>
      </c>
      <c r="V19" s="130">
        <v>1.9565200000000001E-2</v>
      </c>
      <c r="W19" s="130">
        <v>1</v>
      </c>
      <c r="X19" s="130">
        <v>2.3947199999999998E-2</v>
      </c>
      <c r="Y19" s="130">
        <v>0.80249999999999999</v>
      </c>
      <c r="Z19" s="130">
        <v>2.9585799999999999E-2</v>
      </c>
      <c r="AA19" s="130">
        <v>5.40309E-2</v>
      </c>
      <c r="AB19" s="130">
        <v>2.1949099999999999E-2</v>
      </c>
      <c r="AC19" s="130">
        <v>3.22256E-2</v>
      </c>
      <c r="AD19" s="130">
        <v>2.0376200000000001E-2</v>
      </c>
      <c r="AE19" s="130">
        <v>2.3772999999999999E-2</v>
      </c>
      <c r="AF19" s="130">
        <v>1.41207E-2</v>
      </c>
      <c r="AG19" s="130">
        <v>8.6083199999999992E-3</v>
      </c>
      <c r="AH19" s="130">
        <v>7.9575600000000007E-3</v>
      </c>
      <c r="AI19" s="130">
        <v>1.7828199999999999E-2</v>
      </c>
      <c r="AJ19" s="130">
        <v>2.5894899999999998E-2</v>
      </c>
      <c r="AK19" s="130">
        <v>2.5894899999999998E-2</v>
      </c>
      <c r="AL19" s="130">
        <v>4.8034899999999998E-2</v>
      </c>
      <c r="AM19" s="130">
        <v>2.3064299999999999E-2</v>
      </c>
      <c r="AN19" s="130">
        <v>2.8432200000000001E-2</v>
      </c>
      <c r="AO19" s="130">
        <v>3.3383900000000001E-2</v>
      </c>
      <c r="AP19" s="130">
        <v>2.8592900000000001E-2</v>
      </c>
      <c r="AQ19" s="130">
        <v>1.9494600000000001E-2</v>
      </c>
      <c r="AR19" s="130">
        <v>1.7781499999999999E-2</v>
      </c>
      <c r="AS19" s="130">
        <v>0.03</v>
      </c>
      <c r="AT19" s="130">
        <v>2.7797599999999999E-2</v>
      </c>
      <c r="AU19" s="130">
        <v>4.5230300000000001E-2</v>
      </c>
      <c r="AV19" s="130">
        <v>3.3356499999999997E-2</v>
      </c>
      <c r="AW19" s="130">
        <v>1.72982E-2</v>
      </c>
      <c r="AX19" s="130">
        <v>2.40964E-2</v>
      </c>
      <c r="AY19" s="130">
        <v>3.4174099999999999E-2</v>
      </c>
      <c r="AZ19" s="130">
        <v>2.48963E-2</v>
      </c>
      <c r="BA19" s="130">
        <v>3.8402499999999999E-2</v>
      </c>
      <c r="BB19" s="130">
        <v>2.95652E-2</v>
      </c>
      <c r="BC19" s="130">
        <v>2.70531E-2</v>
      </c>
      <c r="BD19" s="130">
        <v>3.0426000000000002E-2</v>
      </c>
      <c r="BE19" s="130">
        <v>4.8659399999999998E-2</v>
      </c>
      <c r="BF19" s="130">
        <v>3.2374100000000003E-2</v>
      </c>
      <c r="BG19" s="130">
        <v>2.4483600000000001E-2</v>
      </c>
      <c r="BH19" s="130">
        <v>0.819693</v>
      </c>
      <c r="BI19" s="130">
        <v>2.65957E-2</v>
      </c>
      <c r="BJ19" s="130">
        <v>2.2165399999999998E-2</v>
      </c>
      <c r="BK19" s="130">
        <v>3.1888800000000002E-2</v>
      </c>
      <c r="BL19" s="130">
        <v>2.8076E-2</v>
      </c>
      <c r="BM19" s="130">
        <v>2.8127300000000001E-2</v>
      </c>
      <c r="BN19" s="130">
        <v>2.7586200000000002E-2</v>
      </c>
      <c r="BO19" s="130">
        <v>4.79744E-2</v>
      </c>
      <c r="BP19" s="130">
        <v>1.4548200000000001E-2</v>
      </c>
      <c r="BQ19" s="130">
        <v>2.3111099999999999E-2</v>
      </c>
      <c r="BR19" s="130">
        <v>3.7661E-2</v>
      </c>
      <c r="BS19" s="130">
        <v>4.0117399999999998E-2</v>
      </c>
      <c r="BT19" s="130">
        <v>2.3565599999999999E-2</v>
      </c>
      <c r="BU19" s="130">
        <v>3.5004E-2</v>
      </c>
      <c r="BV19" s="130">
        <v>6.0426500000000001E-2</v>
      </c>
      <c r="BW19" s="130">
        <v>2.4713200000000001E-2</v>
      </c>
      <c r="BX19" s="130">
        <v>2.3036600000000001E-2</v>
      </c>
      <c r="BY19" s="130">
        <v>4.2726300000000002E-2</v>
      </c>
      <c r="BZ19" s="130">
        <v>2.82875E-2</v>
      </c>
      <c r="CA19" s="130">
        <v>4.20945E-2</v>
      </c>
      <c r="CB19" s="130">
        <v>2.0308099999999999E-2</v>
      </c>
      <c r="CC19" s="130">
        <v>2.7914600000000001E-2</v>
      </c>
      <c r="CD19" s="130">
        <v>3.8402499999999999E-2</v>
      </c>
      <c r="CE19" s="130">
        <v>3.7267099999999997E-2</v>
      </c>
      <c r="CF19" s="130">
        <v>4.6095999999999998E-2</v>
      </c>
      <c r="CG19" s="130">
        <v>2.0627800000000002E-2</v>
      </c>
      <c r="CH19" s="130">
        <v>5.4626500000000001E-2</v>
      </c>
      <c r="CI19" s="130">
        <v>3.3658100000000003E-2</v>
      </c>
      <c r="CJ19" s="130">
        <v>1.9950099999999998E-2</v>
      </c>
      <c r="CK19" s="130">
        <v>2.82875E-2</v>
      </c>
      <c r="CL19" s="130">
        <v>1.8760200000000001E-2</v>
      </c>
      <c r="CM19" s="130">
        <v>3.11688E-2</v>
      </c>
      <c r="CN19" s="130">
        <v>5.5457699999999999E-2</v>
      </c>
      <c r="CO19" s="130">
        <v>2.4247500000000002E-2</v>
      </c>
      <c r="CP19" s="130">
        <v>2.70473E-2</v>
      </c>
      <c r="CQ19" s="130">
        <v>3.2991199999999998E-2</v>
      </c>
      <c r="CR19" s="130">
        <v>1.33758E-2</v>
      </c>
      <c r="CS19" s="130">
        <v>1.0961200000000001E-2</v>
      </c>
      <c r="CT19" s="130">
        <v>2.9437999999999999E-2</v>
      </c>
      <c r="CU19" s="130">
        <v>2.48344E-2</v>
      </c>
      <c r="CV19" s="130">
        <v>1.2254900000000001E-2</v>
      </c>
      <c r="CW19" s="130">
        <v>2.41047E-2</v>
      </c>
      <c r="CX19" s="130">
        <v>2.42215E-2</v>
      </c>
      <c r="CY19" s="130">
        <v>2.2015199999999999E-2</v>
      </c>
      <c r="CZ19" s="130">
        <v>4.9505E-2</v>
      </c>
      <c r="DA19" s="130">
        <v>4.9085700000000003E-2</v>
      </c>
      <c r="DB19" s="1">
        <v>1.7676799999999999E-2</v>
      </c>
    </row>
    <row r="20" spans="1:106" ht="33" customHeight="1" x14ac:dyDescent="0.35">
      <c r="A20" s="111">
        <v>18</v>
      </c>
      <c r="B20" s="60">
        <v>-10.842000000000001</v>
      </c>
      <c r="C20" s="59">
        <v>-66.3</v>
      </c>
      <c r="D20" s="62">
        <v>-10.34</v>
      </c>
      <c r="E20" s="112">
        <v>-59.414697013078701</v>
      </c>
      <c r="F20" s="103" t="s">
        <v>41</v>
      </c>
      <c r="G20" s="130">
        <v>1.3076900000000001E-2</v>
      </c>
      <c r="H20" s="130">
        <v>0.56914100000000001</v>
      </c>
      <c r="I20" s="130">
        <v>2.2222200000000001E-2</v>
      </c>
      <c r="J20" s="130">
        <v>8.5798799999999995E-2</v>
      </c>
      <c r="K20" s="130">
        <v>0.436054</v>
      </c>
      <c r="L20" s="130">
        <v>2.3888E-2</v>
      </c>
      <c r="M20" s="130">
        <v>0.280783</v>
      </c>
      <c r="N20" s="130">
        <v>1.37489E-2</v>
      </c>
      <c r="O20" s="130">
        <v>0.56080099999999999</v>
      </c>
      <c r="P20" s="130">
        <v>1.5113400000000001E-2</v>
      </c>
      <c r="Q20" s="130">
        <v>0.24201900000000001</v>
      </c>
      <c r="R20" s="130">
        <v>0.60903399999999996</v>
      </c>
      <c r="S20" s="130">
        <v>0.660991</v>
      </c>
      <c r="T20" s="130">
        <v>1.55844E-2</v>
      </c>
      <c r="U20" s="130">
        <v>1.55844E-2</v>
      </c>
      <c r="V20" s="130">
        <v>0.23144500000000001</v>
      </c>
      <c r="W20" s="130">
        <v>2.3947199999999998E-2</v>
      </c>
      <c r="X20" s="130">
        <v>1</v>
      </c>
      <c r="Y20" s="130">
        <v>2.4505900000000001E-2</v>
      </c>
      <c r="Z20" s="130">
        <v>1.078E-2</v>
      </c>
      <c r="AA20" s="130">
        <v>1.88147E-2</v>
      </c>
      <c r="AB20" s="130">
        <v>0.30179</v>
      </c>
      <c r="AC20" s="130">
        <v>1.5011500000000001E-2</v>
      </c>
      <c r="AD20" s="130">
        <v>1.58172E-2</v>
      </c>
      <c r="AE20" s="130">
        <v>1.7979499999999999E-2</v>
      </c>
      <c r="AF20" s="130">
        <v>4.82456E-2</v>
      </c>
      <c r="AG20" s="130">
        <v>1.9417500000000001E-2</v>
      </c>
      <c r="AH20" s="130">
        <v>0.12163300000000001</v>
      </c>
      <c r="AI20" s="130">
        <v>0.32934099999999999</v>
      </c>
      <c r="AJ20" s="130">
        <v>1.17944E-2</v>
      </c>
      <c r="AK20" s="130">
        <v>0.48088799999999998</v>
      </c>
      <c r="AL20" s="130">
        <v>0.20319599999999999</v>
      </c>
      <c r="AM20" s="130">
        <v>0.34809299999999999</v>
      </c>
      <c r="AN20" s="130">
        <v>0.63265300000000002</v>
      </c>
      <c r="AO20" s="130">
        <v>0.27063700000000002</v>
      </c>
      <c r="AP20" s="130">
        <v>0.46931400000000001</v>
      </c>
      <c r="AQ20" s="130">
        <v>0.46020800000000001</v>
      </c>
      <c r="AR20" s="130">
        <v>0.121019</v>
      </c>
      <c r="AS20" s="130">
        <v>1.18745E-2</v>
      </c>
      <c r="AT20" s="130">
        <v>0.204461</v>
      </c>
      <c r="AU20" s="130">
        <v>1.3513499999999999E-2</v>
      </c>
      <c r="AV20" s="130">
        <v>1.43722E-2</v>
      </c>
      <c r="AW20" s="130">
        <v>0.116923</v>
      </c>
      <c r="AX20" s="130">
        <v>7.7528100000000003E-2</v>
      </c>
      <c r="AY20" s="130">
        <v>2.1798399999999999E-2</v>
      </c>
      <c r="AZ20" s="130">
        <v>0.84576300000000004</v>
      </c>
      <c r="BA20" s="130">
        <v>1.51515E-2</v>
      </c>
      <c r="BB20" s="130">
        <v>0.28465299999999999</v>
      </c>
      <c r="BC20" s="130">
        <v>2.34375E-2</v>
      </c>
      <c r="BD20" s="130">
        <v>1.7543900000000001E-2</v>
      </c>
      <c r="BE20" s="130">
        <v>2.13244E-2</v>
      </c>
      <c r="BF20" s="130">
        <v>8.2073400000000005E-2</v>
      </c>
      <c r="BG20" s="130">
        <v>0.493116</v>
      </c>
      <c r="BH20" s="130">
        <v>2.32372E-2</v>
      </c>
      <c r="BI20" s="130">
        <v>0.20499999999999999</v>
      </c>
      <c r="BJ20" s="130">
        <v>1.7391299999999998E-2</v>
      </c>
      <c r="BK20" s="130">
        <v>1.4545499999999999E-2</v>
      </c>
      <c r="BL20" s="130">
        <v>1.6651200000000001E-2</v>
      </c>
      <c r="BM20" s="130">
        <v>0.45721000000000001</v>
      </c>
      <c r="BN20" s="130">
        <v>9.7919199999999998E-2</v>
      </c>
      <c r="BO20" s="130">
        <v>6.0836500000000002E-2</v>
      </c>
      <c r="BP20" s="130">
        <v>0.42391299999999998</v>
      </c>
      <c r="BQ20" s="130">
        <v>2.0304599999999999E-2</v>
      </c>
      <c r="BR20" s="130">
        <v>1.9230799999999999E-2</v>
      </c>
      <c r="BS20" s="130">
        <v>1.6629700000000001E-2</v>
      </c>
      <c r="BT20" s="130">
        <v>1.66865E-2</v>
      </c>
      <c r="BU20" s="130">
        <v>0.50586699999999996</v>
      </c>
      <c r="BV20" s="130">
        <v>2.6027399999999999E-2</v>
      </c>
      <c r="BW20" s="130">
        <v>0.31989600000000001</v>
      </c>
      <c r="BX20" s="130">
        <v>1.5892400000000001E-2</v>
      </c>
      <c r="BY20" s="130">
        <v>1.9721599999999999E-2</v>
      </c>
      <c r="BZ20" s="130">
        <v>0.47478500000000001</v>
      </c>
      <c r="CA20" s="130">
        <v>5.33333E-2</v>
      </c>
      <c r="CB20" s="130">
        <v>0.20829500000000001</v>
      </c>
      <c r="CC20" s="130">
        <v>0.26980500000000002</v>
      </c>
      <c r="CD20" s="130">
        <v>1.51515E-2</v>
      </c>
      <c r="CE20" s="130">
        <v>0.48749999999999999</v>
      </c>
      <c r="CF20" s="130">
        <v>1.15183E-2</v>
      </c>
      <c r="CG20" s="130">
        <v>0.133714</v>
      </c>
      <c r="CH20" s="130">
        <v>1.39417E-2</v>
      </c>
      <c r="CI20" s="130">
        <v>1.49105E-2</v>
      </c>
      <c r="CJ20" s="130">
        <v>0.38589699999999999</v>
      </c>
      <c r="CK20" s="130">
        <v>0.47478500000000001</v>
      </c>
      <c r="CL20" s="130">
        <v>0.57122499999999998</v>
      </c>
      <c r="CM20" s="130">
        <v>0.153422</v>
      </c>
      <c r="CN20" s="130">
        <v>4.7761199999999997E-2</v>
      </c>
      <c r="CO20" s="130">
        <v>0.26494699999999999</v>
      </c>
      <c r="CP20" s="130">
        <v>0.46227499999999999</v>
      </c>
      <c r="CQ20" s="130">
        <v>1.28308E-2</v>
      </c>
      <c r="CR20" s="130">
        <v>1.47472E-2</v>
      </c>
      <c r="CS20" s="130">
        <v>0.157143</v>
      </c>
      <c r="CT20" s="130">
        <v>0.16531799999999999</v>
      </c>
      <c r="CU20" s="130">
        <v>0.55777500000000002</v>
      </c>
      <c r="CV20" s="130">
        <v>0.14690500000000001</v>
      </c>
      <c r="CW20" s="130">
        <v>0.20269100000000001</v>
      </c>
      <c r="CX20" s="130">
        <v>0.37301600000000001</v>
      </c>
      <c r="CY20" s="130">
        <v>0.676145</v>
      </c>
      <c r="CZ20" s="130">
        <v>0.37466300000000002</v>
      </c>
      <c r="DA20" s="130">
        <v>9.6256699999999994E-3</v>
      </c>
      <c r="DB20" s="1">
        <v>0.33879100000000001</v>
      </c>
    </row>
    <row r="21" spans="1:106" ht="34.5" customHeight="1" x14ac:dyDescent="0.35">
      <c r="A21" s="111">
        <v>19</v>
      </c>
      <c r="B21" s="4">
        <v>-10.814</v>
      </c>
      <c r="C21" s="66">
        <v>-68.369129259100205</v>
      </c>
      <c r="D21" s="4" t="s">
        <v>315</v>
      </c>
      <c r="E21" s="113" t="s">
        <v>315</v>
      </c>
      <c r="F21" s="104" t="s">
        <v>42</v>
      </c>
      <c r="G21" s="130">
        <v>2.8435999999999999E-2</v>
      </c>
      <c r="H21" s="130">
        <v>2.4819899999999999E-2</v>
      </c>
      <c r="I21" s="130">
        <v>3.7837799999999998E-2</v>
      </c>
      <c r="J21" s="130">
        <v>3.16706E-2</v>
      </c>
      <c r="K21" s="130">
        <v>2.1449699999999999E-2</v>
      </c>
      <c r="L21" s="130">
        <v>0.79726399999999997</v>
      </c>
      <c r="M21" s="130">
        <v>2.4143299999999999E-2</v>
      </c>
      <c r="N21" s="130">
        <v>4.3894700000000002E-2</v>
      </c>
      <c r="O21" s="130">
        <v>2.1326999999999999E-2</v>
      </c>
      <c r="P21" s="130">
        <v>2.4691399999999999E-2</v>
      </c>
      <c r="Q21" s="130">
        <v>2.4E-2</v>
      </c>
      <c r="R21" s="130">
        <v>1.6460900000000001E-2</v>
      </c>
      <c r="S21" s="130">
        <v>2.8225799999999999E-2</v>
      </c>
      <c r="T21" s="130">
        <v>2.0029700000000001E-2</v>
      </c>
      <c r="U21" s="130">
        <v>2.0029700000000001E-2</v>
      </c>
      <c r="V21" s="130">
        <v>1.8802200000000002E-2</v>
      </c>
      <c r="W21" s="130">
        <v>0.80249999999999999</v>
      </c>
      <c r="X21" s="130">
        <v>2.4505900000000001E-2</v>
      </c>
      <c r="Y21" s="130">
        <v>1</v>
      </c>
      <c r="Z21" s="130">
        <v>2.9816499999999999E-2</v>
      </c>
      <c r="AA21" s="130">
        <v>4.6416899999999997E-2</v>
      </c>
      <c r="AB21" s="130">
        <v>2.0920500000000002E-2</v>
      </c>
      <c r="AC21" s="130">
        <v>3.1488500000000003E-2</v>
      </c>
      <c r="AD21" s="130">
        <v>1.9519499999999999E-2</v>
      </c>
      <c r="AE21" s="130">
        <v>2.5811199999999999E-2</v>
      </c>
      <c r="AF21" s="130">
        <v>1.3630700000000001E-2</v>
      </c>
      <c r="AG21" s="130">
        <v>8.9717000000000009E-3</v>
      </c>
      <c r="AH21" s="130">
        <v>8.3173399999999995E-3</v>
      </c>
      <c r="AI21" s="130">
        <v>2.1806900000000001E-2</v>
      </c>
      <c r="AJ21" s="130">
        <v>2.4835599999999999E-2</v>
      </c>
      <c r="AK21" s="130">
        <v>2.4835599999999999E-2</v>
      </c>
      <c r="AL21" s="130">
        <v>4.5795200000000001E-2</v>
      </c>
      <c r="AM21" s="130">
        <v>2.2852600000000001E-2</v>
      </c>
      <c r="AN21" s="130">
        <v>2.8793800000000001E-2</v>
      </c>
      <c r="AO21" s="130">
        <v>3.2023299999999998E-2</v>
      </c>
      <c r="AP21" s="130">
        <v>2.7436800000000001E-2</v>
      </c>
      <c r="AQ21" s="130">
        <v>1.8737E-2</v>
      </c>
      <c r="AR21" s="130">
        <v>1.6976600000000001E-2</v>
      </c>
      <c r="AS21" s="130">
        <v>2.8761100000000001E-2</v>
      </c>
      <c r="AT21" s="130">
        <v>2.67306E-2</v>
      </c>
      <c r="AU21" s="130">
        <v>4.3239E-2</v>
      </c>
      <c r="AV21" s="130">
        <v>3.2797899999999998E-2</v>
      </c>
      <c r="AW21" s="130">
        <v>1.6535399999999999E-2</v>
      </c>
      <c r="AX21" s="130">
        <v>2.2907500000000001E-2</v>
      </c>
      <c r="AY21" s="130">
        <v>3.5101399999999998E-2</v>
      </c>
      <c r="AZ21" s="130">
        <v>2.3790599999999999E-2</v>
      </c>
      <c r="BA21" s="130">
        <v>3.6818900000000002E-2</v>
      </c>
      <c r="BB21" s="130">
        <v>2.8192399999999999E-2</v>
      </c>
      <c r="BC21" s="130">
        <v>2.6605500000000001E-2</v>
      </c>
      <c r="BD21" s="130">
        <v>2.8790799999999998E-2</v>
      </c>
      <c r="BE21" s="130">
        <v>6.0057199999999998E-2</v>
      </c>
      <c r="BF21" s="130">
        <v>3.0821899999999999E-2</v>
      </c>
      <c r="BG21" s="130">
        <v>2.6490099999999999E-2</v>
      </c>
      <c r="BH21" s="130">
        <v>0.76491600000000004</v>
      </c>
      <c r="BI21" s="130">
        <v>2.55102E-2</v>
      </c>
      <c r="BJ21" s="130">
        <v>2.1155400000000001E-2</v>
      </c>
      <c r="BK21" s="130">
        <v>3.2106500000000003E-2</v>
      </c>
      <c r="BL21" s="130">
        <v>2.76461E-2</v>
      </c>
      <c r="BM21" s="130">
        <v>2.7007799999999998E-2</v>
      </c>
      <c r="BN21" s="130">
        <v>2.6143799999999998E-2</v>
      </c>
      <c r="BO21" s="130">
        <v>4.5271600000000002E-2</v>
      </c>
      <c r="BP21" s="130">
        <v>1.54412E-2</v>
      </c>
      <c r="BQ21" s="130">
        <v>2.2015199999999999E-2</v>
      </c>
      <c r="BR21" s="130">
        <v>3.1805399999999998E-2</v>
      </c>
      <c r="BS21" s="130">
        <v>3.8033400000000002E-2</v>
      </c>
      <c r="BT21" s="130">
        <v>2.2286799999999999E-2</v>
      </c>
      <c r="BU21" s="130">
        <v>3.3510999999999999E-2</v>
      </c>
      <c r="BV21" s="130">
        <v>5.66667E-2</v>
      </c>
      <c r="BW21" s="130">
        <v>2.3549199999999999E-2</v>
      </c>
      <c r="BX21" s="130">
        <v>2.1760600000000001E-2</v>
      </c>
      <c r="BY21" s="130">
        <v>3.8424600000000003E-2</v>
      </c>
      <c r="BZ21" s="130">
        <v>2.71261E-2</v>
      </c>
      <c r="CA21" s="130">
        <v>3.9805800000000002E-2</v>
      </c>
      <c r="CB21" s="130">
        <v>1.9541800000000002E-2</v>
      </c>
      <c r="CC21" s="130">
        <v>2.9921300000000001E-2</v>
      </c>
      <c r="CD21" s="130">
        <v>3.6818900000000002E-2</v>
      </c>
      <c r="CE21" s="130">
        <v>3.5714299999999997E-2</v>
      </c>
      <c r="CF21" s="130">
        <v>4.3789099999999997E-2</v>
      </c>
      <c r="CG21" s="130">
        <v>2.22603E-2</v>
      </c>
      <c r="CH21" s="130">
        <v>5.2520999999999998E-2</v>
      </c>
      <c r="CI21" s="130">
        <v>3.0328600000000001E-2</v>
      </c>
      <c r="CJ21" s="130">
        <v>1.9062699999999998E-2</v>
      </c>
      <c r="CK21" s="130">
        <v>2.71261E-2</v>
      </c>
      <c r="CL21" s="130">
        <v>2.03284E-2</v>
      </c>
      <c r="CM21" s="130">
        <v>2.97275E-2</v>
      </c>
      <c r="CN21" s="130">
        <v>5.3736399999999997E-2</v>
      </c>
      <c r="CO21" s="130">
        <v>2.31629E-2</v>
      </c>
      <c r="CP21" s="130">
        <v>2.5955300000000001E-2</v>
      </c>
      <c r="CQ21" s="130">
        <v>3.3145300000000003E-2</v>
      </c>
      <c r="CR21" s="130">
        <v>1.4162599999999999E-2</v>
      </c>
      <c r="CS21" s="130">
        <v>1.0467000000000001E-2</v>
      </c>
      <c r="CT21" s="130">
        <v>2.8037400000000001E-2</v>
      </c>
      <c r="CU21" s="130">
        <v>2.4544699999999999E-2</v>
      </c>
      <c r="CV21" s="130">
        <v>1.25098E-2</v>
      </c>
      <c r="CW21" s="130">
        <v>2.38885E-2</v>
      </c>
      <c r="CX21" s="130">
        <v>2.3102299999999999E-2</v>
      </c>
      <c r="CY21" s="130">
        <v>2.2672100000000001E-2</v>
      </c>
      <c r="CZ21" s="130">
        <v>4.7129400000000002E-2</v>
      </c>
      <c r="DA21" s="130">
        <v>4.65753E-2</v>
      </c>
      <c r="DB21" s="1">
        <v>1.6881E-2</v>
      </c>
    </row>
    <row r="22" spans="1:106" ht="31" customHeight="1" x14ac:dyDescent="0.35">
      <c r="A22" s="111">
        <v>20</v>
      </c>
      <c r="B22" s="4">
        <v>-10.798</v>
      </c>
      <c r="C22" s="4">
        <v>-56.202138340710903</v>
      </c>
      <c r="D22" s="4" t="s">
        <v>315</v>
      </c>
      <c r="E22" s="113" t="s">
        <v>315</v>
      </c>
      <c r="F22" s="105" t="s">
        <v>44</v>
      </c>
      <c r="G22" s="130">
        <v>2.1934800000000001E-2</v>
      </c>
      <c r="H22" s="130">
        <v>1.02433E-2</v>
      </c>
      <c r="I22" s="130">
        <v>3.3821900000000002E-2</v>
      </c>
      <c r="J22" s="130">
        <v>1.5218799999999999E-2</v>
      </c>
      <c r="K22" s="130">
        <v>1.20555E-2</v>
      </c>
      <c r="L22" s="130">
        <v>2.8925599999999999E-2</v>
      </c>
      <c r="M22" s="130">
        <v>1.00188E-2</v>
      </c>
      <c r="N22" s="130">
        <v>3.0147500000000001E-2</v>
      </c>
      <c r="O22" s="130">
        <v>1.1443099999999999E-2</v>
      </c>
      <c r="P22" s="130">
        <v>2.8279200000000001E-2</v>
      </c>
      <c r="Q22" s="130">
        <v>1.18624E-2</v>
      </c>
      <c r="R22" s="130">
        <v>7.2273299999999997E-3</v>
      </c>
      <c r="S22" s="130">
        <v>8.9801199999999994E-3</v>
      </c>
      <c r="T22" s="130">
        <v>2.82729E-2</v>
      </c>
      <c r="U22" s="130">
        <v>2.82729E-2</v>
      </c>
      <c r="V22" s="130">
        <v>1.0907E-2</v>
      </c>
      <c r="W22" s="130">
        <v>2.9585799999999999E-2</v>
      </c>
      <c r="X22" s="130">
        <v>1.078E-2</v>
      </c>
      <c r="Y22" s="130">
        <v>2.9816499999999999E-2</v>
      </c>
      <c r="Z22" s="130">
        <v>1</v>
      </c>
      <c r="AA22" s="130">
        <v>3.9395899999999998E-2</v>
      </c>
      <c r="AB22" s="130">
        <v>7.9681300000000004E-3</v>
      </c>
      <c r="AC22" s="130">
        <v>2.22387E-2</v>
      </c>
      <c r="AD22" s="130">
        <v>2.7295300000000002E-2</v>
      </c>
      <c r="AE22" s="130">
        <v>2.7372299999999999E-2</v>
      </c>
      <c r="AF22" s="130">
        <v>1.2565399999999999E-2</v>
      </c>
      <c r="AG22" s="130">
        <v>2.32558E-2</v>
      </c>
      <c r="AH22" s="130">
        <v>8.0688500000000007E-3</v>
      </c>
      <c r="AI22" s="130">
        <v>8.1402599999999999E-3</v>
      </c>
      <c r="AJ22" s="130">
        <v>2.8416E-2</v>
      </c>
      <c r="AK22" s="130">
        <v>9.4955500000000002E-3</v>
      </c>
      <c r="AL22" s="130">
        <v>7.7821000000000001E-3</v>
      </c>
      <c r="AM22" s="130">
        <v>1.0126599999999999E-2</v>
      </c>
      <c r="AN22" s="130">
        <v>1.0605099999999999E-2</v>
      </c>
      <c r="AO22" s="130">
        <v>1.23894E-2</v>
      </c>
      <c r="AP22" s="130">
        <v>1.23529E-2</v>
      </c>
      <c r="AQ22" s="130">
        <v>6.8415000000000004E-3</v>
      </c>
      <c r="AR22" s="130">
        <v>1.23617E-2</v>
      </c>
      <c r="AS22" s="130">
        <v>2.9805399999999999E-2</v>
      </c>
      <c r="AT22" s="130">
        <v>1.29724E-2</v>
      </c>
      <c r="AU22" s="130">
        <v>4.56885E-2</v>
      </c>
      <c r="AV22" s="130">
        <v>2.4485300000000002E-2</v>
      </c>
      <c r="AW22" s="130">
        <v>1.2101900000000001E-2</v>
      </c>
      <c r="AX22" s="130">
        <v>1.31944E-2</v>
      </c>
      <c r="AY22" s="130">
        <v>2.9784499999999998E-2</v>
      </c>
      <c r="AZ22" s="130">
        <v>1.2747E-2</v>
      </c>
      <c r="BA22" s="130">
        <v>1.2462900000000001E-2</v>
      </c>
      <c r="BB22" s="130">
        <v>1.2508200000000001E-2</v>
      </c>
      <c r="BC22" s="130">
        <v>1.7229000000000001E-2</v>
      </c>
      <c r="BD22" s="130">
        <v>2.0104199999999999E-2</v>
      </c>
      <c r="BE22" s="130">
        <v>3.9822999999999997E-2</v>
      </c>
      <c r="BF22" s="130">
        <v>1.00874E-2</v>
      </c>
      <c r="BG22" s="130">
        <v>9.54085E-3</v>
      </c>
      <c r="BH22" s="130">
        <v>2.83565E-2</v>
      </c>
      <c r="BI22" s="130">
        <v>1.06698E-2</v>
      </c>
      <c r="BJ22" s="130">
        <v>2.23831E-2</v>
      </c>
      <c r="BK22" s="130">
        <v>2.7989799999999999E-2</v>
      </c>
      <c r="BL22" s="130">
        <v>3.6964999999999998E-2</v>
      </c>
      <c r="BM22" s="130">
        <v>1.2783299999999999E-2</v>
      </c>
      <c r="BN22" s="130">
        <v>1.0122900000000001E-2</v>
      </c>
      <c r="BO22" s="130">
        <v>1.2112E-2</v>
      </c>
      <c r="BP22" s="130">
        <v>7.8031200000000002E-3</v>
      </c>
      <c r="BQ22" s="130">
        <v>1.55196E-2</v>
      </c>
      <c r="BR22" s="130">
        <v>2.4871999999999998E-2</v>
      </c>
      <c r="BS22" s="130">
        <v>3.2046600000000001E-2</v>
      </c>
      <c r="BT22" s="130">
        <v>1.80587E-2</v>
      </c>
      <c r="BU22" s="130">
        <v>1.1613699999999999E-2</v>
      </c>
      <c r="BV22" s="130">
        <v>2.4610300000000002E-2</v>
      </c>
      <c r="BW22" s="130">
        <v>7.3138300000000003E-3</v>
      </c>
      <c r="BX22" s="130">
        <v>1.6806700000000001E-2</v>
      </c>
      <c r="BY22" s="130">
        <v>2.83371E-2</v>
      </c>
      <c r="BZ22" s="130">
        <v>1.2514900000000001E-2</v>
      </c>
      <c r="CA22" s="130">
        <v>1.1078299999999999E-2</v>
      </c>
      <c r="CB22" s="130">
        <v>6.6703700000000001E-3</v>
      </c>
      <c r="CC22" s="130">
        <v>8.7939699999999999E-3</v>
      </c>
      <c r="CD22" s="130">
        <v>1.2462900000000001E-2</v>
      </c>
      <c r="CE22" s="130">
        <v>1.31894E-2</v>
      </c>
      <c r="CF22" s="130">
        <v>4.7891400000000001E-2</v>
      </c>
      <c r="CG22" s="130">
        <v>1.2211700000000001E-2</v>
      </c>
      <c r="CH22" s="130">
        <v>2.68562E-2</v>
      </c>
      <c r="CI22" s="130">
        <v>1.33245E-2</v>
      </c>
      <c r="CJ22" s="130">
        <v>7.0063699999999996E-3</v>
      </c>
      <c r="CK22" s="130">
        <v>1.2514900000000001E-2</v>
      </c>
      <c r="CL22" s="130">
        <v>1.3274299999999999E-2</v>
      </c>
      <c r="CM22" s="130">
        <v>9.8039200000000007E-3</v>
      </c>
      <c r="CN22" s="130">
        <v>2.3730999999999999E-2</v>
      </c>
      <c r="CO22" s="130">
        <v>6.3734899999999999E-3</v>
      </c>
      <c r="CP22" s="130">
        <v>1.1757800000000001E-2</v>
      </c>
      <c r="CQ22" s="130">
        <v>3.5231899999999997E-2</v>
      </c>
      <c r="CR22" s="130">
        <v>2.42233E-2</v>
      </c>
      <c r="CS22" s="130">
        <v>7.7871499999999996E-3</v>
      </c>
      <c r="CT22" s="130">
        <v>8.0213899999999998E-3</v>
      </c>
      <c r="CU22" s="130">
        <v>1.1435799999999999E-2</v>
      </c>
      <c r="CV22" s="130">
        <v>8.2278500000000001E-3</v>
      </c>
      <c r="CW22" s="130">
        <v>1.0428099999999999E-2</v>
      </c>
      <c r="CX22" s="130">
        <v>7.8636999999999995E-3</v>
      </c>
      <c r="CY22" s="130">
        <v>9.0497700000000004E-3</v>
      </c>
      <c r="CZ22" s="130">
        <v>6.6225199999999998E-3</v>
      </c>
      <c r="DA22" s="130">
        <v>2.3387700000000001E-2</v>
      </c>
      <c r="DB22" s="1">
        <v>8.3870999999999998E-3</v>
      </c>
    </row>
    <row r="23" spans="1:106" ht="34.5" customHeight="1" x14ac:dyDescent="0.35">
      <c r="A23" s="111">
        <v>21</v>
      </c>
      <c r="B23" s="4">
        <v>-10.782</v>
      </c>
      <c r="C23" s="66">
        <v>-57.279467202126398</v>
      </c>
      <c r="D23" s="4" t="s">
        <v>315</v>
      </c>
      <c r="E23" s="113" t="s">
        <v>315</v>
      </c>
      <c r="F23" s="104" t="s">
        <v>45</v>
      </c>
      <c r="G23" s="130">
        <v>5.3225799999999997E-2</v>
      </c>
      <c r="H23" s="130">
        <v>1.61905E-2</v>
      </c>
      <c r="I23" s="130">
        <v>4.7505899999999997E-2</v>
      </c>
      <c r="J23" s="130">
        <v>2.7332700000000001E-2</v>
      </c>
      <c r="K23" s="130">
        <v>2.0979000000000001E-2</v>
      </c>
      <c r="L23" s="130">
        <v>5.3892200000000001E-2</v>
      </c>
      <c r="M23" s="130">
        <v>1.6605200000000001E-2</v>
      </c>
      <c r="N23" s="130">
        <v>5.0863699999999998E-2</v>
      </c>
      <c r="O23" s="130">
        <v>1.50376E-2</v>
      </c>
      <c r="P23" s="130">
        <v>4.9036799999999998E-2</v>
      </c>
      <c r="Q23" s="130">
        <v>2.3116399999999999E-2</v>
      </c>
      <c r="R23" s="130">
        <v>1.3888899999999999E-2</v>
      </c>
      <c r="S23" s="130">
        <v>1.43266E-2</v>
      </c>
      <c r="T23" s="130">
        <v>5.63636E-2</v>
      </c>
      <c r="U23" s="130">
        <v>5.63636E-2</v>
      </c>
      <c r="V23" s="130">
        <v>1.6260199999999999E-2</v>
      </c>
      <c r="W23" s="130">
        <v>5.40309E-2</v>
      </c>
      <c r="X23" s="130">
        <v>1.88147E-2</v>
      </c>
      <c r="Y23" s="130">
        <v>4.6416899999999997E-2</v>
      </c>
      <c r="Z23" s="130">
        <v>3.9395899999999998E-2</v>
      </c>
      <c r="AA23" s="130">
        <v>1</v>
      </c>
      <c r="AB23" s="130">
        <v>1.5121000000000001E-2</v>
      </c>
      <c r="AC23" s="130">
        <v>6.8965499999999999E-2</v>
      </c>
      <c r="AD23" s="130">
        <v>5.8225499999999999E-2</v>
      </c>
      <c r="AE23" s="130">
        <v>4.0635999999999999E-2</v>
      </c>
      <c r="AF23" s="130">
        <v>1.5703100000000001E-2</v>
      </c>
      <c r="AG23" s="130">
        <v>2.1259199999999999E-2</v>
      </c>
      <c r="AH23" s="130">
        <v>9.6296300000000001E-3</v>
      </c>
      <c r="AI23" s="130">
        <v>1.38376E-2</v>
      </c>
      <c r="AJ23" s="130">
        <v>4.66139E-2</v>
      </c>
      <c r="AK23" s="130">
        <v>1.6225400000000001E-2</v>
      </c>
      <c r="AL23" s="130">
        <v>1.26214E-2</v>
      </c>
      <c r="AM23" s="130">
        <v>1.40187E-2</v>
      </c>
      <c r="AN23" s="130">
        <v>1.7431200000000001E-2</v>
      </c>
      <c r="AO23" s="130">
        <v>2.3789299999999999E-2</v>
      </c>
      <c r="AP23" s="130">
        <v>1.9376600000000001E-2</v>
      </c>
      <c r="AQ23" s="130">
        <v>1.12812E-2</v>
      </c>
      <c r="AR23" s="130">
        <v>2.1505400000000001E-2</v>
      </c>
      <c r="AS23" s="130">
        <v>6.2949599999999994E-2</v>
      </c>
      <c r="AT23" s="130">
        <v>2.3089200000000001E-2</v>
      </c>
      <c r="AU23" s="130">
        <v>5.3926200000000001E-2</v>
      </c>
      <c r="AV23" s="130">
        <v>5.7233699999999998E-2</v>
      </c>
      <c r="AW23" s="130">
        <v>2.0833299999999999E-2</v>
      </c>
      <c r="AX23" s="130">
        <v>2.0452100000000001E-2</v>
      </c>
      <c r="AY23" s="130">
        <v>5.7929700000000001E-2</v>
      </c>
      <c r="AZ23" s="130">
        <v>2.1800900000000002E-2</v>
      </c>
      <c r="BA23" s="130">
        <v>3.3737000000000003E-2</v>
      </c>
      <c r="BB23" s="130">
        <v>1.9861E-2</v>
      </c>
      <c r="BC23" s="130">
        <v>2.8376800000000001E-2</v>
      </c>
      <c r="BD23" s="130">
        <v>3.8694100000000002E-2</v>
      </c>
      <c r="BE23" s="130">
        <v>5.6404200000000002E-2</v>
      </c>
      <c r="BF23" s="130">
        <v>1.53689E-2</v>
      </c>
      <c r="BG23" s="130">
        <v>1.28535E-2</v>
      </c>
      <c r="BH23" s="130">
        <v>5.7644099999999997E-2</v>
      </c>
      <c r="BI23" s="130">
        <v>2.0512800000000001E-2</v>
      </c>
      <c r="BJ23" s="130">
        <v>3.6815899999999999E-2</v>
      </c>
      <c r="BK23" s="130">
        <v>5.1379599999999997E-2</v>
      </c>
      <c r="BL23" s="130">
        <v>5.3242999999999999E-2</v>
      </c>
      <c r="BM23" s="130">
        <v>1.9023999999999999E-2</v>
      </c>
      <c r="BN23" s="130">
        <v>1.3729999999999999E-2</v>
      </c>
      <c r="BO23" s="130">
        <v>1.4742E-2</v>
      </c>
      <c r="BP23" s="130">
        <v>1.30095E-2</v>
      </c>
      <c r="BQ23" s="130">
        <v>2.5799800000000001E-2</v>
      </c>
      <c r="BR23" s="130">
        <v>4.4600899999999999E-2</v>
      </c>
      <c r="BS23" s="130">
        <v>4.9826200000000001E-2</v>
      </c>
      <c r="BT23" s="130">
        <v>3.05998E-2</v>
      </c>
      <c r="BU23" s="130">
        <v>3.5294100000000002E-2</v>
      </c>
      <c r="BV23" s="130">
        <v>8.8495599999999994E-2</v>
      </c>
      <c r="BW23" s="130">
        <v>1.20968E-2</v>
      </c>
      <c r="BX23" s="130">
        <v>3.0150799999999998E-2</v>
      </c>
      <c r="BY23" s="130">
        <v>6.6339099999999998E-2</v>
      </c>
      <c r="BZ23" s="130">
        <v>1.88679E-2</v>
      </c>
      <c r="CA23" s="130">
        <v>2.0213999999999999E-2</v>
      </c>
      <c r="CB23" s="130">
        <v>1.0101000000000001E-2</v>
      </c>
      <c r="CC23" s="130">
        <v>1.3888899999999999E-2</v>
      </c>
      <c r="CD23" s="130">
        <v>3.3737000000000003E-2</v>
      </c>
      <c r="CE23" s="130">
        <v>3.78521E-2</v>
      </c>
      <c r="CF23" s="130">
        <v>5.1762099999999998E-2</v>
      </c>
      <c r="CG23" s="130">
        <v>2.1874999999999999E-2</v>
      </c>
      <c r="CH23" s="130">
        <v>6.6216200000000003E-2</v>
      </c>
      <c r="CI23" s="130">
        <v>4.5548699999999998E-2</v>
      </c>
      <c r="CJ23" s="130">
        <v>1.32576E-2</v>
      </c>
      <c r="CK23" s="130">
        <v>1.88679E-2</v>
      </c>
      <c r="CL23" s="130">
        <v>1.8656699999999998E-2</v>
      </c>
      <c r="CM23" s="130">
        <v>1.5717100000000001E-2</v>
      </c>
      <c r="CN23" s="130">
        <v>2.8627799999999998E-2</v>
      </c>
      <c r="CO23" s="130">
        <v>1.23223E-2</v>
      </c>
      <c r="CP23" s="130">
        <v>1.7661900000000001E-2</v>
      </c>
      <c r="CQ23" s="130">
        <v>4.9455199999999998E-2</v>
      </c>
      <c r="CR23" s="130">
        <v>2.2824500000000001E-2</v>
      </c>
      <c r="CS23" s="130">
        <v>1.26336E-2</v>
      </c>
      <c r="CT23" s="130">
        <v>1.32114E-2</v>
      </c>
      <c r="CU23" s="130">
        <v>1.5977399999999999E-2</v>
      </c>
      <c r="CV23" s="130">
        <v>1.69173E-2</v>
      </c>
      <c r="CW23" s="130">
        <v>1.6042799999999999E-2</v>
      </c>
      <c r="CX23" s="130">
        <v>1.28205E-2</v>
      </c>
      <c r="CY23" s="130">
        <v>1.64569E-2</v>
      </c>
      <c r="CZ23" s="130">
        <v>1.30522E-2</v>
      </c>
      <c r="DA23" s="130">
        <v>6.0227299999999998E-2</v>
      </c>
      <c r="DB23" s="1">
        <v>1.3487499999999999E-2</v>
      </c>
    </row>
    <row r="24" spans="1:106" ht="34.5" customHeight="1" x14ac:dyDescent="0.35">
      <c r="A24" s="111">
        <v>22</v>
      </c>
      <c r="B24" s="59">
        <v>-10.747</v>
      </c>
      <c r="C24" s="62">
        <v>-60.090798690500399</v>
      </c>
      <c r="D24" s="67">
        <v>-8.343</v>
      </c>
      <c r="E24" s="112">
        <v>-59.0201473724346</v>
      </c>
      <c r="F24" s="103" t="s">
        <v>47</v>
      </c>
      <c r="G24" s="130">
        <v>1.7213099999999999E-2</v>
      </c>
      <c r="H24" s="130">
        <v>0.38589200000000001</v>
      </c>
      <c r="I24" s="130">
        <v>2.52649E-2</v>
      </c>
      <c r="J24" s="130">
        <v>3.85005E-2</v>
      </c>
      <c r="K24" s="130">
        <v>0.294601</v>
      </c>
      <c r="L24" s="130">
        <v>2.1891399999999998E-2</v>
      </c>
      <c r="M24" s="130">
        <v>0.73993299999999995</v>
      </c>
      <c r="N24" s="130">
        <v>1.8793299999999999E-2</v>
      </c>
      <c r="O24" s="130">
        <v>0.27352599999999999</v>
      </c>
      <c r="P24" s="130">
        <v>1.25112E-2</v>
      </c>
      <c r="Q24" s="130">
        <v>0.220302</v>
      </c>
      <c r="R24" s="130">
        <v>0.29149799999999998</v>
      </c>
      <c r="S24" s="130">
        <v>0.32403700000000002</v>
      </c>
      <c r="T24" s="130">
        <v>1.4801099999999999E-2</v>
      </c>
      <c r="U24" s="130">
        <v>1.4801099999999999E-2</v>
      </c>
      <c r="V24" s="130">
        <v>0.207951</v>
      </c>
      <c r="W24" s="130">
        <v>2.1949099999999999E-2</v>
      </c>
      <c r="X24" s="130">
        <v>0.30179</v>
      </c>
      <c r="Y24" s="130">
        <v>2.0920500000000002E-2</v>
      </c>
      <c r="Z24" s="130">
        <v>7.9681300000000004E-3</v>
      </c>
      <c r="AA24" s="130">
        <v>1.5121000000000001E-2</v>
      </c>
      <c r="AB24" s="130">
        <v>1</v>
      </c>
      <c r="AC24" s="130">
        <v>8.7939699999999999E-3</v>
      </c>
      <c r="AD24" s="130">
        <v>1.50376E-2</v>
      </c>
      <c r="AE24" s="130">
        <v>9.9818500000000004E-3</v>
      </c>
      <c r="AF24" s="130">
        <v>6.0109299999999997E-2</v>
      </c>
      <c r="AG24" s="130">
        <v>2.1570300000000001E-2</v>
      </c>
      <c r="AH24" s="130">
        <v>0.10845399999999999</v>
      </c>
      <c r="AI24" s="130">
        <v>0.55488700000000002</v>
      </c>
      <c r="AJ24" s="130">
        <v>7.1620399999999997E-3</v>
      </c>
      <c r="AK24" s="130">
        <v>0.329787</v>
      </c>
      <c r="AL24" s="130">
        <v>0.16290099999999999</v>
      </c>
      <c r="AM24" s="130">
        <v>0.18055599999999999</v>
      </c>
      <c r="AN24" s="130">
        <v>0.2873</v>
      </c>
      <c r="AO24" s="130">
        <v>0.185031</v>
      </c>
      <c r="AP24" s="130">
        <v>0.32217099999999999</v>
      </c>
      <c r="AQ24" s="130">
        <v>0.223022</v>
      </c>
      <c r="AR24" s="130">
        <v>0.18357499999999999</v>
      </c>
      <c r="AS24" s="130">
        <v>7.2137099999999999E-3</v>
      </c>
      <c r="AT24" s="130">
        <v>0.157495</v>
      </c>
      <c r="AU24" s="130">
        <v>1.15718E-2</v>
      </c>
      <c r="AV24" s="130">
        <v>1.7699099999999999E-2</v>
      </c>
      <c r="AW24" s="130">
        <v>0.176539</v>
      </c>
      <c r="AX24" s="130">
        <v>7.1601899999999996E-2</v>
      </c>
      <c r="AY24" s="130">
        <v>2.1421599999999999E-2</v>
      </c>
      <c r="AZ24" s="130">
        <v>0.30205700000000002</v>
      </c>
      <c r="BA24" s="130">
        <v>1.6187E-2</v>
      </c>
      <c r="BB24" s="130">
        <v>0.17317099999999999</v>
      </c>
      <c r="BC24" s="130">
        <v>2.43605E-2</v>
      </c>
      <c r="BD24" s="130">
        <v>1.9255499999999998E-2</v>
      </c>
      <c r="BE24" s="130">
        <v>1.21359E-2</v>
      </c>
      <c r="BF24" s="130">
        <v>4.9886600000000003E-2</v>
      </c>
      <c r="BG24" s="130">
        <v>0.33452799999999999</v>
      </c>
      <c r="BH24" s="130">
        <v>2.12585E-2</v>
      </c>
      <c r="BI24" s="130">
        <v>0.14271300000000001</v>
      </c>
      <c r="BJ24" s="130">
        <v>1.24352E-2</v>
      </c>
      <c r="BK24" s="130">
        <v>1.26582E-2</v>
      </c>
      <c r="BL24" s="130">
        <v>1.38751E-2</v>
      </c>
      <c r="BM24" s="130">
        <v>0.314189</v>
      </c>
      <c r="BN24" s="130">
        <v>4.4529300000000001E-2</v>
      </c>
      <c r="BO24" s="130">
        <v>3.3967400000000002E-2</v>
      </c>
      <c r="BP24" s="130">
        <v>0.29764699999999999</v>
      </c>
      <c r="BQ24" s="130">
        <v>1.9758499999999998E-2</v>
      </c>
      <c r="BR24" s="130">
        <v>2.23048E-2</v>
      </c>
      <c r="BS24" s="130">
        <v>1.6928700000000001E-2</v>
      </c>
      <c r="BT24" s="130">
        <v>1.56863E-2</v>
      </c>
      <c r="BU24" s="130">
        <v>0.34875</v>
      </c>
      <c r="BV24" s="130">
        <v>1.3554200000000001E-2</v>
      </c>
      <c r="BW24" s="130">
        <v>0.16646</v>
      </c>
      <c r="BX24" s="130">
        <v>1.47849E-2</v>
      </c>
      <c r="BY24" s="130">
        <v>1.90355E-2</v>
      </c>
      <c r="BZ24" s="130">
        <v>0.27904299999999999</v>
      </c>
      <c r="CA24" s="130">
        <v>4.3421099999999997E-2</v>
      </c>
      <c r="CB24" s="130">
        <v>0.109614</v>
      </c>
      <c r="CC24" s="130">
        <v>0.25916899999999998</v>
      </c>
      <c r="CD24" s="130">
        <v>1.6187E-2</v>
      </c>
      <c r="CE24" s="130">
        <v>0.33413199999999998</v>
      </c>
      <c r="CF24" s="130">
        <v>1.25142E-2</v>
      </c>
      <c r="CG24" s="130">
        <v>8.9179499999999995E-2</v>
      </c>
      <c r="CH24" s="130">
        <v>1.54278E-2</v>
      </c>
      <c r="CI24" s="130">
        <v>1.06952E-2</v>
      </c>
      <c r="CJ24" s="130">
        <v>0.23768500000000001</v>
      </c>
      <c r="CK24" s="130">
        <v>0.27904299999999999</v>
      </c>
      <c r="CL24" s="130">
        <v>0.27104</v>
      </c>
      <c r="CM24" s="130">
        <v>0.18604699999999999</v>
      </c>
      <c r="CN24" s="130">
        <v>2.8421100000000001E-2</v>
      </c>
      <c r="CO24" s="130">
        <v>0.13847899999999999</v>
      </c>
      <c r="CP24" s="130">
        <v>0.27222200000000002</v>
      </c>
      <c r="CQ24" s="130">
        <v>1.1073299999999999E-2</v>
      </c>
      <c r="CR24" s="130">
        <v>1.6332599999999999E-2</v>
      </c>
      <c r="CS24" s="130">
        <v>0.14269000000000001</v>
      </c>
      <c r="CT24" s="130">
        <v>0.13381999999999999</v>
      </c>
      <c r="CU24" s="130">
        <v>0.37856200000000001</v>
      </c>
      <c r="CV24" s="130">
        <v>0.13377900000000001</v>
      </c>
      <c r="CW24" s="130">
        <v>0.106737</v>
      </c>
      <c r="CX24" s="130">
        <v>0.193548</v>
      </c>
      <c r="CY24" s="130">
        <v>0.30984</v>
      </c>
      <c r="CZ24" s="130">
        <v>0.30206899999999998</v>
      </c>
      <c r="DA24" s="130">
        <v>1.28355E-2</v>
      </c>
      <c r="DB24" s="1">
        <v>0.209559</v>
      </c>
    </row>
    <row r="25" spans="1:106" ht="30.5" customHeight="1" x14ac:dyDescent="0.35">
      <c r="A25" s="111">
        <v>23</v>
      </c>
      <c r="B25" s="4">
        <v>-10.733000000000001</v>
      </c>
      <c r="C25" s="66">
        <v>-47.608273710441601</v>
      </c>
      <c r="D25" s="4" t="s">
        <v>315</v>
      </c>
      <c r="E25" s="113" t="s">
        <v>315</v>
      </c>
      <c r="F25" s="104" t="s">
        <v>48</v>
      </c>
      <c r="G25" s="130">
        <v>3.6688600000000002E-2</v>
      </c>
      <c r="H25" s="130">
        <v>1.41011E-2</v>
      </c>
      <c r="I25" s="130">
        <v>4.09302E-2</v>
      </c>
      <c r="J25" s="130">
        <v>7.6549199999999998E-2</v>
      </c>
      <c r="K25" s="130">
        <v>2.4442100000000001E-2</v>
      </c>
      <c r="L25" s="130">
        <v>3.2128499999999997E-2</v>
      </c>
      <c r="M25" s="130">
        <v>1.12613E-2</v>
      </c>
      <c r="N25" s="130">
        <v>3.6046500000000002E-2</v>
      </c>
      <c r="O25" s="130">
        <v>9.2165900000000002E-3</v>
      </c>
      <c r="P25" s="130">
        <v>5.4082699999999997E-2</v>
      </c>
      <c r="Q25" s="130">
        <v>2.3760300000000002E-2</v>
      </c>
      <c r="R25" s="130">
        <v>7.3891599999999997E-3</v>
      </c>
      <c r="S25" s="130">
        <v>7.0422499999999999E-3</v>
      </c>
      <c r="T25" s="130">
        <v>5.50661E-2</v>
      </c>
      <c r="U25" s="130">
        <v>5.50661E-2</v>
      </c>
      <c r="V25" s="130">
        <v>1.6520900000000002E-2</v>
      </c>
      <c r="W25" s="130">
        <v>3.22256E-2</v>
      </c>
      <c r="X25" s="130">
        <v>1.5011500000000001E-2</v>
      </c>
      <c r="Y25" s="130">
        <v>3.1488500000000003E-2</v>
      </c>
      <c r="Z25" s="130">
        <v>2.22387E-2</v>
      </c>
      <c r="AA25" s="130">
        <v>6.8965499999999999E-2</v>
      </c>
      <c r="AB25" s="130">
        <v>8.7939699999999999E-3</v>
      </c>
      <c r="AC25" s="130">
        <v>1</v>
      </c>
      <c r="AD25" s="130">
        <v>5.25727E-2</v>
      </c>
      <c r="AE25" s="130">
        <v>4.7311800000000001E-2</v>
      </c>
      <c r="AF25" s="130">
        <v>2.9560800000000002E-2</v>
      </c>
      <c r="AG25" s="130">
        <v>1.85185E-2</v>
      </c>
      <c r="AH25" s="130">
        <v>6.9504800000000002E-3</v>
      </c>
      <c r="AI25" s="130">
        <v>9.01917E-3</v>
      </c>
      <c r="AJ25" s="130">
        <v>5.2294599999999997E-2</v>
      </c>
      <c r="AK25" s="130">
        <v>1.64948E-2</v>
      </c>
      <c r="AL25" s="130">
        <v>5.9952E-3</v>
      </c>
      <c r="AM25" s="130">
        <v>6.8571400000000003E-3</v>
      </c>
      <c r="AN25" s="130">
        <v>8.9186200000000004E-3</v>
      </c>
      <c r="AO25" s="130">
        <v>2.24719E-2</v>
      </c>
      <c r="AP25" s="130">
        <v>3.4979400000000001E-2</v>
      </c>
      <c r="AQ25" s="130">
        <v>5.7416300000000002E-3</v>
      </c>
      <c r="AR25" s="130">
        <v>1.5700499999999999E-2</v>
      </c>
      <c r="AS25" s="130">
        <v>9.1517899999999999E-2</v>
      </c>
      <c r="AT25" s="130">
        <v>1.8850100000000002E-2</v>
      </c>
      <c r="AU25" s="130">
        <v>5.2023100000000003E-2</v>
      </c>
      <c r="AV25" s="130">
        <v>3.5878599999999997E-2</v>
      </c>
      <c r="AW25" s="130">
        <v>1.6279100000000001E-2</v>
      </c>
      <c r="AX25" s="130">
        <v>2.1978000000000001E-2</v>
      </c>
      <c r="AY25" s="130">
        <v>5.4461200000000001E-2</v>
      </c>
      <c r="AZ25" s="130">
        <v>1.8648000000000001E-2</v>
      </c>
      <c r="BA25" s="130">
        <v>3.5527700000000002E-2</v>
      </c>
      <c r="BB25" s="130">
        <v>1.8564400000000002E-2</v>
      </c>
      <c r="BC25" s="130">
        <v>3.8461500000000003E-2</v>
      </c>
      <c r="BD25" s="130">
        <v>5.1364399999999998E-2</v>
      </c>
      <c r="BE25" s="130">
        <v>6.7588300000000004E-2</v>
      </c>
      <c r="BF25" s="130">
        <v>1.02696E-2</v>
      </c>
      <c r="BG25" s="130">
        <v>1.0330600000000001E-2</v>
      </c>
      <c r="BH25" s="130">
        <v>4.4247799999999997E-2</v>
      </c>
      <c r="BI25" s="130">
        <v>1.74717E-2</v>
      </c>
      <c r="BJ25" s="130">
        <v>5.0125299999999998E-2</v>
      </c>
      <c r="BK25" s="130">
        <v>4.7674399999999999E-2</v>
      </c>
      <c r="BL25" s="130">
        <v>8.4662600000000005E-2</v>
      </c>
      <c r="BM25" s="130">
        <v>3.9433799999999998E-2</v>
      </c>
      <c r="BN25" s="130">
        <v>1.03704E-2</v>
      </c>
      <c r="BO25" s="130">
        <v>1.80033E-2</v>
      </c>
      <c r="BP25" s="130">
        <v>8.3681999999999993E-3</v>
      </c>
      <c r="BQ25" s="130">
        <v>4.0843200000000003E-2</v>
      </c>
      <c r="BR25" s="130">
        <v>3.6253800000000003E-2</v>
      </c>
      <c r="BS25" s="130">
        <v>4.6199700000000003E-2</v>
      </c>
      <c r="BT25" s="130">
        <v>3.9087900000000002E-2</v>
      </c>
      <c r="BU25" s="130">
        <v>3.4103399999999999E-2</v>
      </c>
      <c r="BV25" s="130">
        <v>9.2024499999999995E-2</v>
      </c>
      <c r="BW25" s="130">
        <v>6.2893100000000002E-3</v>
      </c>
      <c r="BX25" s="130">
        <v>4.05405E-2</v>
      </c>
      <c r="BY25" s="130">
        <v>5.90112E-2</v>
      </c>
      <c r="BZ25" s="130">
        <v>1.6528899999999999E-2</v>
      </c>
      <c r="CA25" s="130">
        <v>2.0280800000000002E-2</v>
      </c>
      <c r="CB25" s="130">
        <v>4.5829499999999997E-3</v>
      </c>
      <c r="CC25" s="130">
        <v>9.0600200000000002E-3</v>
      </c>
      <c r="CD25" s="130">
        <v>3.5527700000000002E-2</v>
      </c>
      <c r="CE25" s="130">
        <v>3.7234000000000003E-2</v>
      </c>
      <c r="CF25" s="130">
        <v>0.22712399999999999</v>
      </c>
      <c r="CG25" s="130">
        <v>1.17188E-2</v>
      </c>
      <c r="CH25" s="130">
        <v>7.9335799999999998E-2</v>
      </c>
      <c r="CI25" s="130">
        <v>0.18181800000000001</v>
      </c>
      <c r="CJ25" s="130">
        <v>6.9767400000000004E-3</v>
      </c>
      <c r="CK25" s="130">
        <v>1.54799E-2</v>
      </c>
      <c r="CL25" s="130">
        <v>1.9517799999999998E-2</v>
      </c>
      <c r="CM25" s="130">
        <v>8.5054699999999994E-3</v>
      </c>
      <c r="CN25" s="130">
        <v>3.4567899999999999E-2</v>
      </c>
      <c r="CO25" s="130">
        <v>5.8207199999999997E-3</v>
      </c>
      <c r="CP25" s="130">
        <v>2.6530600000000001E-2</v>
      </c>
      <c r="CQ25" s="130">
        <v>4.3824700000000001E-2</v>
      </c>
      <c r="CR25" s="130">
        <v>1.48515E-2</v>
      </c>
      <c r="CS25" s="130">
        <v>8.4235899999999999E-3</v>
      </c>
      <c r="CT25" s="130">
        <v>7.6238900000000004E-3</v>
      </c>
      <c r="CU25" s="130">
        <v>1.3872799999999999E-2</v>
      </c>
      <c r="CV25" s="130">
        <v>1.3856800000000001E-2</v>
      </c>
      <c r="CW25" s="130">
        <v>3.0192099999999999E-2</v>
      </c>
      <c r="CX25" s="130">
        <v>7.3439400000000002E-3</v>
      </c>
      <c r="CY25" s="130">
        <v>1.19617E-2</v>
      </c>
      <c r="CZ25" s="130">
        <v>6.2500000000000003E-3</v>
      </c>
      <c r="DA25" s="130">
        <v>5.34682E-2</v>
      </c>
      <c r="DB25" s="1">
        <v>7.1258900000000002E-3</v>
      </c>
    </row>
    <row r="26" spans="1:106" ht="34.5" customHeight="1" x14ac:dyDescent="0.35">
      <c r="A26" s="111">
        <v>24</v>
      </c>
      <c r="B26" s="60">
        <v>-10.724</v>
      </c>
      <c r="C26" s="60">
        <v>-61.606072713976602</v>
      </c>
      <c r="D26" s="62">
        <v>-10.669</v>
      </c>
      <c r="E26" s="114">
        <v>-59.8706245064404</v>
      </c>
      <c r="F26" s="103" t="s">
        <v>50</v>
      </c>
      <c r="G26" s="130">
        <v>4.9467299999999999E-2</v>
      </c>
      <c r="H26" s="130">
        <v>1.5138E-2</v>
      </c>
      <c r="I26" s="130">
        <v>4.0238500000000003E-2</v>
      </c>
      <c r="J26" s="130">
        <v>2.46696E-2</v>
      </c>
      <c r="K26" s="130">
        <v>2.3083300000000001E-2</v>
      </c>
      <c r="L26" s="130">
        <v>2.03284E-2</v>
      </c>
      <c r="M26" s="130">
        <v>1.55575E-2</v>
      </c>
      <c r="N26" s="130">
        <v>4.2857100000000002E-2</v>
      </c>
      <c r="O26" s="130">
        <v>1.22915E-2</v>
      </c>
      <c r="P26" s="130">
        <v>9.8530699999999999E-2</v>
      </c>
      <c r="Q26" s="130">
        <v>2.1756600000000001E-2</v>
      </c>
      <c r="R26" s="130">
        <v>1.2014800000000001E-2</v>
      </c>
      <c r="S26" s="130">
        <v>1.3392899999999999E-2</v>
      </c>
      <c r="T26" s="130">
        <v>0.9</v>
      </c>
      <c r="U26" s="130">
        <v>0.9</v>
      </c>
      <c r="V26" s="130">
        <v>1.92604E-2</v>
      </c>
      <c r="W26" s="130">
        <v>2.0376200000000001E-2</v>
      </c>
      <c r="X26" s="130">
        <v>1.58172E-2</v>
      </c>
      <c r="Y26" s="130">
        <v>1.9519499999999999E-2</v>
      </c>
      <c r="Z26" s="130">
        <v>2.7295300000000002E-2</v>
      </c>
      <c r="AA26" s="130">
        <v>5.8225499999999999E-2</v>
      </c>
      <c r="AB26" s="130">
        <v>1.50376E-2</v>
      </c>
      <c r="AC26" s="130">
        <v>5.25727E-2</v>
      </c>
      <c r="AD26" s="130">
        <v>1</v>
      </c>
      <c r="AE26" s="130">
        <v>9.3531500000000004E-2</v>
      </c>
      <c r="AF26" s="130">
        <v>1.6995199999999999E-2</v>
      </c>
      <c r="AG26" s="130">
        <v>3.1201199999999998E-2</v>
      </c>
      <c r="AH26" s="130">
        <v>9.1356300000000005E-3</v>
      </c>
      <c r="AI26" s="130">
        <v>1.29646E-2</v>
      </c>
      <c r="AJ26" s="130">
        <v>9.5403299999999996E-2</v>
      </c>
      <c r="AK26" s="130">
        <v>1.9370499999999999E-2</v>
      </c>
      <c r="AL26" s="130">
        <v>1.08696E-2</v>
      </c>
      <c r="AM26" s="130">
        <v>1.22378E-2</v>
      </c>
      <c r="AN26" s="130">
        <v>1.3722099999999999E-2</v>
      </c>
      <c r="AO26" s="130">
        <v>2.0766799999999998E-2</v>
      </c>
      <c r="AP26" s="130">
        <v>2.06842E-2</v>
      </c>
      <c r="AQ26" s="130">
        <v>1.0654500000000001E-2</v>
      </c>
      <c r="AR26" s="130">
        <v>2.1004599999999998E-2</v>
      </c>
      <c r="AS26" s="130">
        <v>9.5113400000000001E-2</v>
      </c>
      <c r="AT26" s="130">
        <v>3.2699600000000002E-2</v>
      </c>
      <c r="AU26" s="130">
        <v>3.84952E-2</v>
      </c>
      <c r="AV26" s="130">
        <v>4.93643E-2</v>
      </c>
      <c r="AW26" s="130">
        <v>2.0390100000000001E-2</v>
      </c>
      <c r="AX26" s="130">
        <v>2.1000000000000001E-2</v>
      </c>
      <c r="AY26" s="130">
        <v>6.3620099999999999E-2</v>
      </c>
      <c r="AZ26" s="130">
        <v>1.6784500000000001E-2</v>
      </c>
      <c r="BA26" s="130">
        <v>2.2580599999999999E-2</v>
      </c>
      <c r="BB26" s="130">
        <v>1.85185E-2</v>
      </c>
      <c r="BC26" s="130">
        <v>2.1920700000000001E-2</v>
      </c>
      <c r="BD26" s="130">
        <v>4.8369000000000002E-2</v>
      </c>
      <c r="BE26" s="130">
        <v>3.9572200000000002E-2</v>
      </c>
      <c r="BF26" s="130">
        <v>1.7208399999999999E-2</v>
      </c>
      <c r="BG26" s="130">
        <v>1.20968E-2</v>
      </c>
      <c r="BH26" s="130">
        <v>1.9802E-2</v>
      </c>
      <c r="BI26" s="130">
        <v>2.2598900000000002E-2</v>
      </c>
      <c r="BJ26" s="130">
        <v>5.9885899999999999E-2</v>
      </c>
      <c r="BK26" s="130">
        <v>5.5555599999999997E-2</v>
      </c>
      <c r="BL26" s="130">
        <v>3.9391200000000001E-2</v>
      </c>
      <c r="BM26" s="130">
        <v>2.03284E-2</v>
      </c>
      <c r="BN26" s="130">
        <v>7.3529399999999996E-3</v>
      </c>
      <c r="BO26" s="130">
        <v>1.23874E-2</v>
      </c>
      <c r="BP26" s="130">
        <v>1.22349E-2</v>
      </c>
      <c r="BQ26" s="130">
        <v>2.30105E-2</v>
      </c>
      <c r="BR26" s="130">
        <v>4.9019600000000003E-2</v>
      </c>
      <c r="BS26" s="130">
        <v>6.1822099999999998E-2</v>
      </c>
      <c r="BT26" s="130">
        <v>5.7803500000000001E-2</v>
      </c>
      <c r="BU26" s="130">
        <v>1.8409999999999999E-2</v>
      </c>
      <c r="BV26" s="130">
        <v>2.2698599999999999E-2</v>
      </c>
      <c r="BW26" s="130">
        <v>1.2218E-2</v>
      </c>
      <c r="BX26" s="130">
        <v>5.8056900000000002E-2</v>
      </c>
      <c r="BY26" s="130">
        <v>4.9052400000000003E-2</v>
      </c>
      <c r="BZ26" s="130">
        <v>2.5203300000000001E-2</v>
      </c>
      <c r="CA26" s="130">
        <v>1.52672E-2</v>
      </c>
      <c r="CB26" s="130">
        <v>1.03017E-2</v>
      </c>
      <c r="CC26" s="130">
        <v>1.30095E-2</v>
      </c>
      <c r="CD26" s="130">
        <v>2.2580599999999999E-2</v>
      </c>
      <c r="CE26" s="130">
        <v>2.1207199999999999E-2</v>
      </c>
      <c r="CF26" s="130">
        <v>4.7910300000000003E-2</v>
      </c>
      <c r="CG26" s="130">
        <v>2.1317800000000001E-2</v>
      </c>
      <c r="CH26" s="130">
        <v>3.3573100000000002E-2</v>
      </c>
      <c r="CI26" s="130">
        <v>4.4358700000000001E-2</v>
      </c>
      <c r="CJ26" s="130">
        <v>1.2400400000000001E-2</v>
      </c>
      <c r="CK26" s="130">
        <v>2.5203300000000001E-2</v>
      </c>
      <c r="CL26" s="130">
        <v>1.5693100000000001E-2</v>
      </c>
      <c r="CM26" s="130">
        <v>1.37363E-2</v>
      </c>
      <c r="CN26" s="130">
        <v>6.4947500000000005E-2</v>
      </c>
      <c r="CO26" s="130">
        <v>1.24224E-2</v>
      </c>
      <c r="CP26" s="130">
        <v>1.66403E-2</v>
      </c>
      <c r="CQ26" s="130">
        <v>3.6776200000000002E-2</v>
      </c>
      <c r="CR26" s="130">
        <v>2.6566800000000002E-2</v>
      </c>
      <c r="CS26" s="130">
        <v>1.17967E-2</v>
      </c>
      <c r="CT26" s="130">
        <v>1.13422E-2</v>
      </c>
      <c r="CU26" s="130">
        <v>1.4951600000000001E-2</v>
      </c>
      <c r="CV26" s="130">
        <v>2.0317999999999999E-2</v>
      </c>
      <c r="CW26" s="130">
        <v>1.96221E-2</v>
      </c>
      <c r="CX26" s="130">
        <v>1.10294E-2</v>
      </c>
      <c r="CY26" s="130">
        <v>1.35379E-2</v>
      </c>
      <c r="CZ26" s="130">
        <v>1.2160900000000001E-2</v>
      </c>
      <c r="DA26" s="130">
        <v>4.3568500000000003E-2</v>
      </c>
      <c r="DB26" s="1">
        <v>1.2601299999999999E-2</v>
      </c>
    </row>
    <row r="27" spans="1:106" ht="30.5" customHeight="1" x14ac:dyDescent="0.35">
      <c r="A27" s="111">
        <v>25</v>
      </c>
      <c r="B27" s="4">
        <v>-10.721</v>
      </c>
      <c r="C27" s="66">
        <v>-82.183181014363996</v>
      </c>
      <c r="D27" s="4" t="s">
        <v>315</v>
      </c>
      <c r="E27" s="113" t="s">
        <v>315</v>
      </c>
      <c r="F27" s="104" t="s">
        <v>52</v>
      </c>
      <c r="G27" s="130">
        <v>3.7472400000000003E-2</v>
      </c>
      <c r="H27" s="130">
        <v>1.1206900000000001E-2</v>
      </c>
      <c r="I27" s="130">
        <v>2.0714300000000001E-2</v>
      </c>
      <c r="J27" s="130">
        <v>5.8407100000000003E-2</v>
      </c>
      <c r="K27" s="130">
        <v>3.83048E-2</v>
      </c>
      <c r="L27" s="130">
        <v>2.3718400000000001E-2</v>
      </c>
      <c r="M27" s="130">
        <v>1.42737E-2</v>
      </c>
      <c r="N27" s="130">
        <v>2.73738E-2</v>
      </c>
      <c r="O27" s="130">
        <v>1.02215E-2</v>
      </c>
      <c r="P27" s="130">
        <v>0.73635200000000001</v>
      </c>
      <c r="Q27" s="130">
        <v>2.1193099999999999E-2</v>
      </c>
      <c r="R27" s="130">
        <v>9.8478100000000002E-3</v>
      </c>
      <c r="S27" s="130">
        <v>7.76532E-3</v>
      </c>
      <c r="T27" s="130">
        <v>9.2161900000000005E-2</v>
      </c>
      <c r="U27" s="130">
        <v>9.2161900000000005E-2</v>
      </c>
      <c r="V27" s="130">
        <v>2.2624399999999999E-2</v>
      </c>
      <c r="W27" s="130">
        <v>2.3772999999999999E-2</v>
      </c>
      <c r="X27" s="130">
        <v>1.7979499999999999E-2</v>
      </c>
      <c r="Y27" s="130">
        <v>2.5811199999999999E-2</v>
      </c>
      <c r="Z27" s="130">
        <v>2.7372299999999999E-2</v>
      </c>
      <c r="AA27" s="130">
        <v>4.0635999999999999E-2</v>
      </c>
      <c r="AB27" s="130">
        <v>9.9818500000000004E-3</v>
      </c>
      <c r="AC27" s="130">
        <v>4.7311800000000001E-2</v>
      </c>
      <c r="AD27" s="130">
        <v>9.3531500000000004E-2</v>
      </c>
      <c r="AE27" s="130">
        <v>1</v>
      </c>
      <c r="AF27" s="130">
        <v>2.61745E-2</v>
      </c>
      <c r="AG27" s="130">
        <v>1.5742099999999998E-2</v>
      </c>
      <c r="AH27" s="130">
        <v>6.8540099999999998E-3</v>
      </c>
      <c r="AI27" s="130">
        <v>1.2605E-2</v>
      </c>
      <c r="AJ27" s="130">
        <v>0.73959699999999995</v>
      </c>
      <c r="AK27" s="130">
        <v>2.3696700000000001E-2</v>
      </c>
      <c r="AL27" s="130">
        <v>8.7796300000000001E-3</v>
      </c>
      <c r="AM27" s="130">
        <v>7.6142099999999997E-3</v>
      </c>
      <c r="AN27" s="130">
        <v>1.5886299999999999E-2</v>
      </c>
      <c r="AO27" s="130">
        <v>2.1028000000000002E-2</v>
      </c>
      <c r="AP27" s="130">
        <v>2.9734E-2</v>
      </c>
      <c r="AQ27" s="130">
        <v>7.4019200000000002E-3</v>
      </c>
      <c r="AR27" s="130">
        <v>1.5886999999999998E-2</v>
      </c>
      <c r="AS27" s="130">
        <v>0.75</v>
      </c>
      <c r="AT27" s="130">
        <v>2.0542899999999999E-2</v>
      </c>
      <c r="AU27" s="130">
        <v>6.1792899999999998E-2</v>
      </c>
      <c r="AV27" s="130">
        <v>3.6075000000000003E-2</v>
      </c>
      <c r="AW27" s="130">
        <v>1.54374E-2</v>
      </c>
      <c r="AX27" s="130">
        <v>2.62902E-2</v>
      </c>
      <c r="AY27" s="130">
        <v>3.5653700000000003E-2</v>
      </c>
      <c r="AZ27" s="130">
        <v>1.54374E-2</v>
      </c>
      <c r="BA27" s="130">
        <v>2.0392199999999999E-2</v>
      </c>
      <c r="BB27" s="130">
        <v>1.34168E-2</v>
      </c>
      <c r="BC27" s="130">
        <v>2.8455299999999999E-2</v>
      </c>
      <c r="BD27" s="130">
        <v>2.9882599999999999E-2</v>
      </c>
      <c r="BE27" s="130">
        <v>6.0126600000000002E-2</v>
      </c>
      <c r="BF27" s="130">
        <v>1.1992600000000001E-2</v>
      </c>
      <c r="BG27" s="130">
        <v>1.01961E-2</v>
      </c>
      <c r="BH27" s="130">
        <v>2.3880599999999998E-2</v>
      </c>
      <c r="BI27" s="130">
        <v>2.4428700000000001E-2</v>
      </c>
      <c r="BJ27" s="130">
        <v>4.5537300000000003E-2</v>
      </c>
      <c r="BK27" s="130">
        <v>3.9484999999999999E-2</v>
      </c>
      <c r="BL27" s="130">
        <v>4.00697E-2</v>
      </c>
      <c r="BM27" s="130">
        <v>2.9230800000000001E-2</v>
      </c>
      <c r="BN27" s="130">
        <v>1.1213000000000001E-2</v>
      </c>
      <c r="BO27" s="130">
        <v>1.8579200000000001E-2</v>
      </c>
      <c r="BP27" s="130">
        <v>8.7094200000000007E-3</v>
      </c>
      <c r="BQ27" s="130">
        <v>3.5781500000000001E-2</v>
      </c>
      <c r="BR27" s="130">
        <v>3.1055900000000001E-2</v>
      </c>
      <c r="BS27" s="130">
        <v>4.5454500000000002E-2</v>
      </c>
      <c r="BT27" s="130">
        <v>3.94737E-2</v>
      </c>
      <c r="BU27" s="130">
        <v>1.3787499999999999E-2</v>
      </c>
      <c r="BV27" s="130">
        <v>4.3263299999999998E-2</v>
      </c>
      <c r="BW27" s="130">
        <v>8.1743900000000001E-3</v>
      </c>
      <c r="BX27" s="130">
        <v>4.0449400000000003E-2</v>
      </c>
      <c r="BY27" s="130">
        <v>3.1779700000000001E-2</v>
      </c>
      <c r="BZ27" s="130">
        <v>2.1310200000000001E-2</v>
      </c>
      <c r="CA27" s="130">
        <v>1.68776E-2</v>
      </c>
      <c r="CB27" s="130">
        <v>6.4423800000000002E-3</v>
      </c>
      <c r="CC27" s="130">
        <v>1.0092500000000001E-2</v>
      </c>
      <c r="CD27" s="130">
        <v>2.0392199999999999E-2</v>
      </c>
      <c r="CE27" s="130">
        <v>1.7418800000000002E-2</v>
      </c>
      <c r="CF27" s="130">
        <v>4.3264499999999997E-2</v>
      </c>
      <c r="CG27" s="130">
        <v>1.21043E-2</v>
      </c>
      <c r="CH27" s="130">
        <v>4.5560700000000003E-2</v>
      </c>
      <c r="CI27" s="130">
        <v>4.8872199999999998E-2</v>
      </c>
      <c r="CJ27" s="130">
        <v>8.5763300000000001E-3</v>
      </c>
      <c r="CK27" s="130">
        <v>2.1310200000000001E-2</v>
      </c>
      <c r="CL27" s="130">
        <v>1.6977900000000001E-2</v>
      </c>
      <c r="CM27" s="130">
        <v>1.06383E-2</v>
      </c>
      <c r="CN27" s="130">
        <v>7.3900800000000003E-2</v>
      </c>
      <c r="CO27" s="130">
        <v>7.7253199999999999E-3</v>
      </c>
      <c r="CP27" s="130">
        <v>1.7001499999999999E-2</v>
      </c>
      <c r="CQ27" s="130">
        <v>4.3812499999999997E-2</v>
      </c>
      <c r="CR27" s="130">
        <v>2.1220200000000002E-2</v>
      </c>
      <c r="CS27" s="130">
        <v>9.6745800000000003E-3</v>
      </c>
      <c r="CT27" s="130">
        <v>7.3059400000000004E-3</v>
      </c>
      <c r="CU27" s="130">
        <v>1.1073299999999999E-2</v>
      </c>
      <c r="CV27" s="130">
        <v>1.1925E-2</v>
      </c>
      <c r="CW27" s="130">
        <v>2.1337100000000001E-2</v>
      </c>
      <c r="CX27" s="130">
        <v>8.0071199999999995E-3</v>
      </c>
      <c r="CY27" s="130">
        <v>1.0489500000000001E-2</v>
      </c>
      <c r="CZ27" s="130">
        <v>9.0497700000000004E-3</v>
      </c>
      <c r="DA27" s="130">
        <v>2.87129E-2</v>
      </c>
      <c r="DB27" s="1">
        <v>7.8329000000000003E-3</v>
      </c>
    </row>
    <row r="28" spans="1:106" ht="33" customHeight="1" x14ac:dyDescent="0.35">
      <c r="A28" s="111">
        <v>26</v>
      </c>
      <c r="B28" s="4">
        <v>-10.712999999999999</v>
      </c>
      <c r="C28" s="66">
        <v>-65.773508442029197</v>
      </c>
      <c r="D28" s="4" t="s">
        <v>315</v>
      </c>
      <c r="E28" s="113" t="s">
        <v>315</v>
      </c>
      <c r="F28" s="104" t="s">
        <v>53</v>
      </c>
      <c r="G28" s="130">
        <v>1.65644E-2</v>
      </c>
      <c r="H28" s="130">
        <v>6.8575700000000003E-2</v>
      </c>
      <c r="I28" s="130">
        <v>2.5735299999999999E-2</v>
      </c>
      <c r="J28" s="130">
        <v>4.8762699999999999E-2</v>
      </c>
      <c r="K28" s="130">
        <v>9.7543400000000002E-2</v>
      </c>
      <c r="L28" s="130">
        <v>1.40935E-2</v>
      </c>
      <c r="M28" s="130">
        <v>5.5959299999999997E-2</v>
      </c>
      <c r="N28" s="130">
        <v>2.62598E-2</v>
      </c>
      <c r="O28" s="130">
        <v>4.1484699999999999E-2</v>
      </c>
      <c r="P28" s="130">
        <v>2.5827800000000001E-2</v>
      </c>
      <c r="Q28" s="130">
        <v>5.5290100000000002E-2</v>
      </c>
      <c r="R28" s="130">
        <v>4.25209E-2</v>
      </c>
      <c r="S28" s="130">
        <v>4.5891899999999999E-2</v>
      </c>
      <c r="T28" s="130">
        <v>1.6801099999999999E-2</v>
      </c>
      <c r="U28" s="130">
        <v>1.6801099999999999E-2</v>
      </c>
      <c r="V28" s="130">
        <v>8.9115600000000003E-2</v>
      </c>
      <c r="W28" s="130">
        <v>1.41207E-2</v>
      </c>
      <c r="X28" s="130">
        <v>4.82456E-2</v>
      </c>
      <c r="Y28" s="130">
        <v>1.3630700000000001E-2</v>
      </c>
      <c r="Z28" s="130">
        <v>1.2565399999999999E-2</v>
      </c>
      <c r="AA28" s="130">
        <v>1.5703100000000001E-2</v>
      </c>
      <c r="AB28" s="130">
        <v>6.0109299999999997E-2</v>
      </c>
      <c r="AC28" s="130">
        <v>2.9560800000000002E-2</v>
      </c>
      <c r="AD28" s="130">
        <v>1.6995199999999999E-2</v>
      </c>
      <c r="AE28" s="130">
        <v>2.61745E-2</v>
      </c>
      <c r="AF28" s="130">
        <v>1</v>
      </c>
      <c r="AG28" s="130">
        <v>2.36724E-2</v>
      </c>
      <c r="AH28" s="130">
        <v>0.107235</v>
      </c>
      <c r="AI28" s="130">
        <v>4.4668600000000003E-2</v>
      </c>
      <c r="AJ28" s="130">
        <v>2.1206099999999999E-2</v>
      </c>
      <c r="AK28" s="130">
        <v>9.5238100000000006E-2</v>
      </c>
      <c r="AL28" s="130">
        <v>0.10899</v>
      </c>
      <c r="AM28" s="130">
        <v>8.7055300000000002E-2</v>
      </c>
      <c r="AN28" s="130">
        <v>4.5096600000000001E-2</v>
      </c>
      <c r="AO28" s="130">
        <v>0.10589899999999999</v>
      </c>
      <c r="AP28" s="130">
        <v>0.16492499999999999</v>
      </c>
      <c r="AQ28" s="130">
        <v>3.8809799999999998E-2</v>
      </c>
      <c r="AR28" s="130">
        <v>3.4840599999999999E-2</v>
      </c>
      <c r="AS28" s="130">
        <v>2.1319100000000001E-2</v>
      </c>
      <c r="AT28" s="130">
        <v>5.1413899999999998E-2</v>
      </c>
      <c r="AU28" s="130">
        <v>2.2330800000000001E-2</v>
      </c>
      <c r="AV28" s="130">
        <v>1.6324100000000001E-2</v>
      </c>
      <c r="AW28" s="130">
        <v>3.5507200000000003E-2</v>
      </c>
      <c r="AX28" s="130">
        <v>9.4355499999999995E-2</v>
      </c>
      <c r="AY28" s="130">
        <v>3.1690099999999999E-2</v>
      </c>
      <c r="AZ28" s="130">
        <v>4.9192399999999997E-2</v>
      </c>
      <c r="BA28" s="130">
        <v>1.91167E-2</v>
      </c>
      <c r="BB28" s="130">
        <v>3.5311799999999997E-2</v>
      </c>
      <c r="BC28" s="130">
        <v>2.1121000000000001E-2</v>
      </c>
      <c r="BD28" s="130">
        <v>2.6293500000000001E-2</v>
      </c>
      <c r="BE28" s="130">
        <v>1.6260199999999999E-2</v>
      </c>
      <c r="BF28" s="130">
        <v>2.1309000000000002E-2</v>
      </c>
      <c r="BG28" s="130">
        <v>6.3106800000000005E-2</v>
      </c>
      <c r="BH28" s="130">
        <v>1.6341899999999999E-2</v>
      </c>
      <c r="BI28" s="130">
        <v>5.3888100000000001E-2</v>
      </c>
      <c r="BJ28" s="130">
        <v>1.4566600000000001E-2</v>
      </c>
      <c r="BK28" s="130">
        <v>1.25174E-2</v>
      </c>
      <c r="BL28" s="130">
        <v>2.9327599999999999E-2</v>
      </c>
      <c r="BM28" s="130">
        <v>0.14544099999999999</v>
      </c>
      <c r="BN28" s="130">
        <v>1.55993E-2</v>
      </c>
      <c r="BO28" s="130">
        <v>1.46552E-2</v>
      </c>
      <c r="BP28" s="130">
        <v>5.0484099999999997E-2</v>
      </c>
      <c r="BQ28" s="130">
        <v>3.0651299999999999E-2</v>
      </c>
      <c r="BR28" s="130">
        <v>2.6468200000000001E-2</v>
      </c>
      <c r="BS28" s="130">
        <v>2.1121000000000001E-2</v>
      </c>
      <c r="BT28" s="130">
        <v>1.7050300000000001E-2</v>
      </c>
      <c r="BU28" s="130">
        <v>5.8032599999999997E-2</v>
      </c>
      <c r="BV28" s="130">
        <v>1.6806700000000001E-2</v>
      </c>
      <c r="BW28" s="130">
        <v>3.5932699999999998E-2</v>
      </c>
      <c r="BX28" s="130">
        <v>1.7376200000000001E-2</v>
      </c>
      <c r="BY28" s="130">
        <v>2.6958699999999999E-2</v>
      </c>
      <c r="BZ28" s="130">
        <v>5.0511899999999998E-2</v>
      </c>
      <c r="CA28" s="130">
        <v>2.1114899999999999E-2</v>
      </c>
      <c r="CB28" s="130">
        <v>3.1230500000000001E-2</v>
      </c>
      <c r="CC28" s="130">
        <v>5.2401700000000002E-2</v>
      </c>
      <c r="CD28" s="130">
        <v>1.91167E-2</v>
      </c>
      <c r="CE28" s="130">
        <v>5.7360099999999997E-2</v>
      </c>
      <c r="CF28" s="130">
        <v>2.83465E-2</v>
      </c>
      <c r="CG28" s="130">
        <v>5.7982499999999999E-2</v>
      </c>
      <c r="CH28" s="130">
        <v>2.5179900000000002E-2</v>
      </c>
      <c r="CI28" s="130">
        <v>2.1005300000000001E-2</v>
      </c>
      <c r="CJ28" s="130">
        <v>4.4085199999999998E-2</v>
      </c>
      <c r="CK28" s="130">
        <v>4.8365100000000001E-2</v>
      </c>
      <c r="CL28" s="130">
        <v>4.4138900000000002E-2</v>
      </c>
      <c r="CM28" s="130">
        <v>0.110666</v>
      </c>
      <c r="CN28" s="130">
        <v>2.50184E-2</v>
      </c>
      <c r="CO28" s="130">
        <v>2.3071399999999999E-2</v>
      </c>
      <c r="CP28" s="130">
        <v>6.4076300000000003E-2</v>
      </c>
      <c r="CQ28" s="130">
        <v>1.77778E-2</v>
      </c>
      <c r="CR28" s="130">
        <v>1.82544E-2</v>
      </c>
      <c r="CS28" s="130">
        <v>8.8281299999999993E-2</v>
      </c>
      <c r="CT28" s="130">
        <v>8.7096800000000002E-2</v>
      </c>
      <c r="CU28" s="130">
        <v>6.7859799999999998E-2</v>
      </c>
      <c r="CV28" s="130">
        <v>4.0668099999999999E-2</v>
      </c>
      <c r="CW28" s="130">
        <v>2.7506099999999999E-2</v>
      </c>
      <c r="CX28" s="130">
        <v>9.2783500000000005E-2</v>
      </c>
      <c r="CY28" s="130">
        <v>4.7085200000000001E-2</v>
      </c>
      <c r="CZ28" s="130">
        <v>4.9382700000000002E-2</v>
      </c>
      <c r="DA28" s="130">
        <v>1.8239499999999999E-2</v>
      </c>
      <c r="DB28" s="1">
        <v>4.3898800000000002E-2</v>
      </c>
    </row>
    <row r="29" spans="1:106" ht="33" customHeight="1" x14ac:dyDescent="0.35">
      <c r="A29" s="111">
        <v>27</v>
      </c>
      <c r="B29" s="59">
        <v>-10.709</v>
      </c>
      <c r="C29" s="62">
        <v>-52.545369916493698</v>
      </c>
      <c r="D29" s="67">
        <v>-9.3450000000000006</v>
      </c>
      <c r="E29" s="112">
        <v>-51.168875410630797</v>
      </c>
      <c r="F29" s="103" t="s">
        <v>55</v>
      </c>
      <c r="G29" s="130">
        <v>1.36705E-2</v>
      </c>
      <c r="H29" s="130">
        <v>3.8397300000000002E-2</v>
      </c>
      <c r="I29" s="130">
        <v>8.8534100000000004E-2</v>
      </c>
      <c r="J29" s="130">
        <v>1.1173199999999999E-2</v>
      </c>
      <c r="K29" s="130">
        <v>2.43717E-2</v>
      </c>
      <c r="L29" s="130">
        <v>8.5898299999999997E-3</v>
      </c>
      <c r="M29" s="130">
        <v>2.1565500000000001E-2</v>
      </c>
      <c r="N29" s="130">
        <v>2.4979899999999999E-2</v>
      </c>
      <c r="O29" s="130">
        <v>1.5347299999999999E-2</v>
      </c>
      <c r="P29" s="130">
        <v>2.0029700000000001E-2</v>
      </c>
      <c r="Q29" s="130">
        <v>2.00743E-2</v>
      </c>
      <c r="R29" s="130">
        <v>1.43824E-2</v>
      </c>
      <c r="S29" s="130">
        <v>1.8077200000000002E-2</v>
      </c>
      <c r="T29" s="130">
        <v>3.2382399999999999E-2</v>
      </c>
      <c r="U29" s="130">
        <v>3.2382399999999999E-2</v>
      </c>
      <c r="V29" s="130">
        <v>2.29391E-2</v>
      </c>
      <c r="W29" s="130">
        <v>8.6083199999999992E-3</v>
      </c>
      <c r="X29" s="130">
        <v>1.9417500000000001E-2</v>
      </c>
      <c r="Y29" s="130">
        <v>8.9717000000000009E-3</v>
      </c>
      <c r="Z29" s="130">
        <v>2.32558E-2</v>
      </c>
      <c r="AA29" s="130">
        <v>2.1259199999999999E-2</v>
      </c>
      <c r="AB29" s="130">
        <v>2.1570300000000001E-2</v>
      </c>
      <c r="AC29" s="130">
        <v>1.85185E-2</v>
      </c>
      <c r="AD29" s="130">
        <v>3.1201199999999998E-2</v>
      </c>
      <c r="AE29" s="130">
        <v>1.5742099999999998E-2</v>
      </c>
      <c r="AF29" s="130">
        <v>2.36724E-2</v>
      </c>
      <c r="AG29" s="130">
        <v>1</v>
      </c>
      <c r="AH29" s="130">
        <v>1.44928E-2</v>
      </c>
      <c r="AI29" s="130">
        <v>1.59236E-2</v>
      </c>
      <c r="AJ29" s="130">
        <v>1.7870400000000002E-2</v>
      </c>
      <c r="AK29" s="130">
        <v>2.3203600000000001E-2</v>
      </c>
      <c r="AL29" s="130">
        <v>1.7514600000000002E-2</v>
      </c>
      <c r="AM29" s="130">
        <v>2.0210200000000001E-2</v>
      </c>
      <c r="AN29" s="130">
        <v>1.49961E-2</v>
      </c>
      <c r="AO29" s="130">
        <v>2.2946000000000001E-2</v>
      </c>
      <c r="AP29" s="130">
        <v>2.36162E-2</v>
      </c>
      <c r="AQ29" s="130">
        <v>1.2729799999999999E-2</v>
      </c>
      <c r="AR29" s="130">
        <v>1.91827E-2</v>
      </c>
      <c r="AS29" s="130">
        <v>1.56951E-2</v>
      </c>
      <c r="AT29" s="130">
        <v>1.9525799999999999E-2</v>
      </c>
      <c r="AU29" s="130">
        <v>1.4139799999999999E-2</v>
      </c>
      <c r="AV29" s="130">
        <v>1.4131899999999999E-2</v>
      </c>
      <c r="AW29" s="130">
        <v>1.8668799999999999E-2</v>
      </c>
      <c r="AX29" s="130">
        <v>2.08711E-2</v>
      </c>
      <c r="AY29" s="130">
        <v>2.3790599999999999E-2</v>
      </c>
      <c r="AZ29" s="130">
        <v>2.1155400000000001E-2</v>
      </c>
      <c r="BA29" s="130">
        <v>1.7804199999999999E-2</v>
      </c>
      <c r="BB29" s="130">
        <v>1.5177100000000001E-2</v>
      </c>
      <c r="BC29" s="130">
        <v>2.7514199999999999E-2</v>
      </c>
      <c r="BD29" s="130">
        <v>2.2704800000000001E-2</v>
      </c>
      <c r="BE29" s="130">
        <v>1.8939399999999999E-2</v>
      </c>
      <c r="BF29" s="130">
        <v>1.3888899999999999E-2</v>
      </c>
      <c r="BG29" s="130">
        <v>2.33434E-2</v>
      </c>
      <c r="BH29" s="130">
        <v>8.3857399999999992E-3</v>
      </c>
      <c r="BI29" s="130">
        <v>2.0089300000000001E-2</v>
      </c>
      <c r="BJ29" s="130">
        <v>1.8379300000000001E-2</v>
      </c>
      <c r="BK29" s="130">
        <v>2.3961699999999999E-2</v>
      </c>
      <c r="BL29" s="130">
        <v>2.9292100000000001E-2</v>
      </c>
      <c r="BM29" s="130">
        <v>2.32389E-2</v>
      </c>
      <c r="BN29" s="130">
        <v>6.6287899999999999E-3</v>
      </c>
      <c r="BO29" s="130">
        <v>1.31313E-2</v>
      </c>
      <c r="BP29" s="130">
        <v>1.8939399999999999E-2</v>
      </c>
      <c r="BQ29" s="130">
        <v>2.1815000000000001E-2</v>
      </c>
      <c r="BR29" s="130">
        <v>2.30105E-2</v>
      </c>
      <c r="BS29" s="130">
        <v>2.5568199999999999E-2</v>
      </c>
      <c r="BT29" s="130">
        <v>2.3092399999999999E-2</v>
      </c>
      <c r="BU29" s="130">
        <v>2.00772E-2</v>
      </c>
      <c r="BV29" s="130">
        <v>9.9337799999999997E-3</v>
      </c>
      <c r="BW29" s="130">
        <v>2.5173600000000001E-2</v>
      </c>
      <c r="BX29" s="130">
        <v>2.0470800000000001E-2</v>
      </c>
      <c r="BY29" s="130">
        <v>2.2504900000000001E-2</v>
      </c>
      <c r="BZ29" s="130">
        <v>1.5625E-2</v>
      </c>
      <c r="CA29" s="130">
        <v>1.4705899999999999E-2</v>
      </c>
      <c r="CB29" s="130">
        <v>1.72176E-2</v>
      </c>
      <c r="CC29" s="130">
        <v>2.0048099999999999E-2</v>
      </c>
      <c r="CD29" s="130">
        <v>1.7804199999999999E-2</v>
      </c>
      <c r="CE29" s="130">
        <v>1.9548900000000001E-2</v>
      </c>
      <c r="CF29" s="130">
        <v>1.1617499999999999E-2</v>
      </c>
      <c r="CG29" s="130">
        <v>3.2085599999999999E-2</v>
      </c>
      <c r="CH29" s="130">
        <v>1.2578600000000001E-2</v>
      </c>
      <c r="CI29" s="130">
        <v>1.1073299999999999E-2</v>
      </c>
      <c r="CJ29" s="130">
        <v>1.46461E-2</v>
      </c>
      <c r="CK29" s="130">
        <v>1.5625E-2</v>
      </c>
      <c r="CL29" s="130">
        <v>2.25624E-2</v>
      </c>
      <c r="CM29" s="130">
        <v>2.45347E-2</v>
      </c>
      <c r="CN29" s="130">
        <v>1.16183E-2</v>
      </c>
      <c r="CO29" s="130">
        <v>1.8821600000000001E-2</v>
      </c>
      <c r="CP29" s="130">
        <v>1.4630600000000001E-2</v>
      </c>
      <c r="CQ29" s="130">
        <v>1.92582E-2</v>
      </c>
      <c r="CR29" s="130">
        <v>2.67686E-2</v>
      </c>
      <c r="CS29" s="130">
        <v>1.7529200000000002E-2</v>
      </c>
      <c r="CT29" s="130">
        <v>1.8213400000000001E-2</v>
      </c>
      <c r="CU29" s="130">
        <v>3.28407E-2</v>
      </c>
      <c r="CV29" s="130">
        <v>1.9433200000000001E-2</v>
      </c>
      <c r="CW29" s="130">
        <v>2.03114E-2</v>
      </c>
      <c r="CX29" s="130">
        <v>1.77515E-2</v>
      </c>
      <c r="CY29" s="130">
        <v>1.5728499999999999E-2</v>
      </c>
      <c r="CZ29" s="130">
        <v>1.5410999999999999E-2</v>
      </c>
      <c r="DA29" s="130">
        <v>2.0220599999999998E-2</v>
      </c>
      <c r="DB29" s="1">
        <v>1.5702500000000001E-2</v>
      </c>
    </row>
    <row r="30" spans="1:106" ht="30.5" customHeight="1" x14ac:dyDescent="0.35">
      <c r="A30" s="111">
        <v>28</v>
      </c>
      <c r="B30" s="4">
        <v>-10.692</v>
      </c>
      <c r="C30" s="66">
        <v>-48.821995376616499</v>
      </c>
      <c r="D30" s="4" t="s">
        <v>315</v>
      </c>
      <c r="E30" s="113" t="s">
        <v>315</v>
      </c>
      <c r="F30" s="104" t="s">
        <v>56</v>
      </c>
      <c r="G30" s="130">
        <v>9.4816699999999993E-3</v>
      </c>
      <c r="H30" s="130">
        <v>0.104065</v>
      </c>
      <c r="I30" s="130">
        <v>1.8939399999999999E-2</v>
      </c>
      <c r="J30" s="130">
        <v>2.4480700000000001E-2</v>
      </c>
      <c r="K30" s="130">
        <v>9.37032E-2</v>
      </c>
      <c r="L30" s="130">
        <v>7.9417600000000008E-3</v>
      </c>
      <c r="M30" s="130">
        <v>0.10292999999999999</v>
      </c>
      <c r="N30" s="130">
        <v>1.3899E-2</v>
      </c>
      <c r="O30" s="130">
        <v>0.118271</v>
      </c>
      <c r="P30" s="130">
        <v>7.4424900000000004E-3</v>
      </c>
      <c r="Q30" s="130">
        <v>9.5870200000000003E-2</v>
      </c>
      <c r="R30" s="130">
        <v>0.122222</v>
      </c>
      <c r="S30" s="130">
        <v>0.123754</v>
      </c>
      <c r="T30" s="130">
        <v>9.7289799999999999E-3</v>
      </c>
      <c r="U30" s="130">
        <v>9.7289799999999999E-3</v>
      </c>
      <c r="V30" s="130">
        <v>9.2133199999999998E-2</v>
      </c>
      <c r="W30" s="130">
        <v>7.9575600000000007E-3</v>
      </c>
      <c r="X30" s="130">
        <v>0.12163300000000001</v>
      </c>
      <c r="Y30" s="130">
        <v>8.3173399999999995E-3</v>
      </c>
      <c r="Z30" s="130">
        <v>8.0688500000000007E-3</v>
      </c>
      <c r="AA30" s="130">
        <v>9.6296300000000001E-3</v>
      </c>
      <c r="AB30" s="130">
        <v>0.10845399999999999</v>
      </c>
      <c r="AC30" s="130">
        <v>6.9504800000000002E-3</v>
      </c>
      <c r="AD30" s="130">
        <v>9.1356300000000005E-3</v>
      </c>
      <c r="AE30" s="130">
        <v>6.8540099999999998E-3</v>
      </c>
      <c r="AF30" s="130">
        <v>0.107235</v>
      </c>
      <c r="AG30" s="130">
        <v>1.44928E-2</v>
      </c>
      <c r="AH30" s="130">
        <v>1</v>
      </c>
      <c r="AI30" s="130">
        <v>0.12187199999999999</v>
      </c>
      <c r="AJ30" s="130">
        <v>4.7489799999999999E-3</v>
      </c>
      <c r="AK30" s="130">
        <v>9.3796199999999996E-2</v>
      </c>
      <c r="AL30" s="130">
        <v>0.168126</v>
      </c>
      <c r="AM30" s="130">
        <v>0.217699</v>
      </c>
      <c r="AN30" s="130">
        <v>0.12</v>
      </c>
      <c r="AO30" s="130">
        <v>0.16420199999999999</v>
      </c>
      <c r="AP30" s="130">
        <v>9.2430899999999996E-2</v>
      </c>
      <c r="AQ30" s="130">
        <v>0.101924</v>
      </c>
      <c r="AR30" s="130">
        <v>5.2797499999999997E-2</v>
      </c>
      <c r="AS30" s="130">
        <v>5.4607500000000003E-3</v>
      </c>
      <c r="AT30" s="130">
        <v>5.1367599999999999E-2</v>
      </c>
      <c r="AU30" s="130">
        <v>5.7265600000000003E-3</v>
      </c>
      <c r="AV30" s="130">
        <v>9.3399799999999995E-3</v>
      </c>
      <c r="AW30" s="130">
        <v>5.1459299999999999E-2</v>
      </c>
      <c r="AX30" s="130">
        <v>0.128415</v>
      </c>
      <c r="AY30" s="130">
        <v>2.7798099999999999E-2</v>
      </c>
      <c r="AZ30" s="130">
        <v>0.12305199999999999</v>
      </c>
      <c r="BA30" s="130">
        <v>1.0197100000000001E-2</v>
      </c>
      <c r="BB30" s="130">
        <v>5.8634499999999999E-2</v>
      </c>
      <c r="BC30" s="130">
        <v>1.1834300000000001E-2</v>
      </c>
      <c r="BD30" s="130">
        <v>1.41093E-2</v>
      </c>
      <c r="BE30" s="130">
        <v>1.1044999999999999E-2</v>
      </c>
      <c r="BF30" s="130">
        <v>2.6421099999999999E-2</v>
      </c>
      <c r="BG30" s="130">
        <v>9.5167299999999996E-2</v>
      </c>
      <c r="BH30" s="130">
        <v>7.7669899999999997E-3</v>
      </c>
      <c r="BI30" s="130">
        <v>4.3569900000000002E-2</v>
      </c>
      <c r="BJ30" s="130">
        <v>1.3688199999999999E-2</v>
      </c>
      <c r="BK30" s="130">
        <v>7.9422399999999997E-3</v>
      </c>
      <c r="BL30" s="130">
        <v>1.0256400000000001E-2</v>
      </c>
      <c r="BM30" s="130">
        <v>9.1756299999999999E-2</v>
      </c>
      <c r="BN30" s="130">
        <v>2.61552E-2</v>
      </c>
      <c r="BO30" s="130">
        <v>1.8231500000000001E-2</v>
      </c>
      <c r="BP30" s="130">
        <v>9.2883900000000005E-2</v>
      </c>
      <c r="BQ30" s="130">
        <v>8.6342199999999997E-3</v>
      </c>
      <c r="BR30" s="130">
        <v>1.37339E-2</v>
      </c>
      <c r="BS30" s="130">
        <v>1.1834300000000001E-2</v>
      </c>
      <c r="BT30" s="130">
        <v>1.16071E-2</v>
      </c>
      <c r="BU30" s="130">
        <v>9.8774899999999999E-2</v>
      </c>
      <c r="BV30" s="130">
        <v>9.8135400000000008E-3</v>
      </c>
      <c r="BW30" s="130">
        <v>8.2775899999999999E-2</v>
      </c>
      <c r="BX30" s="130">
        <v>1.18397E-2</v>
      </c>
      <c r="BY30" s="130">
        <v>1.5775600000000001E-2</v>
      </c>
      <c r="BZ30" s="130">
        <v>9.3934900000000002E-2</v>
      </c>
      <c r="CA30" s="130">
        <v>1.50177E-2</v>
      </c>
      <c r="CB30" s="130">
        <v>7.4999999999999997E-2</v>
      </c>
      <c r="CC30" s="130">
        <v>8.7058800000000006E-2</v>
      </c>
      <c r="CD30" s="130">
        <v>1.0197100000000001E-2</v>
      </c>
      <c r="CE30" s="130">
        <v>9.6196900000000002E-2</v>
      </c>
      <c r="CF30" s="130">
        <v>8.9068800000000007E-3</v>
      </c>
      <c r="CG30" s="130">
        <v>9.0909100000000007E-2</v>
      </c>
      <c r="CH30" s="130">
        <v>8.4033600000000003E-3</v>
      </c>
      <c r="CI30" s="130">
        <v>6.9659400000000003E-3</v>
      </c>
      <c r="CJ30" s="130">
        <v>0.12016499999999999</v>
      </c>
      <c r="CK30" s="130">
        <v>9.5555600000000004E-2</v>
      </c>
      <c r="CL30" s="130">
        <v>0.11712400000000001</v>
      </c>
      <c r="CM30" s="130">
        <v>0.111577</v>
      </c>
      <c r="CN30" s="130">
        <v>1.67811E-2</v>
      </c>
      <c r="CO30" s="130">
        <v>5.6765200000000002E-2</v>
      </c>
      <c r="CP30" s="130">
        <v>9.2430899999999996E-2</v>
      </c>
      <c r="CQ30" s="130">
        <v>9.8167500000000008E-3</v>
      </c>
      <c r="CR30" s="130">
        <v>1.17302E-2</v>
      </c>
      <c r="CS30" s="130">
        <v>0.21846399999999999</v>
      </c>
      <c r="CT30" s="130">
        <v>0.14285700000000001</v>
      </c>
      <c r="CU30" s="130">
        <v>0.102894</v>
      </c>
      <c r="CV30" s="130">
        <v>0.102811</v>
      </c>
      <c r="CW30" s="130">
        <v>4.7834500000000002E-2</v>
      </c>
      <c r="CX30" s="130">
        <v>0.22833200000000001</v>
      </c>
      <c r="CY30" s="130">
        <v>0.125945</v>
      </c>
      <c r="CZ30" s="130">
        <v>7.6158900000000002E-2</v>
      </c>
      <c r="DA30" s="130">
        <v>8.2372299999999999E-3</v>
      </c>
      <c r="DB30" s="1">
        <v>0.12667800000000001</v>
      </c>
    </row>
    <row r="31" spans="1:106" ht="27" customHeight="1" x14ac:dyDescent="0.35">
      <c r="A31" s="111">
        <v>29</v>
      </c>
      <c r="B31" s="59">
        <v>-10.667999999999999</v>
      </c>
      <c r="C31" s="67">
        <v>-54.469770664983102</v>
      </c>
      <c r="D31" s="67">
        <v>-10.483000000000001</v>
      </c>
      <c r="E31" s="114">
        <v>-54.411585682795703</v>
      </c>
      <c r="F31" s="103" t="s">
        <v>57</v>
      </c>
      <c r="G31" s="130">
        <v>1.21488E-2</v>
      </c>
      <c r="H31" s="130">
        <v>0.27357399999999998</v>
      </c>
      <c r="I31" s="130">
        <v>2.0408200000000001E-2</v>
      </c>
      <c r="J31" s="130">
        <v>3.7140199999999998E-2</v>
      </c>
      <c r="K31" s="130">
        <v>0.22942399999999999</v>
      </c>
      <c r="L31" s="130">
        <v>1.7784999999999999E-2</v>
      </c>
      <c r="M31" s="130">
        <v>0.53188599999999997</v>
      </c>
      <c r="N31" s="130">
        <v>1.26354E-2</v>
      </c>
      <c r="O31" s="130">
        <v>0.30082300000000001</v>
      </c>
      <c r="P31" s="130">
        <v>9.89283E-3</v>
      </c>
      <c r="Q31" s="130">
        <v>0.15939300000000001</v>
      </c>
      <c r="R31" s="130">
        <v>0.31949699999999998</v>
      </c>
      <c r="S31" s="130">
        <v>0.34777200000000003</v>
      </c>
      <c r="T31" s="130">
        <v>1.36402E-2</v>
      </c>
      <c r="U31" s="130">
        <v>1.36402E-2</v>
      </c>
      <c r="V31" s="130">
        <v>0.15148800000000001</v>
      </c>
      <c r="W31" s="130">
        <v>1.7828199999999999E-2</v>
      </c>
      <c r="X31" s="130">
        <v>0.32934099999999999</v>
      </c>
      <c r="Y31" s="130">
        <v>2.1806900000000001E-2</v>
      </c>
      <c r="Z31" s="130">
        <v>8.1402599999999999E-3</v>
      </c>
      <c r="AA31" s="130">
        <v>1.38376E-2</v>
      </c>
      <c r="AB31" s="130">
        <v>0.55488700000000002</v>
      </c>
      <c r="AC31" s="130">
        <v>9.01917E-3</v>
      </c>
      <c r="AD31" s="130">
        <v>1.29646E-2</v>
      </c>
      <c r="AE31" s="130">
        <v>1.2605E-2</v>
      </c>
      <c r="AF31" s="130">
        <v>4.4668600000000003E-2</v>
      </c>
      <c r="AG31" s="130">
        <v>1.59236E-2</v>
      </c>
      <c r="AH31" s="130">
        <v>0.12187199999999999</v>
      </c>
      <c r="AI31" s="130">
        <v>1</v>
      </c>
      <c r="AJ31" s="130">
        <v>6.6170400000000002E-3</v>
      </c>
      <c r="AK31" s="130">
        <v>0.236789</v>
      </c>
      <c r="AL31" s="130">
        <v>0.16430900000000001</v>
      </c>
      <c r="AM31" s="130">
        <v>0.17796600000000001</v>
      </c>
      <c r="AN31" s="130">
        <v>0.33333299999999999</v>
      </c>
      <c r="AO31" s="130">
        <v>0.13339500000000001</v>
      </c>
      <c r="AP31" s="130">
        <v>0.232072</v>
      </c>
      <c r="AQ31" s="130">
        <v>0.24587000000000001</v>
      </c>
      <c r="AR31" s="130">
        <v>0.115505</v>
      </c>
      <c r="AS31" s="130">
        <v>9.1819699999999994E-3</v>
      </c>
      <c r="AT31" s="130">
        <v>0.11092299999999999</v>
      </c>
      <c r="AU31" s="130">
        <v>9.73451E-3</v>
      </c>
      <c r="AV31" s="130">
        <v>1.19314E-2</v>
      </c>
      <c r="AW31" s="130">
        <v>0.11167000000000001</v>
      </c>
      <c r="AX31" s="130">
        <v>8.2130999999999996E-2</v>
      </c>
      <c r="AY31" s="130">
        <v>1.9660400000000001E-2</v>
      </c>
      <c r="AZ31" s="130">
        <v>0.32494000000000001</v>
      </c>
      <c r="BA31" s="130">
        <v>1.2427499999999999E-2</v>
      </c>
      <c r="BB31" s="130">
        <v>0.141928</v>
      </c>
      <c r="BC31" s="130">
        <v>2.19058E-2</v>
      </c>
      <c r="BD31" s="130">
        <v>1.25714E-2</v>
      </c>
      <c r="BE31" s="130">
        <v>3.0033399999999998E-2</v>
      </c>
      <c r="BF31" s="130">
        <v>5.27404E-2</v>
      </c>
      <c r="BG31" s="130">
        <v>0.24254899999999999</v>
      </c>
      <c r="BH31" s="130">
        <v>1.73092E-2</v>
      </c>
      <c r="BI31" s="130">
        <v>0.1</v>
      </c>
      <c r="BJ31" s="130">
        <v>1.4231499999999999E-2</v>
      </c>
      <c r="BK31" s="130">
        <v>1.07143E-2</v>
      </c>
      <c r="BL31" s="130">
        <v>1.17967E-2</v>
      </c>
      <c r="BM31" s="130">
        <v>0.22709599999999999</v>
      </c>
      <c r="BN31" s="130">
        <v>4.1049000000000002E-2</v>
      </c>
      <c r="BO31" s="130">
        <v>2.7710800000000001E-2</v>
      </c>
      <c r="BP31" s="130">
        <v>0.22689899999999999</v>
      </c>
      <c r="BQ31" s="130">
        <v>1.7946199999999999E-2</v>
      </c>
      <c r="BR31" s="130">
        <v>1.3259699999999999E-2</v>
      </c>
      <c r="BS31" s="130">
        <v>1.3029300000000001E-2</v>
      </c>
      <c r="BT31" s="130">
        <v>1.28205E-2</v>
      </c>
      <c r="BU31" s="130">
        <v>0.24840100000000001</v>
      </c>
      <c r="BV31" s="130">
        <v>4.08163E-2</v>
      </c>
      <c r="BW31" s="130">
        <v>0.16497200000000001</v>
      </c>
      <c r="BX31" s="130">
        <v>1.31579E-2</v>
      </c>
      <c r="BY31" s="130">
        <v>1.5890999999999999E-2</v>
      </c>
      <c r="BZ31" s="130">
        <v>0.23727100000000001</v>
      </c>
      <c r="CA31" s="130">
        <v>3.0267800000000001E-2</v>
      </c>
      <c r="CB31" s="130">
        <v>0.109532</v>
      </c>
      <c r="CC31" s="130">
        <v>0.18604699999999999</v>
      </c>
      <c r="CD31" s="130">
        <v>1.2427499999999999E-2</v>
      </c>
      <c r="CE31" s="130">
        <v>0.245868</v>
      </c>
      <c r="CF31" s="130">
        <v>1.02881E-2</v>
      </c>
      <c r="CG31" s="130">
        <v>0.100437</v>
      </c>
      <c r="CH31" s="130">
        <v>1.3664600000000001E-2</v>
      </c>
      <c r="CI31" s="130">
        <v>1.36852E-2</v>
      </c>
      <c r="CJ31" s="130">
        <v>0.25514900000000001</v>
      </c>
      <c r="CK31" s="130">
        <v>0.23727100000000001</v>
      </c>
      <c r="CL31" s="130">
        <v>0.29814400000000002</v>
      </c>
      <c r="CM31" s="130">
        <v>0.11566800000000001</v>
      </c>
      <c r="CN31" s="130">
        <v>2.5911699999999999E-2</v>
      </c>
      <c r="CO31" s="130">
        <v>0.13589200000000001</v>
      </c>
      <c r="CP31" s="130">
        <v>0.232072</v>
      </c>
      <c r="CQ31" s="130">
        <v>1.42744E-2</v>
      </c>
      <c r="CR31" s="130">
        <v>1.45833E-2</v>
      </c>
      <c r="CS31" s="130">
        <v>0.15442800000000001</v>
      </c>
      <c r="CT31" s="130">
        <v>0.14158299999999999</v>
      </c>
      <c r="CU31" s="130">
        <v>0.26918700000000001</v>
      </c>
      <c r="CV31" s="130">
        <v>0.14566100000000001</v>
      </c>
      <c r="CW31" s="130">
        <v>0.107755</v>
      </c>
      <c r="CX31" s="130">
        <v>0.18693699999999999</v>
      </c>
      <c r="CY31" s="130">
        <v>0.33622800000000003</v>
      </c>
      <c r="CZ31" s="130">
        <v>0.311392</v>
      </c>
      <c r="DA31" s="130">
        <v>7.3452300000000003E-3</v>
      </c>
      <c r="DB31" s="1">
        <v>0.22892899999999999</v>
      </c>
    </row>
    <row r="32" spans="1:106" ht="30.5" customHeight="1" x14ac:dyDescent="0.35">
      <c r="A32" s="111">
        <v>30</v>
      </c>
      <c r="B32" s="4">
        <v>-10.651999999999999</v>
      </c>
      <c r="C32" s="4">
        <v>-76.833382946539999</v>
      </c>
      <c r="D32" s="4" t="s">
        <v>315</v>
      </c>
      <c r="E32" s="113" t="s">
        <v>315</v>
      </c>
      <c r="F32" s="104" t="s">
        <v>58</v>
      </c>
      <c r="G32" s="130">
        <v>4.2459700000000003E-2</v>
      </c>
      <c r="H32" s="130">
        <v>8.5106399999999999E-3</v>
      </c>
      <c r="I32" s="130">
        <v>2.41649E-2</v>
      </c>
      <c r="J32" s="130">
        <v>5.0434800000000002E-2</v>
      </c>
      <c r="K32" s="130">
        <v>2.5518300000000001E-2</v>
      </c>
      <c r="L32" s="130">
        <v>2.5835899999999998E-2</v>
      </c>
      <c r="M32" s="130">
        <v>8.2644599999999995E-3</v>
      </c>
      <c r="N32" s="130">
        <v>3.3219800000000001E-2</v>
      </c>
      <c r="O32" s="130">
        <v>6.7226899999999999E-3</v>
      </c>
      <c r="P32" s="130">
        <v>0.82019399999999998</v>
      </c>
      <c r="Q32" s="130">
        <v>1.7829500000000002E-2</v>
      </c>
      <c r="R32" s="130">
        <v>6.1782900000000003E-3</v>
      </c>
      <c r="S32" s="130">
        <v>5.11073E-3</v>
      </c>
      <c r="T32" s="130">
        <v>9.4017100000000006E-2</v>
      </c>
      <c r="U32" s="130">
        <v>9.4017100000000006E-2</v>
      </c>
      <c r="V32" s="130">
        <v>2.0134200000000001E-2</v>
      </c>
      <c r="W32" s="130">
        <v>2.5894899999999998E-2</v>
      </c>
      <c r="X32" s="130">
        <v>1.17944E-2</v>
      </c>
      <c r="Y32" s="130">
        <v>2.4835599999999999E-2</v>
      </c>
      <c r="Z32" s="130">
        <v>2.8416E-2</v>
      </c>
      <c r="AA32" s="130">
        <v>4.66139E-2</v>
      </c>
      <c r="AB32" s="130">
        <v>7.1620399999999997E-3</v>
      </c>
      <c r="AC32" s="130">
        <v>5.2294599999999997E-2</v>
      </c>
      <c r="AD32" s="130">
        <v>9.5403299999999996E-2</v>
      </c>
      <c r="AE32" s="130">
        <v>0.73959699999999995</v>
      </c>
      <c r="AF32" s="130">
        <v>2.1206099999999999E-2</v>
      </c>
      <c r="AG32" s="130">
        <v>1.7870400000000002E-2</v>
      </c>
      <c r="AH32" s="130">
        <v>4.7489799999999999E-3</v>
      </c>
      <c r="AI32" s="130">
        <v>6.6170400000000002E-3</v>
      </c>
      <c r="AJ32" s="130">
        <v>1</v>
      </c>
      <c r="AK32" s="130">
        <v>2.10773E-2</v>
      </c>
      <c r="AL32" s="130">
        <v>5.1948100000000002E-3</v>
      </c>
      <c r="AM32" s="130">
        <v>5.0125300000000003E-3</v>
      </c>
      <c r="AN32" s="130">
        <v>7.3891599999999997E-3</v>
      </c>
      <c r="AO32" s="130">
        <v>1.7692300000000001E-2</v>
      </c>
      <c r="AP32" s="130">
        <v>2.4691399999999999E-2</v>
      </c>
      <c r="AQ32" s="130">
        <v>5.12445E-3</v>
      </c>
      <c r="AR32" s="130">
        <v>1.2184499999999999E-2</v>
      </c>
      <c r="AS32" s="130">
        <v>0.82328199999999996</v>
      </c>
      <c r="AT32" s="130">
        <v>2.33406E-2</v>
      </c>
      <c r="AU32" s="130">
        <v>6.7590999999999998E-2</v>
      </c>
      <c r="AV32" s="130">
        <v>4.0977699999999999E-2</v>
      </c>
      <c r="AW32" s="130">
        <v>1.18443E-2</v>
      </c>
      <c r="AX32" s="130">
        <v>1.4272099999999999E-2</v>
      </c>
      <c r="AY32" s="130">
        <v>4.6729E-2</v>
      </c>
      <c r="AZ32" s="130">
        <v>1.27011E-2</v>
      </c>
      <c r="BA32" s="130">
        <v>2.0995300000000001E-2</v>
      </c>
      <c r="BB32" s="130">
        <v>1.0591400000000001E-2</v>
      </c>
      <c r="BC32" s="130">
        <v>2.8112499999999999E-2</v>
      </c>
      <c r="BD32" s="130">
        <v>4.1577799999999998E-2</v>
      </c>
      <c r="BE32" s="130">
        <v>4.2008200000000002E-2</v>
      </c>
      <c r="BF32" s="130">
        <v>1.18613E-2</v>
      </c>
      <c r="BG32" s="130">
        <v>7.7519399999999997E-3</v>
      </c>
      <c r="BH32" s="130">
        <v>2.8231800000000001E-2</v>
      </c>
      <c r="BI32" s="130">
        <v>2.1806900000000001E-2</v>
      </c>
      <c r="BJ32" s="130">
        <v>5.5504999999999999E-2</v>
      </c>
      <c r="BK32" s="130">
        <v>4.8885100000000001E-2</v>
      </c>
      <c r="BL32" s="130">
        <v>3.8759700000000001E-2</v>
      </c>
      <c r="BM32" s="130">
        <v>2.4279200000000001E-2</v>
      </c>
      <c r="BN32" s="130">
        <v>8.0321300000000002E-3</v>
      </c>
      <c r="BO32" s="130">
        <v>2.05405E-2</v>
      </c>
      <c r="BP32" s="130">
        <v>6.2597800000000004E-3</v>
      </c>
      <c r="BQ32" s="130">
        <v>3.5381700000000002E-2</v>
      </c>
      <c r="BR32" s="130">
        <v>3.8105E-2</v>
      </c>
      <c r="BS32" s="130">
        <v>5.2415200000000002E-2</v>
      </c>
      <c r="BT32" s="130">
        <v>4.6892000000000003E-2</v>
      </c>
      <c r="BU32" s="130">
        <v>1.44695E-2</v>
      </c>
      <c r="BV32" s="130">
        <v>3.13253E-2</v>
      </c>
      <c r="BW32" s="130">
        <v>5.3763400000000003E-3</v>
      </c>
      <c r="BX32" s="130">
        <v>4.8044700000000003E-2</v>
      </c>
      <c r="BY32" s="130">
        <v>3.7894700000000003E-2</v>
      </c>
      <c r="BZ32" s="130">
        <v>1.87207E-2</v>
      </c>
      <c r="CA32" s="130">
        <v>1.4553E-2</v>
      </c>
      <c r="CB32" s="130">
        <v>4.2492900000000002E-3</v>
      </c>
      <c r="CC32" s="130">
        <v>6.6389999999999999E-3</v>
      </c>
      <c r="CD32" s="130">
        <v>2.0995300000000001E-2</v>
      </c>
      <c r="CE32" s="130">
        <v>1.8053400000000001E-2</v>
      </c>
      <c r="CF32" s="130">
        <v>3.6714999999999998E-2</v>
      </c>
      <c r="CG32" s="130">
        <v>1.0110299999999999E-2</v>
      </c>
      <c r="CH32" s="130">
        <v>4.1331800000000002E-2</v>
      </c>
      <c r="CI32" s="130">
        <v>4.25139E-2</v>
      </c>
      <c r="CJ32" s="130">
        <v>5.9271799999999998E-3</v>
      </c>
      <c r="CK32" s="130">
        <v>1.87207E-2</v>
      </c>
      <c r="CL32" s="130">
        <v>1.1705699999999999E-2</v>
      </c>
      <c r="CM32" s="130">
        <v>6.99301E-3</v>
      </c>
      <c r="CN32" s="130">
        <v>6.6176499999999999E-2</v>
      </c>
      <c r="CO32" s="130">
        <v>5.0847499999999999E-3</v>
      </c>
      <c r="CP32" s="130">
        <v>1.29672E-2</v>
      </c>
      <c r="CQ32" s="130">
        <v>3.7878799999999997E-2</v>
      </c>
      <c r="CR32" s="130">
        <v>1.90414E-2</v>
      </c>
      <c r="CS32" s="130">
        <v>6.0711200000000002E-3</v>
      </c>
      <c r="CT32" s="130">
        <v>5.41028E-3</v>
      </c>
      <c r="CU32" s="130">
        <v>8.41043E-3</v>
      </c>
      <c r="CV32" s="130">
        <v>8.4033600000000003E-3</v>
      </c>
      <c r="CW32" s="130">
        <v>1.9000699999999999E-2</v>
      </c>
      <c r="CX32" s="130">
        <v>5.2677799999999997E-3</v>
      </c>
      <c r="CY32" s="130">
        <v>7.76532E-3</v>
      </c>
      <c r="CZ32" s="130">
        <v>5.3523599999999996E-3</v>
      </c>
      <c r="DA32" s="130">
        <v>3.3431700000000002E-2</v>
      </c>
      <c r="DB32" s="1">
        <v>5.1546400000000003E-3</v>
      </c>
    </row>
    <row r="33" spans="1:106" ht="32" customHeight="1" x14ac:dyDescent="0.35">
      <c r="A33" s="111">
        <v>31</v>
      </c>
      <c r="B33" s="4">
        <v>-10.641999999999999</v>
      </c>
      <c r="C33" s="4">
        <v>-68.814691113418107</v>
      </c>
      <c r="D33" s="4" t="s">
        <v>315</v>
      </c>
      <c r="E33" s="113" t="s">
        <v>315</v>
      </c>
      <c r="F33" s="105" t="s">
        <v>60</v>
      </c>
      <c r="G33" s="130">
        <v>1.8598E-2</v>
      </c>
      <c r="H33" s="130">
        <v>0.69770799999999999</v>
      </c>
      <c r="I33" s="130">
        <v>2.34375E-2</v>
      </c>
      <c r="J33" s="130">
        <v>9.0252700000000005E-2</v>
      </c>
      <c r="K33" s="130">
        <v>0.60750000000000004</v>
      </c>
      <c r="L33" s="130">
        <v>2.5835899999999998E-2</v>
      </c>
      <c r="M33" s="130">
        <v>0.28016799999999997</v>
      </c>
      <c r="N33" s="130">
        <v>2.0185000000000002E-2</v>
      </c>
      <c r="O33" s="130">
        <v>0.41107199999999999</v>
      </c>
      <c r="P33" s="130">
        <v>2.5721000000000001E-2</v>
      </c>
      <c r="Q33" s="130">
        <v>0.28222700000000001</v>
      </c>
      <c r="R33" s="130">
        <v>0.437579</v>
      </c>
      <c r="S33" s="130">
        <v>0.48614600000000002</v>
      </c>
      <c r="T33" s="130">
        <v>1.9108300000000002E-2</v>
      </c>
      <c r="U33" s="130">
        <v>1.9108300000000002E-2</v>
      </c>
      <c r="V33" s="130">
        <v>0.52169100000000002</v>
      </c>
      <c r="W33" s="130">
        <v>2.5894899999999998E-2</v>
      </c>
      <c r="X33" s="130">
        <v>0.48088799999999998</v>
      </c>
      <c r="Y33" s="130">
        <v>2.4835599999999999E-2</v>
      </c>
      <c r="Z33" s="130">
        <v>9.4955500000000002E-3</v>
      </c>
      <c r="AA33" s="130">
        <v>1.6225400000000001E-2</v>
      </c>
      <c r="AB33" s="130">
        <v>0.329787</v>
      </c>
      <c r="AC33" s="130">
        <v>1.64948E-2</v>
      </c>
      <c r="AD33" s="130">
        <v>1.9370499999999999E-2</v>
      </c>
      <c r="AE33" s="130">
        <v>2.3696700000000001E-2</v>
      </c>
      <c r="AF33" s="130">
        <v>9.5238100000000006E-2</v>
      </c>
      <c r="AG33" s="130">
        <v>2.3203600000000001E-2</v>
      </c>
      <c r="AH33" s="130">
        <v>9.3796199999999996E-2</v>
      </c>
      <c r="AI33" s="130">
        <v>0.236789</v>
      </c>
      <c r="AJ33" s="130">
        <v>2.10773E-2</v>
      </c>
      <c r="AK33" s="130">
        <v>1</v>
      </c>
      <c r="AL33" s="130">
        <v>0.17510100000000001</v>
      </c>
      <c r="AM33" s="130">
        <v>0.30618899999999999</v>
      </c>
      <c r="AN33" s="130">
        <v>0.46071400000000001</v>
      </c>
      <c r="AO33" s="130">
        <v>0.30990099999999998</v>
      </c>
      <c r="AP33" s="130">
        <v>0.71576200000000001</v>
      </c>
      <c r="AQ33" s="130">
        <v>0.35270899999999999</v>
      </c>
      <c r="AR33" s="130">
        <v>0.13352800000000001</v>
      </c>
      <c r="AS33" s="130">
        <v>2.1209700000000001E-2</v>
      </c>
      <c r="AT33" s="130">
        <v>0.239399</v>
      </c>
      <c r="AU33" s="130">
        <v>2.32558E-2</v>
      </c>
      <c r="AV33" s="130">
        <v>1.9000699999999999E-2</v>
      </c>
      <c r="AW33" s="130">
        <v>0.12936700000000001</v>
      </c>
      <c r="AX33" s="130">
        <v>5.85899E-2</v>
      </c>
      <c r="AY33" s="130">
        <v>2.1558899999999999E-2</v>
      </c>
      <c r="AZ33" s="130">
        <v>0.48571399999999998</v>
      </c>
      <c r="BA33" s="130">
        <v>1.46832E-2</v>
      </c>
      <c r="BB33" s="130">
        <v>0.292325</v>
      </c>
      <c r="BC33" s="130">
        <v>3.2258099999999998E-2</v>
      </c>
      <c r="BD33" s="130">
        <v>1.9833E-2</v>
      </c>
      <c r="BE33" s="130">
        <v>1.5984000000000002E-2</v>
      </c>
      <c r="BF33" s="130">
        <v>7.5654700000000005E-2</v>
      </c>
      <c r="BG33" s="130">
        <v>0.59901599999999999</v>
      </c>
      <c r="BH33" s="130">
        <v>2.5185200000000001E-2</v>
      </c>
      <c r="BI33" s="130">
        <v>0.42299300000000001</v>
      </c>
      <c r="BJ33" s="130">
        <v>1.48731E-2</v>
      </c>
      <c r="BK33" s="130">
        <v>2.0016699999999998E-2</v>
      </c>
      <c r="BL33" s="130">
        <v>2.0304599999999999E-2</v>
      </c>
      <c r="BM33" s="130">
        <v>0.69598000000000004</v>
      </c>
      <c r="BN33" s="130">
        <v>8.4233299999999997E-2</v>
      </c>
      <c r="BO33" s="130">
        <v>6.6666699999999995E-2</v>
      </c>
      <c r="BP33" s="130">
        <v>0.433668</v>
      </c>
      <c r="BQ33" s="130">
        <v>9.3411999999999995E-2</v>
      </c>
      <c r="BR33" s="130">
        <v>2.23124E-2</v>
      </c>
      <c r="BS33" s="130">
        <v>1.7892600000000002E-2</v>
      </c>
      <c r="BT33" s="130">
        <v>1.6949200000000001E-2</v>
      </c>
      <c r="BU33" s="130">
        <v>0.57160599999999995</v>
      </c>
      <c r="BV33" s="130">
        <v>1.9047600000000001E-2</v>
      </c>
      <c r="BW33" s="130">
        <v>0.276451</v>
      </c>
      <c r="BX33" s="130">
        <v>1.73536E-2</v>
      </c>
      <c r="BY33" s="130">
        <v>2.2821600000000001E-2</v>
      </c>
      <c r="BZ33" s="130">
        <v>0.47737600000000002</v>
      </c>
      <c r="CA33" s="130">
        <v>5.9717699999999999E-2</v>
      </c>
      <c r="CB33" s="130">
        <v>0.18760499999999999</v>
      </c>
      <c r="CC33" s="130">
        <v>0.307112</v>
      </c>
      <c r="CD33" s="130">
        <v>1.46832E-2</v>
      </c>
      <c r="CE33" s="130">
        <v>0.55329300000000003</v>
      </c>
      <c r="CF33" s="130">
        <v>1.6098500000000002E-2</v>
      </c>
      <c r="CG33" s="130">
        <v>0.111223</v>
      </c>
      <c r="CH33" s="130">
        <v>1.9101099999999999E-2</v>
      </c>
      <c r="CI33" s="130">
        <v>1.43885E-2</v>
      </c>
      <c r="CJ33" s="130">
        <v>0.292709</v>
      </c>
      <c r="CK33" s="130">
        <v>0.47737600000000002</v>
      </c>
      <c r="CL33" s="130">
        <v>0.41025600000000001</v>
      </c>
      <c r="CM33" s="130">
        <v>0.17192299999999999</v>
      </c>
      <c r="CN33" s="130">
        <v>5.2631600000000001E-2</v>
      </c>
      <c r="CO33" s="130">
        <v>0.232848</v>
      </c>
      <c r="CP33" s="130">
        <v>0.46578399999999998</v>
      </c>
      <c r="CQ33" s="130">
        <v>1.25647E-2</v>
      </c>
      <c r="CR33" s="130">
        <v>1.7704899999999999E-2</v>
      </c>
      <c r="CS33" s="130">
        <v>0.11861099999999999</v>
      </c>
      <c r="CT33" s="130">
        <v>0.13775499999999999</v>
      </c>
      <c r="CU33" s="130">
        <v>0.68398899999999996</v>
      </c>
      <c r="CV33" s="130">
        <v>0.113173</v>
      </c>
      <c r="CW33" s="130">
        <v>0.19177</v>
      </c>
      <c r="CX33" s="130">
        <v>0.32676699999999997</v>
      </c>
      <c r="CY33" s="130">
        <v>0.49551899999999999</v>
      </c>
      <c r="CZ33" s="130">
        <v>0.304398</v>
      </c>
      <c r="DA33" s="130">
        <v>1.35005E-2</v>
      </c>
      <c r="DB33" s="1">
        <v>0.26898</v>
      </c>
    </row>
    <row r="34" spans="1:106" ht="29.5" customHeight="1" x14ac:dyDescent="0.35">
      <c r="A34" s="111">
        <v>32</v>
      </c>
      <c r="B34" s="59">
        <v>-10.641</v>
      </c>
      <c r="C34" s="62">
        <v>-58.614175040629597</v>
      </c>
      <c r="D34" s="67">
        <v>-9.4060000000000006</v>
      </c>
      <c r="E34" s="112">
        <v>-55.285020503001803</v>
      </c>
      <c r="F34" s="103" t="s">
        <v>61</v>
      </c>
      <c r="G34" s="130">
        <v>1.1084699999999999E-2</v>
      </c>
      <c r="H34" s="130">
        <v>0.2</v>
      </c>
      <c r="I34" s="130">
        <v>2.2116899999999998E-2</v>
      </c>
      <c r="J34" s="130">
        <v>5.2579399999999998E-2</v>
      </c>
      <c r="K34" s="130">
        <v>0.13900000000000001</v>
      </c>
      <c r="L34" s="130">
        <v>4.7909399999999998E-2</v>
      </c>
      <c r="M34" s="130">
        <v>0.139066</v>
      </c>
      <c r="N34" s="130">
        <v>1.8147099999999999E-2</v>
      </c>
      <c r="O34" s="130">
        <v>0.17693200000000001</v>
      </c>
      <c r="P34" s="130">
        <v>8.6281299999999995E-3</v>
      </c>
      <c r="Q34" s="130">
        <v>0.12331400000000001</v>
      </c>
      <c r="R34" s="130">
        <v>0.18637999999999999</v>
      </c>
      <c r="S34" s="130">
        <v>0.21959899999999999</v>
      </c>
      <c r="T34" s="130">
        <v>1.0704699999999999E-2</v>
      </c>
      <c r="U34" s="130">
        <v>1.0704699999999999E-2</v>
      </c>
      <c r="V34" s="130">
        <v>0.117109</v>
      </c>
      <c r="W34" s="130">
        <v>4.8034899999999998E-2</v>
      </c>
      <c r="X34" s="130">
        <v>0.20319599999999999</v>
      </c>
      <c r="Y34" s="130">
        <v>4.5795200000000001E-2</v>
      </c>
      <c r="Z34" s="130">
        <v>7.7821000000000001E-3</v>
      </c>
      <c r="AA34" s="130">
        <v>1.26214E-2</v>
      </c>
      <c r="AB34" s="130">
        <v>0.16290099999999999</v>
      </c>
      <c r="AC34" s="130">
        <v>5.9952E-3</v>
      </c>
      <c r="AD34" s="130">
        <v>1.08696E-2</v>
      </c>
      <c r="AE34" s="130">
        <v>8.7796300000000001E-3</v>
      </c>
      <c r="AF34" s="130">
        <v>0.10899</v>
      </c>
      <c r="AG34" s="130">
        <v>1.7514600000000002E-2</v>
      </c>
      <c r="AH34" s="130">
        <v>0.168126</v>
      </c>
      <c r="AI34" s="130">
        <v>0.16430900000000001</v>
      </c>
      <c r="AJ34" s="130">
        <v>5.1948100000000002E-3</v>
      </c>
      <c r="AK34" s="130">
        <v>0.17510100000000001</v>
      </c>
      <c r="AL34" s="130">
        <v>1</v>
      </c>
      <c r="AM34" s="130">
        <v>0.39498</v>
      </c>
      <c r="AN34" s="130">
        <v>0.19733899999999999</v>
      </c>
      <c r="AO34" s="130">
        <v>0.29230800000000001</v>
      </c>
      <c r="AP34" s="130">
        <v>0.171627</v>
      </c>
      <c r="AQ34" s="130">
        <v>0.15878999999999999</v>
      </c>
      <c r="AR34" s="130">
        <v>4.20513E-2</v>
      </c>
      <c r="AS34" s="130">
        <v>5.2310400000000002E-3</v>
      </c>
      <c r="AT34" s="130">
        <v>0.132552</v>
      </c>
      <c r="AU34" s="130">
        <v>7.4280400000000003E-3</v>
      </c>
      <c r="AV34" s="130">
        <v>1.16641E-2</v>
      </c>
      <c r="AW34" s="130">
        <v>4.0674599999999998E-2</v>
      </c>
      <c r="AX34" s="130">
        <v>0.17219400000000001</v>
      </c>
      <c r="AY34" s="130">
        <v>3.5305299999999998E-2</v>
      </c>
      <c r="AZ34" s="130">
        <v>0.20436299999999999</v>
      </c>
      <c r="BA34" s="130">
        <v>1.3913E-2</v>
      </c>
      <c r="BB34" s="130">
        <v>0.12895899999999999</v>
      </c>
      <c r="BC34" s="130">
        <v>1.6222500000000001E-2</v>
      </c>
      <c r="BD34" s="130">
        <v>1.7156899999999999E-2</v>
      </c>
      <c r="BE34" s="130">
        <v>1.16279E-2</v>
      </c>
      <c r="BF34" s="130">
        <v>6.2983399999999995E-2</v>
      </c>
      <c r="BG34" s="130">
        <v>0.17653099999999999</v>
      </c>
      <c r="BH34" s="130">
        <v>4.6531299999999998E-2</v>
      </c>
      <c r="BI34" s="130">
        <v>9.2870499999999995E-2</v>
      </c>
      <c r="BJ34" s="130">
        <v>1.7068300000000002E-2</v>
      </c>
      <c r="BK34" s="130">
        <v>1.03286E-2</v>
      </c>
      <c r="BL34" s="130">
        <v>1.1461300000000001E-2</v>
      </c>
      <c r="BM34" s="130">
        <v>0.167961</v>
      </c>
      <c r="BN34" s="130">
        <v>6.3275399999999996E-2</v>
      </c>
      <c r="BO34" s="130">
        <v>5.7029200000000002E-2</v>
      </c>
      <c r="BP34" s="130">
        <v>0.13786200000000001</v>
      </c>
      <c r="BQ34" s="130">
        <v>1.04712E-2</v>
      </c>
      <c r="BR34" s="130">
        <v>1.8934900000000001E-2</v>
      </c>
      <c r="BS34" s="130">
        <v>1.50463E-2</v>
      </c>
      <c r="BT34" s="130">
        <v>1.4981299999999999E-2</v>
      </c>
      <c r="BU34" s="130">
        <v>0.18617</v>
      </c>
      <c r="BV34" s="130">
        <v>1.28571E-2</v>
      </c>
      <c r="BW34" s="130">
        <v>0.160714</v>
      </c>
      <c r="BX34" s="130">
        <v>1.54044E-2</v>
      </c>
      <c r="BY34" s="130">
        <v>2.19245E-2</v>
      </c>
      <c r="BZ34" s="130">
        <v>0.175456</v>
      </c>
      <c r="CA34" s="130">
        <v>9.0789499999999995E-2</v>
      </c>
      <c r="CB34" s="130">
        <v>0.13380900000000001</v>
      </c>
      <c r="CC34" s="130">
        <v>0.14870700000000001</v>
      </c>
      <c r="CD34" s="130">
        <v>1.3913E-2</v>
      </c>
      <c r="CE34" s="130">
        <v>0.17707300000000001</v>
      </c>
      <c r="CF34" s="130">
        <v>1.20219E-2</v>
      </c>
      <c r="CG34" s="130">
        <v>0.23797099999999999</v>
      </c>
      <c r="CH34" s="130">
        <v>1.3333299999999999E-2</v>
      </c>
      <c r="CI34" s="130">
        <v>8.2219900000000002E-3</v>
      </c>
      <c r="CJ34" s="130">
        <v>0.16966300000000001</v>
      </c>
      <c r="CK34" s="130">
        <v>0.177846</v>
      </c>
      <c r="CL34" s="130">
        <v>0.173289</v>
      </c>
      <c r="CM34" s="130">
        <v>0.46715299999999998</v>
      </c>
      <c r="CN34" s="130">
        <v>4.3254399999999998E-2</v>
      </c>
      <c r="CO34" s="130">
        <v>0.117204</v>
      </c>
      <c r="CP34" s="130">
        <v>0.171627</v>
      </c>
      <c r="CQ34" s="130">
        <v>1.07438E-2</v>
      </c>
      <c r="CR34" s="130">
        <v>1.51734E-2</v>
      </c>
      <c r="CS34" s="130">
        <v>0.194575</v>
      </c>
      <c r="CT34" s="130">
        <v>0.49152499999999999</v>
      </c>
      <c r="CU34" s="130">
        <v>0.19681499999999999</v>
      </c>
      <c r="CV34" s="130">
        <v>0.08</v>
      </c>
      <c r="CW34" s="130">
        <v>9.1442999999999997E-2</v>
      </c>
      <c r="CX34" s="130">
        <v>0.42775400000000002</v>
      </c>
      <c r="CY34" s="130">
        <v>0.21115100000000001</v>
      </c>
      <c r="CZ34" s="130">
        <v>0.50537600000000005</v>
      </c>
      <c r="DA34" s="130">
        <v>1.11857E-2</v>
      </c>
      <c r="DB34" s="1">
        <v>0.16914299999999999</v>
      </c>
    </row>
    <row r="35" spans="1:106" ht="30.5" customHeight="1" x14ac:dyDescent="0.35">
      <c r="A35" s="111">
        <v>33</v>
      </c>
      <c r="B35" s="59">
        <v>-10.622999999999999</v>
      </c>
      <c r="C35" s="62">
        <v>-54.959187078448799</v>
      </c>
      <c r="D35" s="67">
        <v>-8.2349999999999994</v>
      </c>
      <c r="E35" s="112">
        <v>-51.1229997646615</v>
      </c>
      <c r="F35" s="103" t="s">
        <v>62</v>
      </c>
      <c r="G35" s="130">
        <v>1.15031E-2</v>
      </c>
      <c r="H35" s="130">
        <v>0.36020200000000002</v>
      </c>
      <c r="I35" s="130">
        <v>2.06264E-2</v>
      </c>
      <c r="J35" s="130">
        <v>7.8201400000000004E-2</v>
      </c>
      <c r="K35" s="130">
        <v>0.23794499999999999</v>
      </c>
      <c r="L35" s="130">
        <v>2.3007400000000001E-2</v>
      </c>
      <c r="M35" s="130">
        <v>0.15543999999999999</v>
      </c>
      <c r="N35" s="130">
        <v>1.83824E-2</v>
      </c>
      <c r="O35" s="130">
        <v>0.30119000000000001</v>
      </c>
      <c r="P35" s="130">
        <v>8.3263899999999995E-3</v>
      </c>
      <c r="Q35" s="130">
        <v>0.14938199999999999</v>
      </c>
      <c r="R35" s="130">
        <v>0.318471</v>
      </c>
      <c r="S35" s="130">
        <v>0.36248399999999997</v>
      </c>
      <c r="T35" s="130">
        <v>1.3805E-2</v>
      </c>
      <c r="U35" s="130">
        <v>1.3805E-2</v>
      </c>
      <c r="V35" s="130">
        <v>0.141953</v>
      </c>
      <c r="W35" s="130">
        <v>2.3064299999999999E-2</v>
      </c>
      <c r="X35" s="130">
        <v>0.34809299999999999</v>
      </c>
      <c r="Y35" s="130">
        <v>2.2852600000000001E-2</v>
      </c>
      <c r="Z35" s="130">
        <v>1.0126599999999999E-2</v>
      </c>
      <c r="AA35" s="130">
        <v>1.40187E-2</v>
      </c>
      <c r="AB35" s="130">
        <v>0.18055599999999999</v>
      </c>
      <c r="AC35" s="130">
        <v>6.8571400000000003E-3</v>
      </c>
      <c r="AD35" s="130">
        <v>1.22378E-2</v>
      </c>
      <c r="AE35" s="130">
        <v>7.6142099999999997E-3</v>
      </c>
      <c r="AF35" s="130">
        <v>8.7055300000000002E-2</v>
      </c>
      <c r="AG35" s="130">
        <v>2.0210200000000001E-2</v>
      </c>
      <c r="AH35" s="130">
        <v>0.217699</v>
      </c>
      <c r="AI35" s="130">
        <v>0.17796600000000001</v>
      </c>
      <c r="AJ35" s="130">
        <v>5.0125300000000003E-3</v>
      </c>
      <c r="AK35" s="130">
        <v>0.30618899999999999</v>
      </c>
      <c r="AL35" s="130">
        <v>0.39498</v>
      </c>
      <c r="AM35" s="130">
        <v>1</v>
      </c>
      <c r="AN35" s="130">
        <v>0.33730599999999999</v>
      </c>
      <c r="AO35" s="130">
        <v>0.52440500000000001</v>
      </c>
      <c r="AP35" s="130">
        <v>0.29968099999999998</v>
      </c>
      <c r="AQ35" s="130">
        <v>0.25918600000000003</v>
      </c>
      <c r="AR35" s="130">
        <v>6.8686899999999995E-2</v>
      </c>
      <c r="AS35" s="130">
        <v>5.0462600000000003E-3</v>
      </c>
      <c r="AT35" s="130">
        <v>0.12967799999999999</v>
      </c>
      <c r="AU35" s="130">
        <v>7.1492400000000003E-3</v>
      </c>
      <c r="AV35" s="130">
        <v>1.20573E-2</v>
      </c>
      <c r="AW35" s="130">
        <v>6.6471199999999994E-2</v>
      </c>
      <c r="AX35" s="130">
        <v>0.16203100000000001</v>
      </c>
      <c r="AY35" s="130">
        <v>3.4894399999999999E-2</v>
      </c>
      <c r="AZ35" s="130">
        <v>0.35527999999999998</v>
      </c>
      <c r="BA35" s="130">
        <v>1.2573300000000001E-2</v>
      </c>
      <c r="BB35" s="130">
        <v>0.21495300000000001</v>
      </c>
      <c r="BC35" s="130">
        <v>1.54696E-2</v>
      </c>
      <c r="BD35" s="130">
        <v>1.6317000000000002E-2</v>
      </c>
      <c r="BE35" s="130">
        <v>1.55902E-2</v>
      </c>
      <c r="BF35" s="130">
        <v>7.9569899999999999E-2</v>
      </c>
      <c r="BG35" s="130">
        <v>0.310307</v>
      </c>
      <c r="BH35" s="130">
        <v>2.2382099999999999E-2</v>
      </c>
      <c r="BI35" s="130">
        <v>0.15281800000000001</v>
      </c>
      <c r="BJ35" s="130">
        <v>1.6377699999999999E-2</v>
      </c>
      <c r="BK35" s="130">
        <v>1.0849900000000001E-2</v>
      </c>
      <c r="BL35" s="130">
        <v>1.4746499999999999E-2</v>
      </c>
      <c r="BM35" s="130">
        <v>0.29283500000000001</v>
      </c>
      <c r="BN35" s="130">
        <v>9.3673999999999993E-2</v>
      </c>
      <c r="BO35" s="130">
        <v>7.7021800000000001E-2</v>
      </c>
      <c r="BP35" s="130">
        <v>0.23794499999999999</v>
      </c>
      <c r="BQ35" s="130">
        <v>1.1044200000000001E-2</v>
      </c>
      <c r="BR35" s="130">
        <v>1.80383E-2</v>
      </c>
      <c r="BS35" s="130">
        <v>1.43488E-2</v>
      </c>
      <c r="BT35" s="130">
        <v>1.42349E-2</v>
      </c>
      <c r="BU35" s="130">
        <v>0.32228600000000002</v>
      </c>
      <c r="BV35" s="130">
        <v>1.34953E-2</v>
      </c>
      <c r="BW35" s="130">
        <v>0.25246299999999999</v>
      </c>
      <c r="BX35" s="130">
        <v>1.46163E-2</v>
      </c>
      <c r="BY35" s="130">
        <v>2.0857500000000001E-2</v>
      </c>
      <c r="BZ35" s="130">
        <v>0.31256800000000001</v>
      </c>
      <c r="CA35" s="130">
        <v>5.5757599999999997E-2</v>
      </c>
      <c r="CB35" s="130">
        <v>0.245731</v>
      </c>
      <c r="CC35" s="130">
        <v>0.167545</v>
      </c>
      <c r="CD35" s="130">
        <v>1.2573300000000001E-2</v>
      </c>
      <c r="CE35" s="130">
        <v>0.30989</v>
      </c>
      <c r="CF35" s="130">
        <v>1.04384E-2</v>
      </c>
      <c r="CG35" s="130">
        <v>0.17355400000000001</v>
      </c>
      <c r="CH35" s="130">
        <v>1.26263E-2</v>
      </c>
      <c r="CI35" s="130">
        <v>9.8716700000000008E-3</v>
      </c>
      <c r="CJ35" s="130">
        <v>0.22234799999999999</v>
      </c>
      <c r="CK35" s="130">
        <v>0.31256800000000001</v>
      </c>
      <c r="CL35" s="130">
        <v>0.3</v>
      </c>
      <c r="CM35" s="130">
        <v>0.29419000000000001</v>
      </c>
      <c r="CN35" s="130">
        <v>5.2894200000000002E-2</v>
      </c>
      <c r="CO35" s="130">
        <v>0.195796</v>
      </c>
      <c r="CP35" s="130">
        <v>0.30522899999999997</v>
      </c>
      <c r="CQ35" s="130">
        <v>8.7719300000000007E-3</v>
      </c>
      <c r="CR35" s="130">
        <v>1.47265E-2</v>
      </c>
      <c r="CS35" s="130">
        <v>0.29447899999999999</v>
      </c>
      <c r="CT35" s="130">
        <v>0.33597900000000003</v>
      </c>
      <c r="CU35" s="130">
        <v>0.35396</v>
      </c>
      <c r="CV35" s="130">
        <v>0.13353999999999999</v>
      </c>
      <c r="CW35" s="130">
        <v>0.14982899999999999</v>
      </c>
      <c r="CX35" s="130">
        <v>0.79001699999999997</v>
      </c>
      <c r="CY35" s="130">
        <v>0.362821</v>
      </c>
      <c r="CZ35" s="130">
        <v>0.23281099999999999</v>
      </c>
      <c r="DA35" s="130">
        <v>1.06838E-2</v>
      </c>
      <c r="DB35" s="1">
        <v>0.20338999999999999</v>
      </c>
    </row>
    <row r="36" spans="1:106" ht="29.5" customHeight="1" x14ac:dyDescent="0.35">
      <c r="A36" s="111">
        <v>34</v>
      </c>
      <c r="B36" s="4">
        <v>-10.61</v>
      </c>
      <c r="C36" s="66">
        <v>-29.804959035804099</v>
      </c>
      <c r="D36" s="4" t="s">
        <v>315</v>
      </c>
      <c r="E36" s="113" t="s">
        <v>315</v>
      </c>
      <c r="F36" s="104" t="s">
        <v>63</v>
      </c>
      <c r="G36" s="130">
        <v>1.12952E-2</v>
      </c>
      <c r="H36" s="130">
        <v>0.53974900000000003</v>
      </c>
      <c r="I36" s="130">
        <v>1.9490299999999999E-2</v>
      </c>
      <c r="J36" s="130">
        <v>7.95019E-2</v>
      </c>
      <c r="K36" s="130">
        <v>0.41764699999999999</v>
      </c>
      <c r="L36" s="130">
        <v>2.75304E-2</v>
      </c>
      <c r="M36" s="130">
        <v>0.28121499999999999</v>
      </c>
      <c r="N36" s="130">
        <v>1.1617499999999999E-2</v>
      </c>
      <c r="O36" s="130">
        <v>0.55138900000000002</v>
      </c>
      <c r="P36" s="130">
        <v>1.06383E-2</v>
      </c>
      <c r="Q36" s="130">
        <v>0.23200000000000001</v>
      </c>
      <c r="R36" s="130">
        <v>0.58532899999999999</v>
      </c>
      <c r="S36" s="130">
        <v>0.63541700000000001</v>
      </c>
      <c r="T36" s="130">
        <v>1.3524899999999999E-2</v>
      </c>
      <c r="U36" s="130">
        <v>1.3524899999999999E-2</v>
      </c>
      <c r="V36" s="130">
        <v>0.22106300000000001</v>
      </c>
      <c r="W36" s="130">
        <v>2.8432200000000001E-2</v>
      </c>
      <c r="X36" s="130">
        <v>0.63265300000000002</v>
      </c>
      <c r="Y36" s="130">
        <v>2.8793800000000001E-2</v>
      </c>
      <c r="Z36" s="130">
        <v>1.0605099999999999E-2</v>
      </c>
      <c r="AA36" s="130">
        <v>1.7431200000000001E-2</v>
      </c>
      <c r="AB36" s="130">
        <v>0.2873</v>
      </c>
      <c r="AC36" s="130">
        <v>8.9186200000000004E-3</v>
      </c>
      <c r="AD36" s="130">
        <v>1.3722099999999999E-2</v>
      </c>
      <c r="AE36" s="130">
        <v>1.5886299999999999E-2</v>
      </c>
      <c r="AF36" s="130">
        <v>4.5096600000000001E-2</v>
      </c>
      <c r="AG36" s="130">
        <v>1.49961E-2</v>
      </c>
      <c r="AH36" s="130">
        <v>0.12</v>
      </c>
      <c r="AI36" s="130">
        <v>0.33333299999999999</v>
      </c>
      <c r="AJ36" s="130">
        <v>7.3891599999999997E-3</v>
      </c>
      <c r="AK36" s="130">
        <v>0.46071400000000001</v>
      </c>
      <c r="AL36" s="130">
        <v>0.19733899999999999</v>
      </c>
      <c r="AM36" s="130">
        <v>0.33730599999999999</v>
      </c>
      <c r="AN36" s="130">
        <v>1</v>
      </c>
      <c r="AO36" s="130">
        <v>0.26091399999999998</v>
      </c>
      <c r="AP36" s="130">
        <v>0.45</v>
      </c>
      <c r="AQ36" s="130">
        <v>0.49536999999999998</v>
      </c>
      <c r="AR36" s="130">
        <v>0.115464</v>
      </c>
      <c r="AS36" s="130">
        <v>9.9420099999999994E-3</v>
      </c>
      <c r="AT36" s="130">
        <v>0.19638</v>
      </c>
      <c r="AU36" s="130">
        <v>1.23131E-2</v>
      </c>
      <c r="AV36" s="130">
        <v>1.2592600000000001E-2</v>
      </c>
      <c r="AW36" s="130">
        <v>0.111665</v>
      </c>
      <c r="AX36" s="130">
        <v>7.76805E-2</v>
      </c>
      <c r="AY36" s="130">
        <v>1.8584099999999999E-2</v>
      </c>
      <c r="AZ36" s="130">
        <v>0.63011700000000004</v>
      </c>
      <c r="BA36" s="130">
        <v>1.1494300000000001E-2</v>
      </c>
      <c r="BB36" s="130">
        <v>0.27731099999999997</v>
      </c>
      <c r="BC36" s="130">
        <v>2.5000000000000001E-2</v>
      </c>
      <c r="BD36" s="130">
        <v>1.24294E-2</v>
      </c>
      <c r="BE36" s="130">
        <v>2.85714E-2</v>
      </c>
      <c r="BF36" s="130">
        <v>7.9831899999999997E-2</v>
      </c>
      <c r="BG36" s="130">
        <v>0.465144</v>
      </c>
      <c r="BH36" s="130">
        <v>2.6792699999999999E-2</v>
      </c>
      <c r="BI36" s="130">
        <v>0.19630700000000001</v>
      </c>
      <c r="BJ36" s="130">
        <v>1.4097699999999999E-2</v>
      </c>
      <c r="BK36" s="130">
        <v>1.5111100000000001E-2</v>
      </c>
      <c r="BL36" s="130">
        <v>1.07817E-2</v>
      </c>
      <c r="BM36" s="130">
        <v>0.438776</v>
      </c>
      <c r="BN36" s="130">
        <v>0.162469</v>
      </c>
      <c r="BO36" s="130">
        <v>5.8895700000000002E-2</v>
      </c>
      <c r="BP36" s="130">
        <v>0.40771000000000002</v>
      </c>
      <c r="BQ36" s="130">
        <v>2.1803800000000002E-2</v>
      </c>
      <c r="BR36" s="130">
        <v>1.9802E-2</v>
      </c>
      <c r="BS36" s="130">
        <v>1.2889400000000001E-2</v>
      </c>
      <c r="BT36" s="130">
        <v>1.26728E-2</v>
      </c>
      <c r="BU36" s="130">
        <v>0.48553499999999999</v>
      </c>
      <c r="BV36" s="130">
        <v>4.3068599999999999E-2</v>
      </c>
      <c r="BW36" s="130">
        <v>0.30943399999999999</v>
      </c>
      <c r="BX36" s="130">
        <v>1.3002400000000001E-2</v>
      </c>
      <c r="BY36" s="130">
        <v>2.2598900000000002E-2</v>
      </c>
      <c r="BZ36" s="130">
        <v>0.461814</v>
      </c>
      <c r="CA36" s="130">
        <v>4.5560700000000003E-2</v>
      </c>
      <c r="CB36" s="130">
        <v>0.20233799999999999</v>
      </c>
      <c r="CC36" s="130">
        <v>0.25917699999999999</v>
      </c>
      <c r="CD36" s="130">
        <v>1.1494300000000001E-2</v>
      </c>
      <c r="CE36" s="130">
        <v>0.47752099999999997</v>
      </c>
      <c r="CF36" s="130">
        <v>1.6393399999999999E-2</v>
      </c>
      <c r="CG36" s="130">
        <v>0.129856</v>
      </c>
      <c r="CH36" s="130">
        <v>1.3496899999999999E-2</v>
      </c>
      <c r="CI36" s="130">
        <v>2.1463400000000001E-2</v>
      </c>
      <c r="CJ36" s="130">
        <v>0.37515500000000002</v>
      </c>
      <c r="CK36" s="130">
        <v>0.461814</v>
      </c>
      <c r="CL36" s="130">
        <v>0.53396699999999997</v>
      </c>
      <c r="CM36" s="130">
        <v>0.145455</v>
      </c>
      <c r="CN36" s="130">
        <v>4.7572799999999998E-2</v>
      </c>
      <c r="CO36" s="130">
        <v>0.25568200000000002</v>
      </c>
      <c r="CP36" s="130">
        <v>0.45</v>
      </c>
      <c r="CQ36" s="130">
        <v>2.0585900000000001E-2</v>
      </c>
      <c r="CR36" s="130">
        <v>1.3085400000000001E-2</v>
      </c>
      <c r="CS36" s="130">
        <v>0.15401100000000001</v>
      </c>
      <c r="CT36" s="130">
        <v>0.160494</v>
      </c>
      <c r="CU36" s="130">
        <v>0.52941199999999999</v>
      </c>
      <c r="CV36" s="130">
        <v>0.14417199999999999</v>
      </c>
      <c r="CW36" s="130">
        <v>0.198072</v>
      </c>
      <c r="CX36" s="130">
        <v>0.36061399999999999</v>
      </c>
      <c r="CY36" s="130">
        <v>0.65449000000000002</v>
      </c>
      <c r="CZ36" s="130">
        <v>0.361979</v>
      </c>
      <c r="DA36" s="130">
        <v>7.2689499999999997E-3</v>
      </c>
      <c r="DB36" s="1">
        <v>0.32643100000000003</v>
      </c>
    </row>
    <row r="37" spans="1:106" ht="33" customHeight="1" x14ac:dyDescent="0.35">
      <c r="A37" s="111">
        <v>35</v>
      </c>
      <c r="B37" s="4">
        <v>-10.59</v>
      </c>
      <c r="C37" s="4">
        <v>-57.673616243322599</v>
      </c>
      <c r="D37" s="4" t="s">
        <v>315</v>
      </c>
      <c r="E37" s="113" t="s">
        <v>315</v>
      </c>
      <c r="F37" s="104" t="s">
        <v>64</v>
      </c>
      <c r="G37" s="130">
        <v>3.2281200000000003E-2</v>
      </c>
      <c r="H37" s="130">
        <v>0.34529100000000001</v>
      </c>
      <c r="I37" s="130">
        <v>4.2233399999999997E-2</v>
      </c>
      <c r="J37" s="130">
        <v>8.32595E-2</v>
      </c>
      <c r="K37" s="130">
        <v>0.25822000000000001</v>
      </c>
      <c r="L37" s="130">
        <v>3.33081E-2</v>
      </c>
      <c r="M37" s="130">
        <v>0.15636700000000001</v>
      </c>
      <c r="N37" s="130">
        <v>4.6888300000000001E-2</v>
      </c>
      <c r="O37" s="130">
        <v>0.23022300000000001</v>
      </c>
      <c r="P37" s="130">
        <v>2.54237E-2</v>
      </c>
      <c r="Q37" s="130">
        <v>0.26115899999999997</v>
      </c>
      <c r="R37" s="130">
        <v>0.24060200000000001</v>
      </c>
      <c r="S37" s="130">
        <v>0.27262999999999998</v>
      </c>
      <c r="T37" s="130">
        <v>2.0488599999999999E-2</v>
      </c>
      <c r="U37" s="130">
        <v>2.0488599999999999E-2</v>
      </c>
      <c r="V37" s="130">
        <v>0.155388</v>
      </c>
      <c r="W37" s="130">
        <v>3.3383900000000001E-2</v>
      </c>
      <c r="X37" s="130">
        <v>0.27063700000000002</v>
      </c>
      <c r="Y37" s="130">
        <v>3.2023299999999998E-2</v>
      </c>
      <c r="Z37" s="130">
        <v>1.23894E-2</v>
      </c>
      <c r="AA37" s="130">
        <v>2.3789299999999999E-2</v>
      </c>
      <c r="AB37" s="130">
        <v>0.185031</v>
      </c>
      <c r="AC37" s="130">
        <v>2.24719E-2</v>
      </c>
      <c r="AD37" s="130">
        <v>2.0766799999999998E-2</v>
      </c>
      <c r="AE37" s="130">
        <v>2.1028000000000002E-2</v>
      </c>
      <c r="AF37" s="130">
        <v>0.10589899999999999</v>
      </c>
      <c r="AG37" s="130">
        <v>2.2946000000000001E-2</v>
      </c>
      <c r="AH37" s="130">
        <v>0.16420199999999999</v>
      </c>
      <c r="AI37" s="130">
        <v>0.13339500000000001</v>
      </c>
      <c r="AJ37" s="130">
        <v>1.7692300000000001E-2</v>
      </c>
      <c r="AK37" s="130">
        <v>0.30990099999999998</v>
      </c>
      <c r="AL37" s="130">
        <v>0.29230800000000001</v>
      </c>
      <c r="AM37" s="130">
        <v>0.52440500000000001</v>
      </c>
      <c r="AN37" s="130">
        <v>0.26091399999999998</v>
      </c>
      <c r="AO37" s="130">
        <v>1</v>
      </c>
      <c r="AP37" s="130">
        <v>0.30642000000000003</v>
      </c>
      <c r="AQ37" s="130">
        <v>0.203816</v>
      </c>
      <c r="AR37" s="130">
        <v>7.6782500000000004E-2</v>
      </c>
      <c r="AS37" s="130">
        <v>1.7014700000000001E-2</v>
      </c>
      <c r="AT37" s="130">
        <v>0.18561900000000001</v>
      </c>
      <c r="AU37" s="130">
        <v>2.46508E-2</v>
      </c>
      <c r="AV37" s="130">
        <v>3.5385699999999999E-2</v>
      </c>
      <c r="AW37" s="130">
        <v>7.4534199999999995E-2</v>
      </c>
      <c r="AX37" s="130">
        <v>0.12839200000000001</v>
      </c>
      <c r="AY37" s="130">
        <v>5.8573899999999998E-2</v>
      </c>
      <c r="AZ37" s="130">
        <v>0.27072400000000002</v>
      </c>
      <c r="BA37" s="130">
        <v>2.7863800000000001E-2</v>
      </c>
      <c r="BB37" s="130">
        <v>0.192189</v>
      </c>
      <c r="BC37" s="130">
        <v>2.87129E-2</v>
      </c>
      <c r="BD37" s="130">
        <v>5.4197700000000001E-2</v>
      </c>
      <c r="BE37" s="130">
        <v>1.9762800000000001E-2</v>
      </c>
      <c r="BF37" s="130">
        <v>6.5402799999999997E-2</v>
      </c>
      <c r="BG37" s="130">
        <v>0.30585899999999999</v>
      </c>
      <c r="BH37" s="130">
        <v>3.3234899999999998E-2</v>
      </c>
      <c r="BI37" s="130">
        <v>0.15592300000000001</v>
      </c>
      <c r="BJ37" s="130">
        <v>2.6200899999999999E-2</v>
      </c>
      <c r="BK37" s="130">
        <v>2.48344E-2</v>
      </c>
      <c r="BL37" s="130">
        <v>2.6050400000000001E-2</v>
      </c>
      <c r="BM37" s="130">
        <v>0.3</v>
      </c>
      <c r="BN37" s="130">
        <v>8.5196999999999995E-2</v>
      </c>
      <c r="BO37" s="130">
        <v>6.6740800000000003E-2</v>
      </c>
      <c r="BP37" s="130">
        <v>0.240229</v>
      </c>
      <c r="BQ37" s="130">
        <v>2.64117E-2</v>
      </c>
      <c r="BR37" s="130">
        <v>5.5727600000000002E-2</v>
      </c>
      <c r="BS37" s="130">
        <v>4.6324299999999999E-2</v>
      </c>
      <c r="BT37" s="130">
        <v>4.3897199999999997E-2</v>
      </c>
      <c r="BU37" s="130">
        <v>0.39258500000000002</v>
      </c>
      <c r="BV37" s="130">
        <v>3.8140599999999997E-2</v>
      </c>
      <c r="BW37" s="130">
        <v>0.20063400000000001</v>
      </c>
      <c r="BX37" s="130">
        <v>4.4956099999999999E-2</v>
      </c>
      <c r="BY37" s="130">
        <v>5.7022200000000002E-2</v>
      </c>
      <c r="BZ37" s="130">
        <v>0.28127999999999997</v>
      </c>
      <c r="CA37" s="130">
        <v>5.8760699999999999E-2</v>
      </c>
      <c r="CB37" s="130">
        <v>0.188226</v>
      </c>
      <c r="CC37" s="130">
        <v>0.172875</v>
      </c>
      <c r="CD37" s="130">
        <v>2.7863800000000001E-2</v>
      </c>
      <c r="CE37" s="130">
        <v>0.37815100000000001</v>
      </c>
      <c r="CF37" s="130">
        <v>1.9681299999999999E-2</v>
      </c>
      <c r="CG37" s="130">
        <v>0.12867300000000001</v>
      </c>
      <c r="CH37" s="130">
        <v>2.4444400000000002E-2</v>
      </c>
      <c r="CI37" s="130">
        <v>3.5326099999999999E-2</v>
      </c>
      <c r="CJ37" s="130">
        <v>0.169096</v>
      </c>
      <c r="CK37" s="130">
        <v>0.28127999999999997</v>
      </c>
      <c r="CL37" s="130">
        <v>0.22745499999999999</v>
      </c>
      <c r="CM37" s="130">
        <v>0.30391099999999999</v>
      </c>
      <c r="CN37" s="130">
        <v>5.8558600000000002E-2</v>
      </c>
      <c r="CO37" s="130">
        <v>0.154808</v>
      </c>
      <c r="CP37" s="130">
        <v>0.27419399999999999</v>
      </c>
      <c r="CQ37" s="130">
        <v>1.61409E-2</v>
      </c>
      <c r="CR37" s="130">
        <v>2.01823E-2</v>
      </c>
      <c r="CS37" s="130">
        <v>0.21259</v>
      </c>
      <c r="CT37" s="130">
        <v>0.24312400000000001</v>
      </c>
      <c r="CU37" s="130">
        <v>0.33995599999999998</v>
      </c>
      <c r="CV37" s="130">
        <v>9.9547499999999997E-2</v>
      </c>
      <c r="CW37" s="130">
        <v>0.12798799999999999</v>
      </c>
      <c r="CX37" s="130">
        <v>0.56545199999999995</v>
      </c>
      <c r="CY37" s="130">
        <v>0.27616000000000002</v>
      </c>
      <c r="CZ37" s="130">
        <v>0.178535</v>
      </c>
      <c r="DA37" s="130">
        <v>3.2945700000000001E-2</v>
      </c>
      <c r="DB37" s="1">
        <v>0.15384600000000001</v>
      </c>
    </row>
    <row r="38" spans="1:106" ht="28" customHeight="1" x14ac:dyDescent="0.35">
      <c r="A38" s="111">
        <v>36</v>
      </c>
      <c r="B38" s="60">
        <v>-10.553000000000001</v>
      </c>
      <c r="C38" s="59">
        <v>-74.900000000000006</v>
      </c>
      <c r="D38" s="62">
        <v>-10.442</v>
      </c>
      <c r="E38" s="112">
        <v>-71.633914245681794</v>
      </c>
      <c r="F38" s="103" t="s">
        <v>65</v>
      </c>
      <c r="G38" s="130">
        <v>2.12164E-2</v>
      </c>
      <c r="H38" s="130">
        <v>0.67827300000000001</v>
      </c>
      <c r="I38" s="130">
        <v>2.5983099999999999E-2</v>
      </c>
      <c r="J38" s="130">
        <v>0.114338</v>
      </c>
      <c r="K38" s="130">
        <v>0.60639600000000005</v>
      </c>
      <c r="L38" s="130">
        <v>2.8528499999999998E-2</v>
      </c>
      <c r="M38" s="130">
        <v>0.27440900000000001</v>
      </c>
      <c r="N38" s="130">
        <v>2.6644500000000002E-2</v>
      </c>
      <c r="O38" s="130">
        <v>0.401611</v>
      </c>
      <c r="P38" s="130">
        <v>3.0864200000000001E-2</v>
      </c>
      <c r="Q38" s="130">
        <v>0.27927099999999999</v>
      </c>
      <c r="R38" s="130">
        <v>0.42681400000000003</v>
      </c>
      <c r="S38" s="130">
        <v>0.47420099999999998</v>
      </c>
      <c r="T38" s="130">
        <v>2.0408200000000001E-2</v>
      </c>
      <c r="U38" s="130">
        <v>2.0408200000000001E-2</v>
      </c>
      <c r="V38" s="130">
        <v>0.36748799999999998</v>
      </c>
      <c r="W38" s="130">
        <v>2.8592900000000001E-2</v>
      </c>
      <c r="X38" s="130">
        <v>0.46931400000000001</v>
      </c>
      <c r="Y38" s="130">
        <v>2.7436800000000001E-2</v>
      </c>
      <c r="Z38" s="130">
        <v>1.23529E-2</v>
      </c>
      <c r="AA38" s="130">
        <v>1.9376600000000001E-2</v>
      </c>
      <c r="AB38" s="130">
        <v>0.32217099999999999</v>
      </c>
      <c r="AC38" s="130">
        <v>3.4979400000000001E-2</v>
      </c>
      <c r="AD38" s="130">
        <v>2.06842E-2</v>
      </c>
      <c r="AE38" s="130">
        <v>2.9734E-2</v>
      </c>
      <c r="AF38" s="130">
        <v>0.16492499999999999</v>
      </c>
      <c r="AG38" s="130">
        <v>2.36162E-2</v>
      </c>
      <c r="AH38" s="130">
        <v>9.2430899999999996E-2</v>
      </c>
      <c r="AI38" s="130">
        <v>0.232072</v>
      </c>
      <c r="AJ38" s="130">
        <v>2.4691399999999999E-2</v>
      </c>
      <c r="AK38" s="130">
        <v>0.71576200000000001</v>
      </c>
      <c r="AL38" s="130">
        <v>0.171627</v>
      </c>
      <c r="AM38" s="130">
        <v>0.29968099999999998</v>
      </c>
      <c r="AN38" s="130">
        <v>0.45</v>
      </c>
      <c r="AO38" s="130">
        <v>0.30642000000000003</v>
      </c>
      <c r="AP38" s="130">
        <v>1</v>
      </c>
      <c r="AQ38" s="130">
        <v>0.34589399999999998</v>
      </c>
      <c r="AR38" s="130">
        <v>0.13314200000000001</v>
      </c>
      <c r="AS38" s="130">
        <v>2.4844700000000001E-2</v>
      </c>
      <c r="AT38" s="130">
        <v>0.23524300000000001</v>
      </c>
      <c r="AU38" s="130">
        <v>2.7071399999999999E-2</v>
      </c>
      <c r="AV38" s="130">
        <v>2.15727E-2</v>
      </c>
      <c r="AW38" s="130">
        <v>0.131163</v>
      </c>
      <c r="AX38" s="130">
        <v>5.9512200000000001E-2</v>
      </c>
      <c r="AY38" s="130">
        <v>2.1207199999999999E-2</v>
      </c>
      <c r="AZ38" s="130">
        <v>0.473939</v>
      </c>
      <c r="BA38" s="130">
        <v>1.9113100000000001E-2</v>
      </c>
      <c r="BB38" s="130">
        <v>0.29300799999999999</v>
      </c>
      <c r="BC38" s="130">
        <v>3.1620599999999999E-2</v>
      </c>
      <c r="BD38" s="130">
        <v>2.4666E-2</v>
      </c>
      <c r="BE38" s="130">
        <v>1.9665700000000001E-2</v>
      </c>
      <c r="BF38" s="130">
        <v>7.5238100000000002E-2</v>
      </c>
      <c r="BG38" s="130">
        <v>0.58463399999999999</v>
      </c>
      <c r="BH38" s="130">
        <v>3.0837E-2</v>
      </c>
      <c r="BI38" s="130">
        <v>0.31231500000000001</v>
      </c>
      <c r="BJ38" s="130">
        <v>1.4617399999999999E-2</v>
      </c>
      <c r="BK38" s="130">
        <v>1.6353199999999998E-2</v>
      </c>
      <c r="BL38" s="130">
        <v>3.0252100000000001E-2</v>
      </c>
      <c r="BM38" s="130">
        <v>0.89750700000000005</v>
      </c>
      <c r="BN38" s="130">
        <v>8.2452399999999995E-2</v>
      </c>
      <c r="BO38" s="130">
        <v>6.5193399999999999E-2</v>
      </c>
      <c r="BP38" s="130">
        <v>0.424209</v>
      </c>
      <c r="BQ38" s="130">
        <v>4.8148099999999999E-2</v>
      </c>
      <c r="BR38" s="130">
        <v>2.6973E-2</v>
      </c>
      <c r="BS38" s="130">
        <v>2.1526400000000001E-2</v>
      </c>
      <c r="BT38" s="130">
        <v>1.6597500000000001E-2</v>
      </c>
      <c r="BU38" s="130">
        <v>0.55771599999999999</v>
      </c>
      <c r="BV38" s="130">
        <v>2.0979000000000001E-2</v>
      </c>
      <c r="BW38" s="130">
        <v>0.27029999999999998</v>
      </c>
      <c r="BX38" s="130">
        <v>1.69851E-2</v>
      </c>
      <c r="BY38" s="130">
        <v>2.7579200000000002E-2</v>
      </c>
      <c r="BZ38" s="130">
        <v>0.47661500000000001</v>
      </c>
      <c r="CA38" s="130">
        <v>5.84485E-2</v>
      </c>
      <c r="CB38" s="130">
        <v>0.18451400000000001</v>
      </c>
      <c r="CC38" s="130">
        <v>0.30063299999999998</v>
      </c>
      <c r="CD38" s="130">
        <v>1.9113100000000001E-2</v>
      </c>
      <c r="CE38" s="130">
        <v>0.54035100000000003</v>
      </c>
      <c r="CF38" s="130">
        <v>3.2105799999999997E-2</v>
      </c>
      <c r="CG38" s="130">
        <v>0.11011899999999999</v>
      </c>
      <c r="CH38" s="130">
        <v>3.1145699999999998E-2</v>
      </c>
      <c r="CI38" s="130">
        <v>2.5000000000000001E-2</v>
      </c>
      <c r="CJ38" s="130">
        <v>0.28647499999999998</v>
      </c>
      <c r="CK38" s="130">
        <v>0.46843899999999999</v>
      </c>
      <c r="CL38" s="130">
        <v>0.40091100000000002</v>
      </c>
      <c r="CM38" s="130">
        <v>0.16849500000000001</v>
      </c>
      <c r="CN38" s="130">
        <v>6.3063099999999997E-2</v>
      </c>
      <c r="CO38" s="130">
        <v>0.228106</v>
      </c>
      <c r="CP38" s="130">
        <v>0.497778</v>
      </c>
      <c r="CQ38" s="130">
        <v>1.7569499999999998E-2</v>
      </c>
      <c r="CR38" s="130">
        <v>1.8794600000000002E-2</v>
      </c>
      <c r="CS38" s="130">
        <v>0.118483</v>
      </c>
      <c r="CT38" s="130">
        <v>0.13613600000000001</v>
      </c>
      <c r="CU38" s="130">
        <v>0.66530100000000003</v>
      </c>
      <c r="CV38" s="130">
        <v>0.11619400000000001</v>
      </c>
      <c r="CW38" s="130">
        <v>0.192526</v>
      </c>
      <c r="CX38" s="130">
        <v>0.32236100000000001</v>
      </c>
      <c r="CY38" s="130">
        <v>0.48314600000000002</v>
      </c>
      <c r="CZ38" s="130">
        <v>0.29751100000000003</v>
      </c>
      <c r="DA38" s="130">
        <v>1.8060799999999998E-2</v>
      </c>
      <c r="DB38" s="1">
        <v>0.26327</v>
      </c>
    </row>
    <row r="39" spans="1:106" ht="36.5" customHeight="1" x14ac:dyDescent="0.35">
      <c r="A39" s="111">
        <v>37</v>
      </c>
      <c r="B39" s="59">
        <v>-10.5</v>
      </c>
      <c r="C39" s="59">
        <v>-60.5</v>
      </c>
      <c r="D39" s="67">
        <v>-10.449</v>
      </c>
      <c r="E39" s="112">
        <v>-60.440721370498999</v>
      </c>
      <c r="F39" s="106" t="s">
        <v>298</v>
      </c>
      <c r="G39" s="130">
        <v>1.01764E-2</v>
      </c>
      <c r="H39" s="130">
        <v>0.40134500000000001</v>
      </c>
      <c r="I39" s="130">
        <v>1.68805E-2</v>
      </c>
      <c r="J39" s="130">
        <v>5.9950000000000003E-2</v>
      </c>
      <c r="K39" s="130">
        <v>0.31676399999999999</v>
      </c>
      <c r="L39" s="130">
        <v>1.8718499999999999E-2</v>
      </c>
      <c r="M39" s="130">
        <v>0.20544100000000001</v>
      </c>
      <c r="N39" s="130">
        <v>1.02767E-2</v>
      </c>
      <c r="O39" s="130">
        <v>0.40489399999999998</v>
      </c>
      <c r="P39" s="130">
        <v>8.0292000000000002E-3</v>
      </c>
      <c r="Q39" s="130">
        <v>0.20244300000000001</v>
      </c>
      <c r="R39" s="130">
        <v>0.429419</v>
      </c>
      <c r="S39" s="130">
        <v>0.46989399999999998</v>
      </c>
      <c r="T39" s="130">
        <v>1.0518400000000001E-2</v>
      </c>
      <c r="U39" s="130">
        <v>1.0518400000000001E-2</v>
      </c>
      <c r="V39" s="130">
        <v>0.19317200000000001</v>
      </c>
      <c r="W39" s="130">
        <v>1.9494600000000001E-2</v>
      </c>
      <c r="X39" s="130">
        <v>0.46020800000000001</v>
      </c>
      <c r="Y39" s="130">
        <v>1.8737E-2</v>
      </c>
      <c r="Z39" s="130">
        <v>6.8415000000000004E-3</v>
      </c>
      <c r="AA39" s="130">
        <v>1.12812E-2</v>
      </c>
      <c r="AB39" s="130">
        <v>0.223022</v>
      </c>
      <c r="AC39" s="130">
        <v>5.7416300000000002E-3</v>
      </c>
      <c r="AD39" s="130">
        <v>1.0654500000000001E-2</v>
      </c>
      <c r="AE39" s="130">
        <v>7.4019200000000002E-3</v>
      </c>
      <c r="AF39" s="130">
        <v>3.8809799999999998E-2</v>
      </c>
      <c r="AG39" s="130">
        <v>1.2729799999999999E-2</v>
      </c>
      <c r="AH39" s="130">
        <v>0.101924</v>
      </c>
      <c r="AI39" s="130">
        <v>0.24587000000000001</v>
      </c>
      <c r="AJ39" s="130">
        <v>5.12445E-3</v>
      </c>
      <c r="AK39" s="130">
        <v>0.35270899999999999</v>
      </c>
      <c r="AL39" s="130">
        <v>0.15878999999999999</v>
      </c>
      <c r="AM39" s="130">
        <v>0.25918600000000003</v>
      </c>
      <c r="AN39" s="130">
        <v>0.49536999999999998</v>
      </c>
      <c r="AO39" s="130">
        <v>0.203816</v>
      </c>
      <c r="AP39" s="130">
        <v>0.34589399999999998</v>
      </c>
      <c r="AQ39" s="130">
        <v>1</v>
      </c>
      <c r="AR39" s="130">
        <v>8.9618500000000004E-2</v>
      </c>
      <c r="AS39" s="130">
        <v>5.8953599999999997E-3</v>
      </c>
      <c r="AT39" s="130">
        <v>0.16323299999999999</v>
      </c>
      <c r="AU39" s="130">
        <v>7.7700099999999999E-3</v>
      </c>
      <c r="AV39" s="130">
        <v>1.0688E-2</v>
      </c>
      <c r="AW39" s="130">
        <v>8.7068999999999994E-2</v>
      </c>
      <c r="AX39" s="130">
        <v>6.8998100000000007E-2</v>
      </c>
      <c r="AY39" s="130">
        <v>1.4867E-2</v>
      </c>
      <c r="AZ39" s="130">
        <v>0.46287699999999998</v>
      </c>
      <c r="BA39" s="130">
        <v>8.7847700000000008E-3</v>
      </c>
      <c r="BB39" s="130">
        <v>0.212425</v>
      </c>
      <c r="BC39" s="130">
        <v>1.20818E-2</v>
      </c>
      <c r="BD39" s="130">
        <v>9.6899199999999994E-3</v>
      </c>
      <c r="BE39" s="130">
        <v>1.1214999999999999E-2</v>
      </c>
      <c r="BF39" s="130">
        <v>6.4369899999999994E-2</v>
      </c>
      <c r="BG39" s="130">
        <v>0.35685899999999998</v>
      </c>
      <c r="BH39" s="130">
        <v>1.8271300000000001E-2</v>
      </c>
      <c r="BI39" s="130">
        <v>0.15520100000000001</v>
      </c>
      <c r="BJ39" s="130">
        <v>1.15607E-2</v>
      </c>
      <c r="BK39" s="130">
        <v>9.4043900000000003E-3</v>
      </c>
      <c r="BL39" s="130">
        <v>7.93021E-3</v>
      </c>
      <c r="BM39" s="130">
        <v>0.338694</v>
      </c>
      <c r="BN39" s="130">
        <v>8.8594699999999998E-2</v>
      </c>
      <c r="BO39" s="130">
        <v>4.3433300000000001E-2</v>
      </c>
      <c r="BP39" s="130">
        <v>0.31420199999999998</v>
      </c>
      <c r="BQ39" s="130">
        <v>1.0300399999999999E-2</v>
      </c>
      <c r="BR39" s="130">
        <v>1.2264199999999999E-2</v>
      </c>
      <c r="BS39" s="130">
        <v>1.0204100000000001E-2</v>
      </c>
      <c r="BT39" s="130">
        <v>9.8522200000000001E-3</v>
      </c>
      <c r="BU39" s="130">
        <v>0.36945299999999998</v>
      </c>
      <c r="BV39" s="130">
        <v>1.3201299999999999E-2</v>
      </c>
      <c r="BW39" s="130">
        <v>0.23904</v>
      </c>
      <c r="BX39" s="130">
        <v>1.00705E-2</v>
      </c>
      <c r="BY39" s="130">
        <v>1.44788E-2</v>
      </c>
      <c r="BZ39" s="130">
        <v>0.353406</v>
      </c>
      <c r="CA39" s="130">
        <v>3.6852599999999999E-2</v>
      </c>
      <c r="CB39" s="130">
        <v>0.16405</v>
      </c>
      <c r="CC39" s="130">
        <v>0.224138</v>
      </c>
      <c r="CD39" s="130">
        <v>8.7847700000000008E-3</v>
      </c>
      <c r="CE39" s="130">
        <v>0.35928100000000002</v>
      </c>
      <c r="CF39" s="130">
        <v>1.06572E-2</v>
      </c>
      <c r="CG39" s="130">
        <v>0.111748</v>
      </c>
      <c r="CH39" s="130">
        <v>8.2987600000000005E-3</v>
      </c>
      <c r="CI39" s="130">
        <v>7.6013499999999998E-3</v>
      </c>
      <c r="CJ39" s="130">
        <v>0.33014900000000003</v>
      </c>
      <c r="CK39" s="130">
        <v>0.353406</v>
      </c>
      <c r="CL39" s="130">
        <v>0.39802599999999999</v>
      </c>
      <c r="CM39" s="130">
        <v>0.118566</v>
      </c>
      <c r="CN39" s="130">
        <v>3.20135E-2</v>
      </c>
      <c r="CO39" s="130">
        <v>0.200576</v>
      </c>
      <c r="CP39" s="130">
        <v>0.34589399999999998</v>
      </c>
      <c r="CQ39" s="130">
        <v>7.72472E-3</v>
      </c>
      <c r="CR39" s="130">
        <v>1.1257E-2</v>
      </c>
      <c r="CS39" s="130">
        <v>0.119744</v>
      </c>
      <c r="CT39" s="130">
        <v>0.13899600000000001</v>
      </c>
      <c r="CU39" s="130">
        <v>0.39514300000000002</v>
      </c>
      <c r="CV39" s="130">
        <v>0.113556</v>
      </c>
      <c r="CW39" s="130">
        <v>0.160276</v>
      </c>
      <c r="CX39" s="130">
        <v>0.27502599999999999</v>
      </c>
      <c r="CY39" s="130">
        <v>0.47841699999999998</v>
      </c>
      <c r="CZ39" s="130">
        <v>0.28586800000000001</v>
      </c>
      <c r="DA39" s="130">
        <v>6.31199E-3</v>
      </c>
      <c r="DB39" s="1">
        <v>0.277146</v>
      </c>
    </row>
    <row r="40" spans="1:106" ht="29.5" customHeight="1" x14ac:dyDescent="0.35">
      <c r="A40" s="111">
        <v>38</v>
      </c>
      <c r="B40" s="59">
        <v>-10.545</v>
      </c>
      <c r="C40" s="59">
        <v>-61.056410524371103</v>
      </c>
      <c r="D40" s="67">
        <v>-9.0370000000000008</v>
      </c>
      <c r="E40" s="112">
        <v>-60.209850380235402</v>
      </c>
      <c r="F40" s="103" t="s">
        <v>66</v>
      </c>
      <c r="G40" s="130">
        <v>2.07502E-2</v>
      </c>
      <c r="H40" s="130">
        <v>0.14663699999999999</v>
      </c>
      <c r="I40" s="130">
        <v>2.3696700000000001E-2</v>
      </c>
      <c r="J40" s="130">
        <v>3.8085899999999999E-2</v>
      </c>
      <c r="K40" s="130">
        <v>0.13986000000000001</v>
      </c>
      <c r="L40" s="130">
        <v>1.7736499999999999E-2</v>
      </c>
      <c r="M40" s="130">
        <v>0.16467999999999999</v>
      </c>
      <c r="N40" s="130">
        <v>2.6923099999999998E-2</v>
      </c>
      <c r="O40" s="130">
        <v>0.122601</v>
      </c>
      <c r="P40" s="130">
        <v>1.7376200000000001E-2</v>
      </c>
      <c r="Q40" s="130">
        <v>0.109212</v>
      </c>
      <c r="R40" s="130">
        <v>0.12811800000000001</v>
      </c>
      <c r="S40" s="130">
        <v>0.118919</v>
      </c>
      <c r="T40" s="130">
        <v>2.06835E-2</v>
      </c>
      <c r="U40" s="130">
        <v>2.06835E-2</v>
      </c>
      <c r="V40" s="130">
        <v>0.10478800000000001</v>
      </c>
      <c r="W40" s="130">
        <v>1.7781499999999999E-2</v>
      </c>
      <c r="X40" s="130">
        <v>0.121019</v>
      </c>
      <c r="Y40" s="130">
        <v>1.6976600000000001E-2</v>
      </c>
      <c r="Z40" s="130">
        <v>1.23617E-2</v>
      </c>
      <c r="AA40" s="130">
        <v>2.1505400000000001E-2</v>
      </c>
      <c r="AB40" s="130">
        <v>0.18357499999999999</v>
      </c>
      <c r="AC40" s="130">
        <v>1.5700499999999999E-2</v>
      </c>
      <c r="AD40" s="130">
        <v>2.1004599999999998E-2</v>
      </c>
      <c r="AE40" s="130">
        <v>1.5886999999999998E-2</v>
      </c>
      <c r="AF40" s="130">
        <v>3.4840599999999999E-2</v>
      </c>
      <c r="AG40" s="130">
        <v>1.91827E-2</v>
      </c>
      <c r="AH40" s="130">
        <v>5.2797499999999997E-2</v>
      </c>
      <c r="AI40" s="130">
        <v>0.115505</v>
      </c>
      <c r="AJ40" s="130">
        <v>1.2184499999999999E-2</v>
      </c>
      <c r="AK40" s="130">
        <v>0.13352800000000001</v>
      </c>
      <c r="AL40" s="130">
        <v>4.20513E-2</v>
      </c>
      <c r="AM40" s="130">
        <v>6.8686899999999995E-2</v>
      </c>
      <c r="AN40" s="130">
        <v>0.115464</v>
      </c>
      <c r="AO40" s="130">
        <v>7.6782500000000004E-2</v>
      </c>
      <c r="AP40" s="130">
        <v>0.13314200000000001</v>
      </c>
      <c r="AQ40" s="130">
        <v>8.9618500000000004E-2</v>
      </c>
      <c r="AR40" s="130">
        <v>1</v>
      </c>
      <c r="AS40" s="130">
        <v>1.22699E-2</v>
      </c>
      <c r="AT40" s="130">
        <v>7.7977699999999997E-2</v>
      </c>
      <c r="AU40" s="130">
        <v>1.6838200000000001E-2</v>
      </c>
      <c r="AV40" s="130">
        <v>2.1159899999999999E-2</v>
      </c>
      <c r="AW40" s="130">
        <v>0.43187999999999999</v>
      </c>
      <c r="AX40" s="130">
        <v>3.59955E-2</v>
      </c>
      <c r="AY40" s="130">
        <v>1.96998E-2</v>
      </c>
      <c r="AZ40" s="130">
        <v>0.12046900000000001</v>
      </c>
      <c r="BA40" s="130">
        <v>1.9197200000000001E-2</v>
      </c>
      <c r="BB40" s="130">
        <v>0.26742700000000003</v>
      </c>
      <c r="BC40" s="130">
        <v>2.80702E-2</v>
      </c>
      <c r="BD40" s="130">
        <v>2.5894E-2</v>
      </c>
      <c r="BE40" s="130">
        <v>2.10773E-2</v>
      </c>
      <c r="BF40" s="130">
        <v>4.5553099999999999E-2</v>
      </c>
      <c r="BG40" s="130">
        <v>0.130137</v>
      </c>
      <c r="BH40" s="130">
        <v>1.72414E-2</v>
      </c>
      <c r="BI40" s="130">
        <v>0.12753600000000001</v>
      </c>
      <c r="BJ40" s="130">
        <v>1.4999999999999999E-2</v>
      </c>
      <c r="BK40" s="130">
        <v>1.6981099999999999E-2</v>
      </c>
      <c r="BL40" s="130">
        <v>2.1174200000000001E-2</v>
      </c>
      <c r="BM40" s="130">
        <v>0.13039400000000001</v>
      </c>
      <c r="BN40" s="130">
        <v>3.7439600000000003E-2</v>
      </c>
      <c r="BO40" s="130">
        <v>2.1739100000000001E-2</v>
      </c>
      <c r="BP40" s="130">
        <v>0.13645399999999999</v>
      </c>
      <c r="BQ40" s="130">
        <v>2.32804E-2</v>
      </c>
      <c r="BR40" s="130">
        <v>2.9832899999999999E-2</v>
      </c>
      <c r="BS40" s="130">
        <v>2.4475500000000001E-2</v>
      </c>
      <c r="BT40" s="130">
        <v>1.8749999999999999E-2</v>
      </c>
      <c r="BU40" s="130">
        <v>0.13863400000000001</v>
      </c>
      <c r="BV40" s="130">
        <v>2.0086099999999999E-2</v>
      </c>
      <c r="BW40" s="130">
        <v>0.10520400000000001</v>
      </c>
      <c r="BX40" s="130">
        <v>1.79718E-2</v>
      </c>
      <c r="BY40" s="130">
        <v>2.6862E-2</v>
      </c>
      <c r="BZ40" s="130">
        <v>0.109943</v>
      </c>
      <c r="CA40" s="130">
        <v>3.2298100000000003E-2</v>
      </c>
      <c r="CB40" s="130">
        <v>7.9728599999999997E-2</v>
      </c>
      <c r="CC40" s="130">
        <v>0.11598700000000001</v>
      </c>
      <c r="CD40" s="130">
        <v>1.9197200000000001E-2</v>
      </c>
      <c r="CE40" s="130">
        <v>0.13497500000000001</v>
      </c>
      <c r="CF40" s="130">
        <v>1.64294E-2</v>
      </c>
      <c r="CG40" s="130">
        <v>3.8084899999999998E-2</v>
      </c>
      <c r="CH40" s="130">
        <v>2.5572000000000001E-2</v>
      </c>
      <c r="CI40" s="130">
        <v>1.6546000000000002E-2</v>
      </c>
      <c r="CJ40" s="130">
        <v>9.6740300000000001E-2</v>
      </c>
      <c r="CK40" s="130">
        <v>0.109943</v>
      </c>
      <c r="CL40" s="130">
        <v>0.122234</v>
      </c>
      <c r="CM40" s="130">
        <v>0.06</v>
      </c>
      <c r="CN40" s="130">
        <v>2.01005E-2</v>
      </c>
      <c r="CO40" s="130">
        <v>9.9260799999999996E-2</v>
      </c>
      <c r="CP40" s="130">
        <v>0.10975600000000001</v>
      </c>
      <c r="CQ40" s="130">
        <v>1.8287600000000001E-2</v>
      </c>
      <c r="CR40" s="130">
        <v>1.73536E-2</v>
      </c>
      <c r="CS40" s="130">
        <v>0.24387300000000001</v>
      </c>
      <c r="CT40" s="130">
        <v>3.8543899999999999E-2</v>
      </c>
      <c r="CU40" s="130">
        <v>0.14440800000000001</v>
      </c>
      <c r="CV40" s="130">
        <v>0.207094</v>
      </c>
      <c r="CW40" s="130">
        <v>8.3125500000000005E-2</v>
      </c>
      <c r="CX40" s="130">
        <v>7.2961399999999996E-2</v>
      </c>
      <c r="CY40" s="130">
        <v>0.121711</v>
      </c>
      <c r="CZ40" s="130">
        <v>7.79363E-2</v>
      </c>
      <c r="DA40" s="130">
        <v>1.79775E-2</v>
      </c>
      <c r="DB40" s="1">
        <v>9.74304E-2</v>
      </c>
    </row>
    <row r="41" spans="1:106" ht="27" customHeight="1" x14ac:dyDescent="0.35">
      <c r="A41" s="111">
        <v>39</v>
      </c>
      <c r="B41" s="4">
        <v>-10.539</v>
      </c>
      <c r="C41" s="4">
        <v>-70.859056818569101</v>
      </c>
      <c r="D41" s="4" t="s">
        <v>315</v>
      </c>
      <c r="E41" s="113" t="s">
        <v>315</v>
      </c>
      <c r="F41" s="104" t="s">
        <v>67</v>
      </c>
      <c r="G41" s="130">
        <v>4.2709900000000002E-2</v>
      </c>
      <c r="H41" s="130">
        <v>8.5689800000000003E-3</v>
      </c>
      <c r="I41" s="130">
        <v>3.5404600000000001E-2</v>
      </c>
      <c r="J41" s="130">
        <v>5.1708999999999998E-2</v>
      </c>
      <c r="K41" s="130">
        <v>2.6505999999999998E-2</v>
      </c>
      <c r="L41" s="130">
        <v>2.99309E-2</v>
      </c>
      <c r="M41" s="130">
        <v>1.08424E-2</v>
      </c>
      <c r="N41" s="130">
        <v>3.7898399999999999E-2</v>
      </c>
      <c r="O41" s="130">
        <v>6.7681900000000003E-3</v>
      </c>
      <c r="P41" s="130">
        <v>0.81414699999999995</v>
      </c>
      <c r="Q41" s="130">
        <v>1.7147300000000001E-2</v>
      </c>
      <c r="R41" s="130">
        <v>6.2222199999999997E-3</v>
      </c>
      <c r="S41" s="130">
        <v>5.1457999999999999E-3</v>
      </c>
      <c r="T41" s="130">
        <v>9.3723100000000004E-2</v>
      </c>
      <c r="U41" s="130">
        <v>9.3723100000000004E-2</v>
      </c>
      <c r="V41" s="130">
        <v>2.0255100000000002E-2</v>
      </c>
      <c r="W41" s="130">
        <v>0.03</v>
      </c>
      <c r="X41" s="130">
        <v>1.18745E-2</v>
      </c>
      <c r="Y41" s="130">
        <v>2.8761100000000001E-2</v>
      </c>
      <c r="Z41" s="130">
        <v>2.9805399999999999E-2</v>
      </c>
      <c r="AA41" s="130">
        <v>6.2949599999999994E-2</v>
      </c>
      <c r="AB41" s="130">
        <v>7.2137099999999999E-3</v>
      </c>
      <c r="AC41" s="130">
        <v>9.1517899999999999E-2</v>
      </c>
      <c r="AD41" s="130">
        <v>9.5113400000000001E-2</v>
      </c>
      <c r="AE41" s="130">
        <v>0.75</v>
      </c>
      <c r="AF41" s="130">
        <v>2.1319100000000001E-2</v>
      </c>
      <c r="AG41" s="130">
        <v>1.56951E-2</v>
      </c>
      <c r="AH41" s="130">
        <v>5.4607500000000003E-3</v>
      </c>
      <c r="AI41" s="130">
        <v>9.1819699999999994E-3</v>
      </c>
      <c r="AJ41" s="130">
        <v>0.82328199999999996</v>
      </c>
      <c r="AK41" s="130">
        <v>2.1209700000000001E-2</v>
      </c>
      <c r="AL41" s="130">
        <v>5.2310400000000002E-3</v>
      </c>
      <c r="AM41" s="130">
        <v>5.0462600000000003E-3</v>
      </c>
      <c r="AN41" s="130">
        <v>9.9420099999999994E-3</v>
      </c>
      <c r="AO41" s="130">
        <v>1.7014700000000001E-2</v>
      </c>
      <c r="AP41" s="130">
        <v>2.4844700000000001E-2</v>
      </c>
      <c r="AQ41" s="130">
        <v>5.8953599999999997E-3</v>
      </c>
      <c r="AR41" s="130">
        <v>1.22699E-2</v>
      </c>
      <c r="AS41" s="130">
        <v>1</v>
      </c>
      <c r="AT41" s="130">
        <v>2.1978000000000001E-2</v>
      </c>
      <c r="AU41" s="130">
        <v>7.0866100000000001E-2</v>
      </c>
      <c r="AV41" s="130">
        <v>4.12147E-2</v>
      </c>
      <c r="AW41" s="130">
        <v>1.1925E-2</v>
      </c>
      <c r="AX41" s="130">
        <v>1.6330500000000001E-2</v>
      </c>
      <c r="AY41" s="130">
        <v>5.24506E-2</v>
      </c>
      <c r="AZ41" s="130">
        <v>1.2787700000000001E-2</v>
      </c>
      <c r="BA41" s="130">
        <v>2.1926399999999999E-2</v>
      </c>
      <c r="BB41" s="130">
        <v>1.0666699999999999E-2</v>
      </c>
      <c r="BC41" s="130">
        <v>2.6262600000000001E-2</v>
      </c>
      <c r="BD41" s="130">
        <v>3.85852E-2</v>
      </c>
      <c r="BE41" s="130">
        <v>5.7652000000000002E-2</v>
      </c>
      <c r="BF41" s="130">
        <v>8.2417600000000008E-3</v>
      </c>
      <c r="BG41" s="130">
        <v>7.8003100000000004E-3</v>
      </c>
      <c r="BH41" s="130">
        <v>4.4006099999999999E-2</v>
      </c>
      <c r="BI41" s="130">
        <v>2.1943600000000001E-2</v>
      </c>
      <c r="BJ41" s="130">
        <v>5.5912000000000003E-2</v>
      </c>
      <c r="BK41" s="130">
        <v>4.8317499999999999E-2</v>
      </c>
      <c r="BL41" s="130">
        <v>4.7202800000000003E-2</v>
      </c>
      <c r="BM41" s="130">
        <v>2.4427500000000001E-2</v>
      </c>
      <c r="BN41" s="130">
        <v>8.0971700000000008E-3</v>
      </c>
      <c r="BO41" s="130">
        <v>1.6286599999999998E-2</v>
      </c>
      <c r="BP41" s="130">
        <v>6.2992100000000004E-3</v>
      </c>
      <c r="BQ41" s="130">
        <v>3.3707899999999999E-2</v>
      </c>
      <c r="BR41" s="130">
        <v>3.62694E-2</v>
      </c>
      <c r="BS41" s="130">
        <v>5.6133099999999998E-2</v>
      </c>
      <c r="BT41" s="130">
        <v>4.84582E-2</v>
      </c>
      <c r="BU41" s="130">
        <v>2.6186600000000001E-2</v>
      </c>
      <c r="BV41" s="130">
        <v>5.7356600000000001E-2</v>
      </c>
      <c r="BW41" s="130">
        <v>5.4151599999999996E-3</v>
      </c>
      <c r="BX41" s="130">
        <v>4.9661400000000001E-2</v>
      </c>
      <c r="BY41" s="130">
        <v>5.1612900000000003E-2</v>
      </c>
      <c r="BZ41" s="130">
        <v>1.8838299999999999E-2</v>
      </c>
      <c r="CA41" s="130">
        <v>1.46751E-2</v>
      </c>
      <c r="CB41" s="130">
        <v>4.2735000000000004E-3</v>
      </c>
      <c r="CC41" s="130">
        <v>6.68338E-3</v>
      </c>
      <c r="CD41" s="130">
        <v>2.1926399999999999E-2</v>
      </c>
      <c r="CE41" s="130">
        <v>3.2025600000000001E-2</v>
      </c>
      <c r="CF41" s="130">
        <v>3.9024400000000001E-2</v>
      </c>
      <c r="CG41" s="130">
        <v>1.01852E-2</v>
      </c>
      <c r="CH41" s="130">
        <v>5.8892800000000002E-2</v>
      </c>
      <c r="CI41" s="130">
        <v>4.0892199999999997E-2</v>
      </c>
      <c r="CJ41" s="130">
        <v>6.82594E-3</v>
      </c>
      <c r="CK41" s="130">
        <v>1.8838299999999999E-2</v>
      </c>
      <c r="CL41" s="130">
        <v>1.17845E-2</v>
      </c>
      <c r="CM41" s="130">
        <v>7.0422499999999999E-3</v>
      </c>
      <c r="CN41" s="130">
        <v>6.9637900000000003E-2</v>
      </c>
      <c r="CO41" s="130">
        <v>5.1194500000000002E-3</v>
      </c>
      <c r="CP41" s="130">
        <v>1.3046800000000001E-2</v>
      </c>
      <c r="CQ41" s="130">
        <v>4.9306599999999999E-2</v>
      </c>
      <c r="CR41" s="130">
        <v>1.91419E-2</v>
      </c>
      <c r="CS41" s="130">
        <v>6.1135399999999998E-3</v>
      </c>
      <c r="CT41" s="130">
        <v>5.4495899999999998E-3</v>
      </c>
      <c r="CU41" s="130">
        <v>8.4673999999999999E-3</v>
      </c>
      <c r="CV41" s="130">
        <v>8.4602400000000008E-3</v>
      </c>
      <c r="CW41" s="130">
        <v>1.9108300000000002E-2</v>
      </c>
      <c r="CX41" s="130">
        <v>5.3050399999999996E-3</v>
      </c>
      <c r="CY41" s="130">
        <v>7.8192899999999996E-3</v>
      </c>
      <c r="CZ41" s="130">
        <v>5.39084E-3</v>
      </c>
      <c r="DA41" s="130">
        <v>3.7810900000000001E-2</v>
      </c>
      <c r="DB41" s="1">
        <v>5.1903100000000001E-3</v>
      </c>
    </row>
    <row r="42" spans="1:106" ht="34.5" customHeight="1" x14ac:dyDescent="0.35">
      <c r="A42" s="111">
        <v>40</v>
      </c>
      <c r="B42" s="4">
        <v>-10.538</v>
      </c>
      <c r="C42" s="4">
        <v>-54.548609997269502</v>
      </c>
      <c r="D42" s="4" t="s">
        <v>315</v>
      </c>
      <c r="E42" s="113" t="s">
        <v>315</v>
      </c>
      <c r="F42" s="104" t="s">
        <v>69</v>
      </c>
      <c r="G42" s="130">
        <v>5.7799400000000001E-2</v>
      </c>
      <c r="H42" s="130">
        <v>0.26232699999999998</v>
      </c>
      <c r="I42" s="130">
        <v>4.20624E-2</v>
      </c>
      <c r="J42" s="130">
        <v>3.8247000000000003E-2</v>
      </c>
      <c r="K42" s="130">
        <v>0.209282</v>
      </c>
      <c r="L42" s="130">
        <v>2.77383E-2</v>
      </c>
      <c r="M42" s="130">
        <v>0.14149300000000001</v>
      </c>
      <c r="N42" s="130">
        <v>6.4279900000000001E-2</v>
      </c>
      <c r="O42" s="130">
        <v>0.18190100000000001</v>
      </c>
      <c r="P42" s="130">
        <v>2.9175800000000002E-2</v>
      </c>
      <c r="Q42" s="130">
        <v>0.348659</v>
      </c>
      <c r="R42" s="130">
        <v>0.18978800000000001</v>
      </c>
      <c r="S42" s="130">
        <v>0.20510400000000001</v>
      </c>
      <c r="T42" s="130">
        <v>3.22823E-2</v>
      </c>
      <c r="U42" s="130">
        <v>3.22823E-2</v>
      </c>
      <c r="V42" s="130">
        <v>0.246167</v>
      </c>
      <c r="W42" s="130">
        <v>2.7797599999999999E-2</v>
      </c>
      <c r="X42" s="130">
        <v>0.204461</v>
      </c>
      <c r="Y42" s="130">
        <v>2.67306E-2</v>
      </c>
      <c r="Z42" s="130">
        <v>1.29724E-2</v>
      </c>
      <c r="AA42" s="130">
        <v>2.3089200000000001E-2</v>
      </c>
      <c r="AB42" s="130">
        <v>0.157495</v>
      </c>
      <c r="AC42" s="130">
        <v>1.8850100000000002E-2</v>
      </c>
      <c r="AD42" s="130">
        <v>3.2699600000000002E-2</v>
      </c>
      <c r="AE42" s="130">
        <v>2.0542899999999999E-2</v>
      </c>
      <c r="AF42" s="130">
        <v>5.1413899999999998E-2</v>
      </c>
      <c r="AG42" s="130">
        <v>1.9525799999999999E-2</v>
      </c>
      <c r="AH42" s="130">
        <v>5.1367599999999999E-2</v>
      </c>
      <c r="AI42" s="130">
        <v>0.11092299999999999</v>
      </c>
      <c r="AJ42" s="130">
        <v>2.33406E-2</v>
      </c>
      <c r="AK42" s="130">
        <v>0.239399</v>
      </c>
      <c r="AL42" s="130">
        <v>0.132552</v>
      </c>
      <c r="AM42" s="130">
        <v>0.12967799999999999</v>
      </c>
      <c r="AN42" s="130">
        <v>0.19638</v>
      </c>
      <c r="AO42" s="130">
        <v>0.18561900000000001</v>
      </c>
      <c r="AP42" s="130">
        <v>0.23524300000000001</v>
      </c>
      <c r="AQ42" s="130">
        <v>0.16323299999999999</v>
      </c>
      <c r="AR42" s="130">
        <v>7.7977699999999997E-2</v>
      </c>
      <c r="AS42" s="130">
        <v>2.1978000000000001E-2</v>
      </c>
      <c r="AT42" s="130">
        <v>1</v>
      </c>
      <c r="AU42" s="130">
        <v>2.7089800000000001E-2</v>
      </c>
      <c r="AV42" s="130">
        <v>5.8298999999999997E-2</v>
      </c>
      <c r="AW42" s="130">
        <v>7.5833300000000006E-2</v>
      </c>
      <c r="AX42" s="130">
        <v>5.6414899999999997E-2</v>
      </c>
      <c r="AY42" s="130">
        <v>5.4849000000000002E-2</v>
      </c>
      <c r="AZ42" s="130">
        <v>0.204291</v>
      </c>
      <c r="BA42" s="130">
        <v>2.32558E-2</v>
      </c>
      <c r="BB42" s="130">
        <v>0.125227</v>
      </c>
      <c r="BC42" s="130">
        <v>3.4195900000000001E-2</v>
      </c>
      <c r="BD42" s="130">
        <v>8.06452E-2</v>
      </c>
      <c r="BE42" s="130">
        <v>2.58303E-2</v>
      </c>
      <c r="BF42" s="130">
        <v>3.9723700000000001E-2</v>
      </c>
      <c r="BG42" s="130">
        <v>0.23560700000000001</v>
      </c>
      <c r="BH42" s="130">
        <v>2.7083300000000001E-2</v>
      </c>
      <c r="BI42" s="130">
        <v>0.109621</v>
      </c>
      <c r="BJ42" s="130">
        <v>4.1493799999999997E-2</v>
      </c>
      <c r="BK42" s="130">
        <v>4.1074199999999998E-2</v>
      </c>
      <c r="BL42" s="130">
        <v>2.1995299999999999E-2</v>
      </c>
      <c r="BM42" s="130">
        <v>0.23188400000000001</v>
      </c>
      <c r="BN42" s="130">
        <v>3.3866399999999998E-2</v>
      </c>
      <c r="BO42" s="130">
        <v>2.9732399999999999E-2</v>
      </c>
      <c r="BP42" s="130">
        <v>0.20191500000000001</v>
      </c>
      <c r="BQ42" s="130">
        <v>3.2506399999999998E-2</v>
      </c>
      <c r="BR42" s="130">
        <v>7.8201400000000004E-2</v>
      </c>
      <c r="BS42" s="130">
        <v>6.7748100000000006E-2</v>
      </c>
      <c r="BT42" s="130">
        <v>6.6734100000000005E-2</v>
      </c>
      <c r="BU42" s="130">
        <v>0.32390200000000002</v>
      </c>
      <c r="BV42" s="130">
        <v>2.4784500000000001E-2</v>
      </c>
      <c r="BW42" s="130">
        <v>0.11651400000000001</v>
      </c>
      <c r="BX42" s="130">
        <v>6.7148799999999995E-2</v>
      </c>
      <c r="BY42" s="130">
        <v>7.45527E-2</v>
      </c>
      <c r="BZ42" s="130">
        <v>0.23002600000000001</v>
      </c>
      <c r="CA42" s="130">
        <v>5.2062900000000002E-2</v>
      </c>
      <c r="CB42" s="130">
        <v>8.6144999999999999E-2</v>
      </c>
      <c r="CC42" s="130">
        <v>0.22357299999999999</v>
      </c>
      <c r="CD42" s="130">
        <v>2.32558E-2</v>
      </c>
      <c r="CE42" s="130">
        <v>0.31320799999999999</v>
      </c>
      <c r="CF42" s="130">
        <v>2.0087299999999999E-2</v>
      </c>
      <c r="CG42" s="130">
        <v>0.102493</v>
      </c>
      <c r="CH42" s="130">
        <v>2.45399E-2</v>
      </c>
      <c r="CI42" s="130">
        <v>2.25753E-2</v>
      </c>
      <c r="CJ42" s="130">
        <v>0.18796299999999999</v>
      </c>
      <c r="CK42" s="130">
        <v>0.23002600000000001</v>
      </c>
      <c r="CL42" s="130">
        <v>0.18099499999999999</v>
      </c>
      <c r="CM42" s="130">
        <v>0.15570000000000001</v>
      </c>
      <c r="CN42" s="130">
        <v>3.7190099999999997E-2</v>
      </c>
      <c r="CO42" s="130">
        <v>0.10335900000000001</v>
      </c>
      <c r="CP42" s="130">
        <v>0.205932</v>
      </c>
      <c r="CQ42" s="130">
        <v>1.5950099999999998E-2</v>
      </c>
      <c r="CR42" s="130">
        <v>1.9183200000000001E-2</v>
      </c>
      <c r="CS42" s="130">
        <v>5.8178800000000003E-2</v>
      </c>
      <c r="CT42" s="130">
        <v>0.12453500000000001</v>
      </c>
      <c r="CU42" s="130">
        <v>0.25875500000000001</v>
      </c>
      <c r="CV42" s="130">
        <v>5.8006500000000003E-2</v>
      </c>
      <c r="CW42" s="130">
        <v>8.5855000000000001E-2</v>
      </c>
      <c r="CX42" s="130">
        <v>0.134492</v>
      </c>
      <c r="CY42" s="130">
        <v>0.207457</v>
      </c>
      <c r="CZ42" s="130">
        <v>0.235592</v>
      </c>
      <c r="DA42" s="130">
        <v>3.8984600000000001E-2</v>
      </c>
      <c r="DB42" s="1">
        <v>0.24753500000000001</v>
      </c>
    </row>
    <row r="43" spans="1:106" ht="24.5" customHeight="1" x14ac:dyDescent="0.35">
      <c r="A43" s="111">
        <v>41</v>
      </c>
      <c r="B43" s="60">
        <v>-10.519</v>
      </c>
      <c r="C43" s="60">
        <v>-69.596976836562106</v>
      </c>
      <c r="D43" s="62">
        <v>-8.8249999999999993</v>
      </c>
      <c r="E43" s="114">
        <v>-44.346603333990998</v>
      </c>
      <c r="F43" s="103" t="s">
        <v>71</v>
      </c>
      <c r="G43" s="130">
        <v>4.5771899999999997E-2</v>
      </c>
      <c r="H43" s="130">
        <v>1.2785400000000001E-2</v>
      </c>
      <c r="I43" s="130">
        <v>4.3577999999999999E-2</v>
      </c>
      <c r="J43" s="130">
        <v>3.85321E-2</v>
      </c>
      <c r="K43" s="130">
        <v>2.71647E-2</v>
      </c>
      <c r="L43" s="130">
        <v>4.4262299999999997E-2</v>
      </c>
      <c r="M43" s="130">
        <v>1.23894E-2</v>
      </c>
      <c r="N43" s="130">
        <v>4.4077100000000001E-2</v>
      </c>
      <c r="O43" s="130">
        <v>1.17223E-2</v>
      </c>
      <c r="P43" s="130">
        <v>6.8044800000000003E-2</v>
      </c>
      <c r="Q43" s="130">
        <v>2.4006599999999999E-2</v>
      </c>
      <c r="R43" s="130">
        <v>8.5308099999999998E-3</v>
      </c>
      <c r="S43" s="130">
        <v>7.2992700000000001E-3</v>
      </c>
      <c r="T43" s="130">
        <v>3.7930999999999999E-2</v>
      </c>
      <c r="U43" s="130">
        <v>3.7930999999999999E-2</v>
      </c>
      <c r="V43" s="130">
        <v>2.2961200000000001E-2</v>
      </c>
      <c r="W43" s="130">
        <v>4.5230300000000001E-2</v>
      </c>
      <c r="X43" s="130">
        <v>1.3513499999999999E-2</v>
      </c>
      <c r="Y43" s="130">
        <v>4.3239E-2</v>
      </c>
      <c r="Z43" s="130">
        <v>4.56885E-2</v>
      </c>
      <c r="AA43" s="130">
        <v>5.3926200000000001E-2</v>
      </c>
      <c r="AB43" s="130">
        <v>1.15718E-2</v>
      </c>
      <c r="AC43" s="130">
        <v>5.2023100000000003E-2</v>
      </c>
      <c r="AD43" s="130">
        <v>3.84952E-2</v>
      </c>
      <c r="AE43" s="130">
        <v>6.1792899999999998E-2</v>
      </c>
      <c r="AF43" s="130">
        <v>2.2330800000000001E-2</v>
      </c>
      <c r="AG43" s="130">
        <v>1.4139799999999999E-2</v>
      </c>
      <c r="AH43" s="130">
        <v>5.7265600000000003E-3</v>
      </c>
      <c r="AI43" s="130">
        <v>9.73451E-3</v>
      </c>
      <c r="AJ43" s="130">
        <v>6.7590999999999998E-2</v>
      </c>
      <c r="AK43" s="130">
        <v>2.32558E-2</v>
      </c>
      <c r="AL43" s="130">
        <v>7.4280400000000003E-3</v>
      </c>
      <c r="AM43" s="130">
        <v>7.1492400000000003E-3</v>
      </c>
      <c r="AN43" s="130">
        <v>1.23131E-2</v>
      </c>
      <c r="AO43" s="130">
        <v>2.46508E-2</v>
      </c>
      <c r="AP43" s="130">
        <v>2.7071399999999999E-2</v>
      </c>
      <c r="AQ43" s="130">
        <v>7.7700099999999999E-3</v>
      </c>
      <c r="AR43" s="130">
        <v>1.6838200000000001E-2</v>
      </c>
      <c r="AS43" s="130">
        <v>7.0866100000000001E-2</v>
      </c>
      <c r="AT43" s="130">
        <v>2.7089800000000001E-2</v>
      </c>
      <c r="AU43" s="130">
        <v>1</v>
      </c>
      <c r="AV43" s="130">
        <v>5.0535999999999998E-2</v>
      </c>
      <c r="AW43" s="130">
        <v>1.6333899999999998E-2</v>
      </c>
      <c r="AX43" s="130">
        <v>1.53846E-2</v>
      </c>
      <c r="AY43" s="130">
        <v>3.9568300000000001E-2</v>
      </c>
      <c r="AZ43" s="130">
        <v>1.35747E-2</v>
      </c>
      <c r="BA43" s="130">
        <v>1.97857E-2</v>
      </c>
      <c r="BB43" s="130">
        <v>1.32701E-2</v>
      </c>
      <c r="BC43" s="130">
        <v>2.5974000000000001E-2</v>
      </c>
      <c r="BD43" s="130">
        <v>3.9215699999999999E-2</v>
      </c>
      <c r="BE43" s="130">
        <v>5.7303399999999997E-2</v>
      </c>
      <c r="BF43" s="130">
        <v>1.0763200000000001E-2</v>
      </c>
      <c r="BG43" s="130">
        <v>1.24069E-2</v>
      </c>
      <c r="BH43" s="130">
        <v>4.3062200000000002E-2</v>
      </c>
      <c r="BI43" s="130">
        <v>2.4026499999999999E-2</v>
      </c>
      <c r="BJ43" s="130">
        <v>4.2307699999999997E-2</v>
      </c>
      <c r="BK43" s="130">
        <v>4.9405299999999999E-2</v>
      </c>
      <c r="BL43" s="130">
        <v>5.41045E-2</v>
      </c>
      <c r="BM43" s="130">
        <v>2.6591500000000001E-2</v>
      </c>
      <c r="BN43" s="130">
        <v>1.31004E-2</v>
      </c>
      <c r="BO43" s="130">
        <v>1.7585E-2</v>
      </c>
      <c r="BP43" s="130">
        <v>1.00167E-2</v>
      </c>
      <c r="BQ43" s="130">
        <v>3.08458E-2</v>
      </c>
      <c r="BR43" s="130">
        <v>5.6689299999999998E-2</v>
      </c>
      <c r="BS43" s="130">
        <v>7.1186399999999997E-2</v>
      </c>
      <c r="BT43" s="130">
        <v>5.1129599999999997E-2</v>
      </c>
      <c r="BU43" s="130">
        <v>2.2413800000000001E-2</v>
      </c>
      <c r="BV43" s="130">
        <v>4.6979899999999998E-2</v>
      </c>
      <c r="BW43" s="130">
        <v>7.7071300000000004E-3</v>
      </c>
      <c r="BX43" s="130">
        <v>5.1219500000000001E-2</v>
      </c>
      <c r="BY43" s="130">
        <v>5.6910599999999999E-2</v>
      </c>
      <c r="BZ43" s="130">
        <v>1.6528899999999999E-2</v>
      </c>
      <c r="CA43" s="130">
        <v>1.9252499999999999E-2</v>
      </c>
      <c r="CB43" s="130">
        <v>6.7516900000000003E-3</v>
      </c>
      <c r="CC43" s="130">
        <v>1.0666699999999999E-2</v>
      </c>
      <c r="CD43" s="130">
        <v>1.97857E-2</v>
      </c>
      <c r="CE43" s="130">
        <v>2.6913400000000001E-2</v>
      </c>
      <c r="CF43" s="130">
        <v>7.43534E-2</v>
      </c>
      <c r="CG43" s="130">
        <v>1.28713E-2</v>
      </c>
      <c r="CH43" s="130">
        <v>5.7251900000000001E-2</v>
      </c>
      <c r="CI43" s="130">
        <v>3.6453199999999998E-2</v>
      </c>
      <c r="CJ43" s="130">
        <v>8.1595599999999997E-3</v>
      </c>
      <c r="CK43" s="130">
        <v>1.6528899999999999E-2</v>
      </c>
      <c r="CL43" s="130">
        <v>1.2500000000000001E-2</v>
      </c>
      <c r="CM43" s="130">
        <v>1.2229500000000001E-2</v>
      </c>
      <c r="CN43" s="130">
        <v>3.5339099999999998E-2</v>
      </c>
      <c r="CO43" s="130">
        <v>8.1743900000000001E-3</v>
      </c>
      <c r="CP43" s="130">
        <v>1.5409600000000001E-2</v>
      </c>
      <c r="CQ43" s="130">
        <v>4.7773299999999998E-2</v>
      </c>
      <c r="CR43" s="130">
        <v>1.7229499999999998E-2</v>
      </c>
      <c r="CS43" s="130">
        <v>7.4349400000000001E-3</v>
      </c>
      <c r="CT43" s="130">
        <v>7.7594600000000001E-3</v>
      </c>
      <c r="CU43" s="130">
        <v>1.2624E-2</v>
      </c>
      <c r="CV43" s="130">
        <v>9.8832E-3</v>
      </c>
      <c r="CW43" s="130">
        <v>2.0833299999999999E-2</v>
      </c>
      <c r="CX43" s="130">
        <v>7.5400600000000003E-3</v>
      </c>
      <c r="CY43" s="130">
        <v>1.01758E-2</v>
      </c>
      <c r="CZ43" s="130">
        <v>7.6701800000000004E-3</v>
      </c>
      <c r="DA43" s="130">
        <v>3.8338700000000003E-2</v>
      </c>
      <c r="DB43" s="1">
        <v>8.2949300000000007E-3</v>
      </c>
    </row>
    <row r="44" spans="1:106" ht="25.5" customHeight="1" x14ac:dyDescent="0.35">
      <c r="A44" s="111">
        <v>42</v>
      </c>
      <c r="B44" s="59">
        <v>-10.497</v>
      </c>
      <c r="C44" s="60">
        <v>-78.3</v>
      </c>
      <c r="D44" s="67">
        <v>-9.2449999999999992</v>
      </c>
      <c r="E44" s="114">
        <v>-77.4184492924132</v>
      </c>
      <c r="F44" s="103" t="s">
        <v>73</v>
      </c>
      <c r="G44" s="130">
        <v>0.90731700000000004</v>
      </c>
      <c r="H44" s="130">
        <v>1.76651E-2</v>
      </c>
      <c r="I44" s="130">
        <v>3.8764800000000002E-2</v>
      </c>
      <c r="J44" s="130">
        <v>2.2761799999999999E-2</v>
      </c>
      <c r="K44" s="130">
        <v>2.1489999999999999E-2</v>
      </c>
      <c r="L44" s="130">
        <v>3.32871E-2</v>
      </c>
      <c r="M44" s="130">
        <v>1.7202700000000001E-2</v>
      </c>
      <c r="N44" s="130">
        <v>6.2843700000000002E-2</v>
      </c>
      <c r="O44" s="130">
        <v>1.51745E-2</v>
      </c>
      <c r="P44" s="130">
        <v>4.5226099999999998E-2</v>
      </c>
      <c r="Q44" s="130">
        <v>3.6376600000000002E-2</v>
      </c>
      <c r="R44" s="130">
        <v>1.1857700000000001E-2</v>
      </c>
      <c r="S44" s="130">
        <v>1.22699E-2</v>
      </c>
      <c r="T44" s="130">
        <v>4.9519599999999997E-2</v>
      </c>
      <c r="U44" s="130">
        <v>4.9519599999999997E-2</v>
      </c>
      <c r="V44" s="130">
        <v>1.8918899999999999E-2</v>
      </c>
      <c r="W44" s="130">
        <v>3.3356499999999997E-2</v>
      </c>
      <c r="X44" s="130">
        <v>1.43722E-2</v>
      </c>
      <c r="Y44" s="130">
        <v>3.2797899999999998E-2</v>
      </c>
      <c r="Z44" s="130">
        <v>2.4485300000000002E-2</v>
      </c>
      <c r="AA44" s="130">
        <v>5.7233699999999998E-2</v>
      </c>
      <c r="AB44" s="130">
        <v>1.7699099999999999E-2</v>
      </c>
      <c r="AC44" s="130">
        <v>3.5878599999999997E-2</v>
      </c>
      <c r="AD44" s="130">
        <v>4.93643E-2</v>
      </c>
      <c r="AE44" s="130">
        <v>3.6075000000000003E-2</v>
      </c>
      <c r="AF44" s="130">
        <v>1.6324100000000001E-2</v>
      </c>
      <c r="AG44" s="130">
        <v>1.4131899999999999E-2</v>
      </c>
      <c r="AH44" s="130">
        <v>9.3399799999999995E-3</v>
      </c>
      <c r="AI44" s="130">
        <v>1.19314E-2</v>
      </c>
      <c r="AJ44" s="130">
        <v>4.0977699999999999E-2</v>
      </c>
      <c r="AK44" s="130">
        <v>1.9000699999999999E-2</v>
      </c>
      <c r="AL44" s="130">
        <v>1.16641E-2</v>
      </c>
      <c r="AM44" s="130">
        <v>1.20573E-2</v>
      </c>
      <c r="AN44" s="130">
        <v>1.2592600000000001E-2</v>
      </c>
      <c r="AO44" s="130">
        <v>3.5385699999999999E-2</v>
      </c>
      <c r="AP44" s="130">
        <v>2.15727E-2</v>
      </c>
      <c r="AQ44" s="130">
        <v>1.0688E-2</v>
      </c>
      <c r="AR44" s="130">
        <v>2.1159899999999999E-2</v>
      </c>
      <c r="AS44" s="130">
        <v>4.12147E-2</v>
      </c>
      <c r="AT44" s="130">
        <v>5.8298999999999997E-2</v>
      </c>
      <c r="AU44" s="130">
        <v>5.0535999999999998E-2</v>
      </c>
      <c r="AV44" s="130">
        <v>1</v>
      </c>
      <c r="AW44" s="130">
        <v>2.06264E-2</v>
      </c>
      <c r="AX44" s="130">
        <v>1.94421E-2</v>
      </c>
      <c r="AY44" s="130">
        <v>5.3763400000000003E-2</v>
      </c>
      <c r="AZ44" s="130">
        <v>1.4426700000000001E-2</v>
      </c>
      <c r="BA44" s="130">
        <v>3.6376600000000002E-2</v>
      </c>
      <c r="BB44" s="130">
        <v>1.6613900000000001E-2</v>
      </c>
      <c r="BC44" s="130">
        <v>2.2847099999999999E-2</v>
      </c>
      <c r="BD44" s="130">
        <v>5.8767800000000002E-2</v>
      </c>
      <c r="BE44" s="130">
        <v>4.0467599999999999E-2</v>
      </c>
      <c r="BF44" s="130">
        <v>1.7929899999999999E-2</v>
      </c>
      <c r="BG44" s="130">
        <v>1.6231499999999999E-2</v>
      </c>
      <c r="BH44" s="130">
        <v>3.2520300000000002E-2</v>
      </c>
      <c r="BI44" s="130">
        <v>1.9662900000000001E-2</v>
      </c>
      <c r="BJ44" s="130">
        <v>3.9168700000000001E-2</v>
      </c>
      <c r="BK44" s="130">
        <v>6.1526499999999998E-2</v>
      </c>
      <c r="BL44" s="130">
        <v>5.0741599999999998E-2</v>
      </c>
      <c r="BM44" s="130">
        <v>2.12474E-2</v>
      </c>
      <c r="BN44" s="130">
        <v>8.8183399999999992E-3</v>
      </c>
      <c r="BO44" s="130">
        <v>1.02516E-2</v>
      </c>
      <c r="BP44" s="130">
        <v>1.5669499999999999E-2</v>
      </c>
      <c r="BQ44" s="130">
        <v>1.9543999999999999E-2</v>
      </c>
      <c r="BR44" s="130">
        <v>7.3900800000000003E-2</v>
      </c>
      <c r="BS44" s="130">
        <v>8.2790699999999995E-2</v>
      </c>
      <c r="BT44" s="130">
        <v>6.3829800000000006E-2</v>
      </c>
      <c r="BU44" s="130">
        <v>3.3161400000000001E-2</v>
      </c>
      <c r="BV44" s="130">
        <v>2.7863800000000001E-2</v>
      </c>
      <c r="BW44" s="130">
        <v>1.2841099999999999E-2</v>
      </c>
      <c r="BX44" s="130">
        <v>7.4775700000000001E-2</v>
      </c>
      <c r="BY44" s="130">
        <v>6.4272200000000002E-2</v>
      </c>
      <c r="BZ44" s="130">
        <v>2.33546E-2</v>
      </c>
      <c r="CA44" s="130">
        <v>1.5468600000000001E-2</v>
      </c>
      <c r="CB44" s="130">
        <v>1.3003900000000001E-2</v>
      </c>
      <c r="CC44" s="130">
        <v>1.7293200000000002E-2</v>
      </c>
      <c r="CD44" s="130">
        <v>3.6376600000000002E-2</v>
      </c>
      <c r="CE44" s="130">
        <v>3.30697E-2</v>
      </c>
      <c r="CF44" s="130">
        <v>4.2992299999999997E-2</v>
      </c>
      <c r="CG44" s="130">
        <v>1.9753099999999999E-2</v>
      </c>
      <c r="CH44" s="130">
        <v>4.1791000000000002E-2</v>
      </c>
      <c r="CI44" s="130">
        <v>3.2573299999999999E-2</v>
      </c>
      <c r="CJ44" s="130">
        <v>1.29672E-2</v>
      </c>
      <c r="CK44" s="130">
        <v>2.33546E-2</v>
      </c>
      <c r="CL44" s="130">
        <v>1.4274999999999999E-2</v>
      </c>
      <c r="CM44" s="130">
        <v>1.65224E-2</v>
      </c>
      <c r="CN44" s="130">
        <v>2.68562E-2</v>
      </c>
      <c r="CO44" s="130">
        <v>1.53139E-2</v>
      </c>
      <c r="CP44" s="130">
        <v>1.7325E-2</v>
      </c>
      <c r="CQ44" s="130">
        <v>5.3733400000000001E-2</v>
      </c>
      <c r="CR44" s="130">
        <v>1.86635E-2</v>
      </c>
      <c r="CS44" s="130">
        <v>1.08865E-2</v>
      </c>
      <c r="CT44" s="130">
        <v>1.20968E-2</v>
      </c>
      <c r="CU44" s="130">
        <v>1.7477199999999998E-2</v>
      </c>
      <c r="CV44" s="130">
        <v>2.0563600000000001E-2</v>
      </c>
      <c r="CW44" s="130">
        <v>2.5177499999999998E-2</v>
      </c>
      <c r="CX44" s="130">
        <v>1.1811E-2</v>
      </c>
      <c r="CY44" s="130">
        <v>1.31681E-2</v>
      </c>
      <c r="CZ44" s="130">
        <v>1.27898E-2</v>
      </c>
      <c r="DA44" s="130">
        <v>7.2007199999999993E-2</v>
      </c>
      <c r="DB44" s="1">
        <v>1.31477E-2</v>
      </c>
    </row>
    <row r="45" spans="1:106" ht="28" customHeight="1" x14ac:dyDescent="0.35">
      <c r="A45" s="111">
        <v>43</v>
      </c>
      <c r="B45" s="59">
        <v>-10.486000000000001</v>
      </c>
      <c r="C45" s="59">
        <v>-52.132078111501897</v>
      </c>
      <c r="D45" s="67">
        <v>-9.1310000000000002</v>
      </c>
      <c r="E45" s="112">
        <v>-52.023267838728302</v>
      </c>
      <c r="F45" s="103" t="s">
        <v>74</v>
      </c>
      <c r="G45" s="130">
        <v>2.0217700000000002E-2</v>
      </c>
      <c r="H45" s="130">
        <v>0.141489</v>
      </c>
      <c r="I45" s="130">
        <v>2.3094699999999999E-2</v>
      </c>
      <c r="J45" s="130">
        <v>3.6896900000000003E-2</v>
      </c>
      <c r="K45" s="130">
        <v>0.13649600000000001</v>
      </c>
      <c r="L45" s="130">
        <v>1.72555E-2</v>
      </c>
      <c r="M45" s="130">
        <v>0.158996</v>
      </c>
      <c r="N45" s="130">
        <v>2.80112E-2</v>
      </c>
      <c r="O45" s="130">
        <v>0.119588</v>
      </c>
      <c r="P45" s="130">
        <v>1.6891900000000001E-2</v>
      </c>
      <c r="Q45" s="130">
        <v>0.105893</v>
      </c>
      <c r="R45" s="130">
        <v>0.124726</v>
      </c>
      <c r="S45" s="130">
        <v>0.11482299999999999</v>
      </c>
      <c r="T45" s="130">
        <v>2.0087299999999999E-2</v>
      </c>
      <c r="U45" s="130">
        <v>2.0087299999999999E-2</v>
      </c>
      <c r="V45" s="130">
        <v>0.101754</v>
      </c>
      <c r="W45" s="130">
        <v>1.72982E-2</v>
      </c>
      <c r="X45" s="130">
        <v>0.116923</v>
      </c>
      <c r="Y45" s="130">
        <v>1.6535399999999999E-2</v>
      </c>
      <c r="Z45" s="130">
        <v>1.2101900000000001E-2</v>
      </c>
      <c r="AA45" s="130">
        <v>2.0833299999999999E-2</v>
      </c>
      <c r="AB45" s="130">
        <v>0.176539</v>
      </c>
      <c r="AC45" s="130">
        <v>1.6279100000000001E-2</v>
      </c>
      <c r="AD45" s="130">
        <v>2.0390100000000001E-2</v>
      </c>
      <c r="AE45" s="130">
        <v>1.54374E-2</v>
      </c>
      <c r="AF45" s="130">
        <v>3.5507200000000003E-2</v>
      </c>
      <c r="AG45" s="130">
        <v>1.8668799999999999E-2</v>
      </c>
      <c r="AH45" s="130">
        <v>5.1459299999999999E-2</v>
      </c>
      <c r="AI45" s="130">
        <v>0.11167000000000001</v>
      </c>
      <c r="AJ45" s="130">
        <v>1.18443E-2</v>
      </c>
      <c r="AK45" s="130">
        <v>0.12936700000000001</v>
      </c>
      <c r="AL45" s="130">
        <v>4.0674599999999998E-2</v>
      </c>
      <c r="AM45" s="130">
        <v>6.6471199999999994E-2</v>
      </c>
      <c r="AN45" s="130">
        <v>0.111665</v>
      </c>
      <c r="AO45" s="130">
        <v>7.4534199999999995E-2</v>
      </c>
      <c r="AP45" s="130">
        <v>0.131163</v>
      </c>
      <c r="AQ45" s="130">
        <v>8.7068999999999994E-2</v>
      </c>
      <c r="AR45" s="130">
        <v>0.43187999999999999</v>
      </c>
      <c r="AS45" s="130">
        <v>1.1925E-2</v>
      </c>
      <c r="AT45" s="130">
        <v>7.5833300000000006E-2</v>
      </c>
      <c r="AU45" s="130">
        <v>1.6333899999999998E-2</v>
      </c>
      <c r="AV45" s="130">
        <v>2.06264E-2</v>
      </c>
      <c r="AW45" s="130">
        <v>1</v>
      </c>
      <c r="AX45" s="130">
        <v>3.4707200000000001E-2</v>
      </c>
      <c r="AY45" s="130">
        <v>1.9108300000000002E-2</v>
      </c>
      <c r="AZ45" s="130">
        <v>0.11637500000000001</v>
      </c>
      <c r="BA45" s="130">
        <v>1.95246E-2</v>
      </c>
      <c r="BB45" s="130">
        <v>0.256691</v>
      </c>
      <c r="BC45" s="130">
        <v>2.7026999999999999E-2</v>
      </c>
      <c r="BD45" s="130">
        <v>2.7315900000000001E-2</v>
      </c>
      <c r="BE45" s="130">
        <v>2.0293100000000001E-2</v>
      </c>
      <c r="BF45" s="130">
        <v>4.50734E-2</v>
      </c>
      <c r="BG45" s="130">
        <v>0.12606600000000001</v>
      </c>
      <c r="BH45" s="130">
        <v>1.8414699999999999E-2</v>
      </c>
      <c r="BI45" s="130">
        <v>0.123596</v>
      </c>
      <c r="BJ45" s="130">
        <v>1.45208E-2</v>
      </c>
      <c r="BK45" s="130">
        <v>1.6468400000000001E-2</v>
      </c>
      <c r="BL45" s="130">
        <v>2.05224E-2</v>
      </c>
      <c r="BM45" s="130">
        <v>0.12750500000000001</v>
      </c>
      <c r="BN45" s="130">
        <v>3.6004599999999998E-2</v>
      </c>
      <c r="BO45" s="130">
        <v>2.2113000000000001E-2</v>
      </c>
      <c r="BP45" s="130">
        <v>0.12667900000000001</v>
      </c>
      <c r="BQ45" s="130">
        <v>2.35415E-2</v>
      </c>
      <c r="BR45" s="130">
        <v>3.1070199999999999E-2</v>
      </c>
      <c r="BS45" s="130">
        <v>2.3569E-2</v>
      </c>
      <c r="BT45" s="130">
        <v>1.8007200000000001E-2</v>
      </c>
      <c r="BU45" s="130">
        <v>0.13412199999999999</v>
      </c>
      <c r="BV45" s="130">
        <v>1.91781E-2</v>
      </c>
      <c r="BW45" s="130">
        <v>0.10141799999999999</v>
      </c>
      <c r="BX45" s="130">
        <v>1.72414E-2</v>
      </c>
      <c r="BY45" s="130">
        <v>2.8235300000000001E-2</v>
      </c>
      <c r="BZ45" s="130">
        <v>0.108635</v>
      </c>
      <c r="CA45" s="130">
        <v>3.10263E-2</v>
      </c>
      <c r="CB45" s="130">
        <v>7.7557799999999996E-2</v>
      </c>
      <c r="CC45" s="130">
        <v>0.112121</v>
      </c>
      <c r="CD45" s="130">
        <v>1.95246E-2</v>
      </c>
      <c r="CE45" s="130">
        <v>0.13072500000000001</v>
      </c>
      <c r="CF45" s="130">
        <v>1.5856200000000001E-2</v>
      </c>
      <c r="CG45" s="130">
        <v>3.6764699999999997E-2</v>
      </c>
      <c r="CH45" s="130">
        <v>2.7131800000000001E-2</v>
      </c>
      <c r="CI45" s="130">
        <v>1.6E-2</v>
      </c>
      <c r="CJ45" s="130">
        <v>9.3495900000000007E-2</v>
      </c>
      <c r="CK45" s="130">
        <v>0.10657999999999999</v>
      </c>
      <c r="CL45" s="130">
        <v>0.119266</v>
      </c>
      <c r="CM45" s="130">
        <v>5.7985799999999997E-2</v>
      </c>
      <c r="CN45" s="130">
        <v>1.9455299999999998E-2</v>
      </c>
      <c r="CO45" s="130">
        <v>9.5918400000000001E-2</v>
      </c>
      <c r="CP45" s="130">
        <v>0.108478</v>
      </c>
      <c r="CQ45" s="130">
        <v>1.77994E-2</v>
      </c>
      <c r="CR45" s="130">
        <v>1.6949200000000001E-2</v>
      </c>
      <c r="CS45" s="130">
        <v>0.106653</v>
      </c>
      <c r="CT45" s="130">
        <v>3.8302299999999997E-2</v>
      </c>
      <c r="CU45" s="130">
        <v>0.13941300000000001</v>
      </c>
      <c r="CV45" s="130">
        <v>9.7880900000000007E-2</v>
      </c>
      <c r="CW45" s="130">
        <v>8.0906099999999995E-2</v>
      </c>
      <c r="CX45" s="130">
        <v>7.2689500000000004E-2</v>
      </c>
      <c r="CY45" s="130">
        <v>0.11745999999999999</v>
      </c>
      <c r="CZ45" s="130">
        <v>7.5211899999999998E-2</v>
      </c>
      <c r="DA45" s="130">
        <v>1.7334800000000001E-2</v>
      </c>
      <c r="DB45" s="1">
        <v>9.4105499999999995E-2</v>
      </c>
    </row>
    <row r="46" spans="1:106" ht="33" customHeight="1" x14ac:dyDescent="0.35">
      <c r="A46" s="111">
        <v>44</v>
      </c>
      <c r="B46" s="4">
        <v>-10.465999999999999</v>
      </c>
      <c r="C46" s="4">
        <v>-50.778988543600498</v>
      </c>
      <c r="D46" s="4" t="s">
        <v>315</v>
      </c>
      <c r="E46" s="113" t="s">
        <v>315</v>
      </c>
      <c r="F46" s="104" t="s">
        <v>75</v>
      </c>
      <c r="G46" s="130">
        <v>1.98447E-2</v>
      </c>
      <c r="H46" s="130">
        <v>6.0742400000000002E-2</v>
      </c>
      <c r="I46" s="130">
        <v>2.7420699999999999E-2</v>
      </c>
      <c r="J46" s="130">
        <v>2.5477699999999999E-2</v>
      </c>
      <c r="K46" s="130">
        <v>7.2970199999999999E-2</v>
      </c>
      <c r="L46" s="130">
        <v>2.4029600000000002E-2</v>
      </c>
      <c r="M46" s="130">
        <v>6.4200199999999999E-2</v>
      </c>
      <c r="N46" s="130">
        <v>3.1881E-2</v>
      </c>
      <c r="O46" s="130">
        <v>7.7790300000000007E-2</v>
      </c>
      <c r="P46" s="130">
        <v>1.9942999999999999E-2</v>
      </c>
      <c r="Q46" s="130">
        <v>6.9930099999999995E-2</v>
      </c>
      <c r="R46" s="130">
        <v>8.0625799999999997E-2</v>
      </c>
      <c r="S46" s="130">
        <v>8.06452E-2</v>
      </c>
      <c r="T46" s="130">
        <v>2.0649000000000001E-2</v>
      </c>
      <c r="U46" s="130">
        <v>2.0649000000000001E-2</v>
      </c>
      <c r="V46" s="130">
        <v>5.5295200000000003E-2</v>
      </c>
      <c r="W46" s="130">
        <v>2.40964E-2</v>
      </c>
      <c r="X46" s="130">
        <v>7.7528100000000003E-2</v>
      </c>
      <c r="Y46" s="130">
        <v>2.2907500000000001E-2</v>
      </c>
      <c r="Z46" s="130">
        <v>1.31944E-2</v>
      </c>
      <c r="AA46" s="130">
        <v>2.0452100000000001E-2</v>
      </c>
      <c r="AB46" s="130">
        <v>7.1601899999999996E-2</v>
      </c>
      <c r="AC46" s="130">
        <v>2.1978000000000001E-2</v>
      </c>
      <c r="AD46" s="130">
        <v>2.1000000000000001E-2</v>
      </c>
      <c r="AE46" s="130">
        <v>2.62902E-2</v>
      </c>
      <c r="AF46" s="130">
        <v>9.4355499999999995E-2</v>
      </c>
      <c r="AG46" s="130">
        <v>2.08711E-2</v>
      </c>
      <c r="AH46" s="130">
        <v>0.128415</v>
      </c>
      <c r="AI46" s="130">
        <v>8.2130999999999996E-2</v>
      </c>
      <c r="AJ46" s="130">
        <v>1.4272099999999999E-2</v>
      </c>
      <c r="AK46" s="130">
        <v>5.85899E-2</v>
      </c>
      <c r="AL46" s="130">
        <v>0.17219400000000001</v>
      </c>
      <c r="AM46" s="130">
        <v>0.16203100000000001</v>
      </c>
      <c r="AN46" s="130">
        <v>7.76805E-2</v>
      </c>
      <c r="AO46" s="130">
        <v>0.12839200000000001</v>
      </c>
      <c r="AP46" s="130">
        <v>5.9512200000000001E-2</v>
      </c>
      <c r="AQ46" s="130">
        <v>6.8998100000000007E-2</v>
      </c>
      <c r="AR46" s="130">
        <v>3.59955E-2</v>
      </c>
      <c r="AS46" s="130">
        <v>1.6330500000000001E-2</v>
      </c>
      <c r="AT46" s="130">
        <v>5.6414899999999997E-2</v>
      </c>
      <c r="AU46" s="130">
        <v>1.53846E-2</v>
      </c>
      <c r="AV46" s="130">
        <v>1.94421E-2</v>
      </c>
      <c r="AW46" s="130">
        <v>3.4707200000000001E-2</v>
      </c>
      <c r="AX46" s="130">
        <v>1</v>
      </c>
      <c r="AY46" s="130">
        <v>4.98409E-2</v>
      </c>
      <c r="AZ46" s="130">
        <v>7.6749399999999995E-2</v>
      </c>
      <c r="BA46" s="130">
        <v>2.2922600000000001E-2</v>
      </c>
      <c r="BB46" s="130">
        <v>3.7930999999999999E-2</v>
      </c>
      <c r="BC46" s="130">
        <v>2.8947400000000002E-2</v>
      </c>
      <c r="BD46" s="130">
        <v>3.2303400000000003E-2</v>
      </c>
      <c r="BE46" s="130">
        <v>2.6490099999999999E-2</v>
      </c>
      <c r="BF46" s="130">
        <v>3.0915600000000001E-2</v>
      </c>
      <c r="BG46" s="130">
        <v>5.4835500000000002E-2</v>
      </c>
      <c r="BH46" s="130">
        <v>2.4215199999999999E-2</v>
      </c>
      <c r="BI46" s="130">
        <v>2.7857799999999999E-2</v>
      </c>
      <c r="BJ46" s="130">
        <v>2.9148E-2</v>
      </c>
      <c r="BK46" s="130">
        <v>1.9750500000000001E-2</v>
      </c>
      <c r="BL46" s="130">
        <v>2.55319E-2</v>
      </c>
      <c r="BM46" s="130">
        <v>5.82617E-2</v>
      </c>
      <c r="BN46" s="130">
        <v>1.32979E-2</v>
      </c>
      <c r="BO46" s="130">
        <v>2.1834099999999999E-2</v>
      </c>
      <c r="BP46" s="130">
        <v>5.3481300000000002E-2</v>
      </c>
      <c r="BQ46" s="130">
        <v>2.5943399999999998E-2</v>
      </c>
      <c r="BR46" s="130">
        <v>3.2344999999999999E-2</v>
      </c>
      <c r="BS46" s="130">
        <v>2.8947400000000002E-2</v>
      </c>
      <c r="BT46" s="130">
        <v>3.0129099999999999E-2</v>
      </c>
      <c r="BU46" s="130">
        <v>6.25E-2</v>
      </c>
      <c r="BV46" s="130">
        <v>6.5972199999999995E-2</v>
      </c>
      <c r="BW46" s="130">
        <v>4.7619000000000002E-2</v>
      </c>
      <c r="BX46" s="130">
        <v>3.1111099999999999E-2</v>
      </c>
      <c r="BY46" s="130">
        <v>3.76569E-2</v>
      </c>
      <c r="BZ46" s="130">
        <v>6.1876199999999999E-2</v>
      </c>
      <c r="CA46" s="130">
        <v>2.3709899999999999E-2</v>
      </c>
      <c r="CB46" s="130">
        <v>4.3478299999999998E-2</v>
      </c>
      <c r="CC46" s="130">
        <v>6.4693000000000001E-2</v>
      </c>
      <c r="CD46" s="130">
        <v>2.2922600000000001E-2</v>
      </c>
      <c r="CE46" s="130">
        <v>6.2437100000000002E-2</v>
      </c>
      <c r="CF46" s="130">
        <v>2.2140199999999999E-2</v>
      </c>
      <c r="CG46" s="130">
        <v>9.8718E-2</v>
      </c>
      <c r="CH46" s="130">
        <v>3.1007799999999999E-2</v>
      </c>
      <c r="CI46" s="130">
        <v>3.1431899999999999E-2</v>
      </c>
      <c r="CJ46" s="130">
        <v>9.4907400000000003E-2</v>
      </c>
      <c r="CK46" s="130">
        <v>6.1876199999999999E-2</v>
      </c>
      <c r="CL46" s="130">
        <v>7.5555600000000001E-2</v>
      </c>
      <c r="CM46" s="130">
        <v>0.134663</v>
      </c>
      <c r="CN46" s="130">
        <v>2.79955E-2</v>
      </c>
      <c r="CO46" s="130">
        <v>3.3953999999999998E-2</v>
      </c>
      <c r="CP46" s="130">
        <v>5.9512200000000001E-2</v>
      </c>
      <c r="CQ46" s="130">
        <v>1.8050500000000001E-2</v>
      </c>
      <c r="CR46" s="130">
        <v>1.6291699999999999E-2</v>
      </c>
      <c r="CS46" s="130">
        <v>0.16942699999999999</v>
      </c>
      <c r="CT46" s="130">
        <v>0.21249999999999999</v>
      </c>
      <c r="CU46" s="130">
        <v>5.9800699999999998E-2</v>
      </c>
      <c r="CV46" s="130">
        <v>6.5628500000000006E-2</v>
      </c>
      <c r="CW46" s="130">
        <v>3.07692E-2</v>
      </c>
      <c r="CX46" s="130">
        <v>0.17425199999999999</v>
      </c>
      <c r="CY46" s="130">
        <v>7.9254099999999994E-2</v>
      </c>
      <c r="CZ46" s="130">
        <v>8.5889599999999997E-2</v>
      </c>
      <c r="DA46" s="130">
        <v>1.8891700000000001E-2</v>
      </c>
      <c r="DB46" s="1">
        <v>8.0325999999999995E-2</v>
      </c>
    </row>
    <row r="47" spans="1:106" ht="33.5" customHeight="1" x14ac:dyDescent="0.35">
      <c r="A47" s="111">
        <v>45</v>
      </c>
      <c r="B47" s="4">
        <v>-10.441000000000001</v>
      </c>
      <c r="C47" s="4">
        <v>-60.1614613739075</v>
      </c>
      <c r="D47" s="4" t="s">
        <v>315</v>
      </c>
      <c r="E47" s="113" t="s">
        <v>315</v>
      </c>
      <c r="F47" s="105" t="s">
        <v>77</v>
      </c>
      <c r="G47" s="130">
        <v>4.7397000000000002E-2</v>
      </c>
      <c r="H47" s="130">
        <v>2.0239199999999999E-2</v>
      </c>
      <c r="I47" s="130">
        <v>4.75825E-2</v>
      </c>
      <c r="J47" s="130">
        <v>2.4434399999999998E-2</v>
      </c>
      <c r="K47" s="130">
        <v>2.6293500000000001E-2</v>
      </c>
      <c r="L47" s="130">
        <v>3.40909E-2</v>
      </c>
      <c r="M47" s="130">
        <v>2.32558E-2</v>
      </c>
      <c r="N47" s="130">
        <v>7.6704499999999995E-2</v>
      </c>
      <c r="O47" s="130">
        <v>1.90736E-2</v>
      </c>
      <c r="P47" s="130">
        <v>5.1738800000000001E-2</v>
      </c>
      <c r="Q47" s="130">
        <v>3.5146400000000001E-2</v>
      </c>
      <c r="R47" s="130">
        <v>1.7208399999999999E-2</v>
      </c>
      <c r="S47" s="130">
        <v>2.0332699999999999E-2</v>
      </c>
      <c r="T47" s="130">
        <v>6.36042E-2</v>
      </c>
      <c r="U47" s="130">
        <v>6.36042E-2</v>
      </c>
      <c r="V47" s="130">
        <v>2.1343899999999999E-2</v>
      </c>
      <c r="W47" s="130">
        <v>3.4174099999999999E-2</v>
      </c>
      <c r="X47" s="130">
        <v>2.1798399999999999E-2</v>
      </c>
      <c r="Y47" s="130">
        <v>3.5101399999999998E-2</v>
      </c>
      <c r="Z47" s="130">
        <v>2.9784499999999998E-2</v>
      </c>
      <c r="AA47" s="130">
        <v>5.7929700000000001E-2</v>
      </c>
      <c r="AB47" s="130">
        <v>2.1421599999999999E-2</v>
      </c>
      <c r="AC47" s="130">
        <v>5.4461200000000001E-2</v>
      </c>
      <c r="AD47" s="130">
        <v>6.3620099999999999E-2</v>
      </c>
      <c r="AE47" s="130">
        <v>3.5653700000000003E-2</v>
      </c>
      <c r="AF47" s="130">
        <v>3.1690099999999999E-2</v>
      </c>
      <c r="AG47" s="130">
        <v>2.3790599999999999E-2</v>
      </c>
      <c r="AH47" s="130">
        <v>2.7798099999999999E-2</v>
      </c>
      <c r="AI47" s="130">
        <v>1.9660400000000001E-2</v>
      </c>
      <c r="AJ47" s="130">
        <v>4.6729E-2</v>
      </c>
      <c r="AK47" s="130">
        <v>2.1558899999999999E-2</v>
      </c>
      <c r="AL47" s="130">
        <v>3.5305299999999998E-2</v>
      </c>
      <c r="AM47" s="130">
        <v>3.4894399999999999E-2</v>
      </c>
      <c r="AN47" s="130">
        <v>1.8584099999999999E-2</v>
      </c>
      <c r="AO47" s="130">
        <v>5.8573899999999998E-2</v>
      </c>
      <c r="AP47" s="130">
        <v>2.1207199999999999E-2</v>
      </c>
      <c r="AQ47" s="130">
        <v>1.4867E-2</v>
      </c>
      <c r="AR47" s="130">
        <v>1.96998E-2</v>
      </c>
      <c r="AS47" s="130">
        <v>5.24506E-2</v>
      </c>
      <c r="AT47" s="130">
        <v>5.4849000000000002E-2</v>
      </c>
      <c r="AU47" s="130">
        <v>3.9568300000000001E-2</v>
      </c>
      <c r="AV47" s="130">
        <v>5.3763400000000003E-2</v>
      </c>
      <c r="AW47" s="130">
        <v>1.9108300000000002E-2</v>
      </c>
      <c r="AX47" s="130">
        <v>4.98409E-2</v>
      </c>
      <c r="AY47" s="130">
        <v>1</v>
      </c>
      <c r="AZ47" s="130">
        <v>2.1897799999999999E-2</v>
      </c>
      <c r="BA47" s="130">
        <v>3.7751699999999999E-2</v>
      </c>
      <c r="BB47" s="130">
        <v>1.8095199999999999E-2</v>
      </c>
      <c r="BC47" s="130">
        <v>4.6357599999999999E-2</v>
      </c>
      <c r="BD47" s="130">
        <v>0.124844</v>
      </c>
      <c r="BE47" s="130">
        <v>6.08794E-2</v>
      </c>
      <c r="BF47" s="130">
        <v>1.6732299999999999E-2</v>
      </c>
      <c r="BG47" s="130">
        <v>2.08507E-2</v>
      </c>
      <c r="BH47" s="130">
        <v>4.0572799999999999E-2</v>
      </c>
      <c r="BI47" s="130">
        <v>1.9802E-2</v>
      </c>
      <c r="BJ47" s="130">
        <v>6.9033499999999998E-2</v>
      </c>
      <c r="BK47" s="130">
        <v>6.9962700000000003E-2</v>
      </c>
      <c r="BL47" s="130">
        <v>3.6697199999999999E-2</v>
      </c>
      <c r="BM47" s="130">
        <v>2.0833299999999999E-2</v>
      </c>
      <c r="BN47" s="130">
        <v>1.31004E-2</v>
      </c>
      <c r="BO47" s="130">
        <v>1.6393399999999999E-2</v>
      </c>
      <c r="BP47" s="130">
        <v>2.54237E-2</v>
      </c>
      <c r="BQ47" s="130">
        <v>4.3303099999999997E-2</v>
      </c>
      <c r="BR47" s="130">
        <v>0.101655</v>
      </c>
      <c r="BS47" s="130">
        <v>8.7155999999999997E-2</v>
      </c>
      <c r="BT47" s="130">
        <v>9.0012300000000003E-2</v>
      </c>
      <c r="BU47" s="130">
        <v>3.4903999999999998E-2</v>
      </c>
      <c r="BV47" s="130">
        <v>5.6910599999999999E-2</v>
      </c>
      <c r="BW47" s="130">
        <v>2.1484400000000001E-2</v>
      </c>
      <c r="BX47" s="130">
        <v>9.1139200000000004E-2</v>
      </c>
      <c r="BY47" s="130">
        <v>0.112469</v>
      </c>
      <c r="BZ47" s="130">
        <v>2.9288700000000001E-2</v>
      </c>
      <c r="CA47" s="130">
        <v>2.0408200000000001E-2</v>
      </c>
      <c r="CB47" s="130">
        <v>2.1309000000000002E-2</v>
      </c>
      <c r="CC47" s="130">
        <v>2.8028899999999999E-2</v>
      </c>
      <c r="CD47" s="130">
        <v>3.7751699999999999E-2</v>
      </c>
      <c r="CE47" s="130">
        <v>3.56234E-2</v>
      </c>
      <c r="CF47" s="130">
        <v>4.0709799999999997E-2</v>
      </c>
      <c r="CG47" s="130">
        <v>2.8140700000000001E-2</v>
      </c>
      <c r="CH47" s="130">
        <v>4.5282999999999997E-2</v>
      </c>
      <c r="CI47" s="130">
        <v>4.0553899999999997E-2</v>
      </c>
      <c r="CJ47" s="130">
        <v>1.7383300000000001E-2</v>
      </c>
      <c r="CK47" s="130">
        <v>2.9288700000000001E-2</v>
      </c>
      <c r="CL47" s="130">
        <v>2.0702100000000001E-2</v>
      </c>
      <c r="CM47" s="130">
        <v>4.0619000000000002E-2</v>
      </c>
      <c r="CN47" s="130">
        <v>3.4351100000000002E-2</v>
      </c>
      <c r="CO47" s="130">
        <v>1.55535E-2</v>
      </c>
      <c r="CP47" s="130">
        <v>1.8714399999999999E-2</v>
      </c>
      <c r="CQ47" s="130">
        <v>3.3546300000000001E-2</v>
      </c>
      <c r="CR47" s="130">
        <v>3.1446500000000002E-2</v>
      </c>
      <c r="CS47" s="130">
        <v>3.3365100000000002E-2</v>
      </c>
      <c r="CT47" s="130">
        <v>3.6926100000000003E-2</v>
      </c>
      <c r="CU47" s="130">
        <v>1.9981800000000001E-2</v>
      </c>
      <c r="CV47" s="130">
        <v>1.53568E-2</v>
      </c>
      <c r="CW47" s="130">
        <v>1.7804199999999999E-2</v>
      </c>
      <c r="CX47" s="130">
        <v>3.5852700000000001E-2</v>
      </c>
      <c r="CY47" s="130">
        <v>2.0560700000000001E-2</v>
      </c>
      <c r="CZ47" s="130">
        <v>1.7425E-2</v>
      </c>
      <c r="DA47" s="130">
        <v>5.8631900000000001E-2</v>
      </c>
      <c r="DB47" s="1">
        <v>1.76744E-2</v>
      </c>
    </row>
    <row r="48" spans="1:106" ht="43.5" customHeight="1" x14ac:dyDescent="0.35">
      <c r="A48" s="111">
        <v>46</v>
      </c>
      <c r="B48" s="4">
        <v>-10.436</v>
      </c>
      <c r="C48" s="4">
        <v>-72.365310487286493</v>
      </c>
      <c r="D48" s="4" t="s">
        <v>315</v>
      </c>
      <c r="E48" s="113" t="s">
        <v>315</v>
      </c>
      <c r="F48" s="104" t="s">
        <v>79</v>
      </c>
      <c r="G48" s="130">
        <v>1.39104E-2</v>
      </c>
      <c r="H48" s="130">
        <v>0.58026500000000003</v>
      </c>
      <c r="I48" s="130">
        <v>2.23077E-2</v>
      </c>
      <c r="J48" s="130">
        <v>9.6000000000000002E-2</v>
      </c>
      <c r="K48" s="130">
        <v>0.43696499999999999</v>
      </c>
      <c r="L48" s="130">
        <v>2.48344E-2</v>
      </c>
      <c r="M48" s="130">
        <v>0.27502900000000002</v>
      </c>
      <c r="N48" s="130">
        <v>1.4746499999999999E-2</v>
      </c>
      <c r="O48" s="130">
        <v>0.56259000000000003</v>
      </c>
      <c r="P48" s="130">
        <v>1.6033800000000001E-2</v>
      </c>
      <c r="Q48" s="130">
        <v>0.24198600000000001</v>
      </c>
      <c r="R48" s="130">
        <v>0.60876399999999997</v>
      </c>
      <c r="S48" s="130">
        <v>0.67398100000000005</v>
      </c>
      <c r="T48" s="130">
        <v>2.0087299999999999E-2</v>
      </c>
      <c r="U48" s="130">
        <v>2.0087299999999999E-2</v>
      </c>
      <c r="V48" s="130">
        <v>0.23258100000000001</v>
      </c>
      <c r="W48" s="130">
        <v>2.48963E-2</v>
      </c>
      <c r="X48" s="130">
        <v>0.84576300000000004</v>
      </c>
      <c r="Y48" s="130">
        <v>2.3790599999999999E-2</v>
      </c>
      <c r="Z48" s="130">
        <v>1.2747E-2</v>
      </c>
      <c r="AA48" s="130">
        <v>2.1800900000000002E-2</v>
      </c>
      <c r="AB48" s="130">
        <v>0.30205700000000002</v>
      </c>
      <c r="AC48" s="130">
        <v>1.8648000000000001E-2</v>
      </c>
      <c r="AD48" s="130">
        <v>1.6784500000000001E-2</v>
      </c>
      <c r="AE48" s="130">
        <v>1.54374E-2</v>
      </c>
      <c r="AF48" s="130">
        <v>4.9192399999999997E-2</v>
      </c>
      <c r="AG48" s="130">
        <v>2.1155400000000001E-2</v>
      </c>
      <c r="AH48" s="130">
        <v>0.12305199999999999</v>
      </c>
      <c r="AI48" s="130">
        <v>0.32494000000000001</v>
      </c>
      <c r="AJ48" s="130">
        <v>1.27011E-2</v>
      </c>
      <c r="AK48" s="130">
        <v>0.48571399999999998</v>
      </c>
      <c r="AL48" s="130">
        <v>0.20436299999999999</v>
      </c>
      <c r="AM48" s="130">
        <v>0.35527999999999998</v>
      </c>
      <c r="AN48" s="130">
        <v>0.63011700000000004</v>
      </c>
      <c r="AO48" s="130">
        <v>0.27072400000000002</v>
      </c>
      <c r="AP48" s="130">
        <v>0.473939</v>
      </c>
      <c r="AQ48" s="130">
        <v>0.46287699999999998</v>
      </c>
      <c r="AR48" s="130">
        <v>0.12046900000000001</v>
      </c>
      <c r="AS48" s="130">
        <v>1.2787700000000001E-2</v>
      </c>
      <c r="AT48" s="130">
        <v>0.204291</v>
      </c>
      <c r="AU48" s="130">
        <v>1.35747E-2</v>
      </c>
      <c r="AV48" s="130">
        <v>1.4426700000000001E-2</v>
      </c>
      <c r="AW48" s="130">
        <v>0.11637500000000001</v>
      </c>
      <c r="AX48" s="130">
        <v>7.6749399999999995E-2</v>
      </c>
      <c r="AY48" s="130">
        <v>2.1897799999999999E-2</v>
      </c>
      <c r="AZ48" s="130">
        <v>1</v>
      </c>
      <c r="BA48" s="130">
        <v>1.17944E-2</v>
      </c>
      <c r="BB48" s="130">
        <v>0.28803000000000001</v>
      </c>
      <c r="BC48" s="130">
        <v>2.24215E-2</v>
      </c>
      <c r="BD48" s="130">
        <v>1.6451199999999999E-2</v>
      </c>
      <c r="BE48" s="130">
        <v>2.2598900000000002E-2</v>
      </c>
      <c r="BF48" s="130">
        <v>8.1344899999999998E-2</v>
      </c>
      <c r="BG48" s="130">
        <v>0.498108</v>
      </c>
      <c r="BH48" s="130">
        <v>2.3330699999999999E-2</v>
      </c>
      <c r="BI48" s="130">
        <v>0.20724300000000001</v>
      </c>
      <c r="BJ48" s="130">
        <v>1.74757E-2</v>
      </c>
      <c r="BK48" s="130">
        <v>1.4611900000000001E-2</v>
      </c>
      <c r="BL48" s="130">
        <v>1.95713E-2</v>
      </c>
      <c r="BM48" s="130">
        <v>0.46162900000000001</v>
      </c>
      <c r="BN48" s="130">
        <v>9.7170999999999993E-2</v>
      </c>
      <c r="BO48" s="130">
        <v>5.9872599999999998E-2</v>
      </c>
      <c r="BP48" s="130">
        <v>0.42822399999999999</v>
      </c>
      <c r="BQ48" s="130">
        <v>1.83299E-2</v>
      </c>
      <c r="BR48" s="130">
        <v>2.1664800000000001E-2</v>
      </c>
      <c r="BS48" s="130">
        <v>1.55902E-2</v>
      </c>
      <c r="BT48" s="130">
        <v>1.55689E-2</v>
      </c>
      <c r="BU48" s="130">
        <v>0.50918600000000003</v>
      </c>
      <c r="BV48" s="130">
        <v>2.9045600000000001E-2</v>
      </c>
      <c r="BW48" s="130">
        <v>0.32199</v>
      </c>
      <c r="BX48" s="130">
        <v>1.59902E-2</v>
      </c>
      <c r="BY48" s="130">
        <v>2.2222200000000001E-2</v>
      </c>
      <c r="BZ48" s="130">
        <v>0.47955399999999998</v>
      </c>
      <c r="CA48" s="130">
        <v>5.2375199999999997E-2</v>
      </c>
      <c r="CB48" s="130">
        <v>0.20814099999999999</v>
      </c>
      <c r="CC48" s="130">
        <v>0.27283200000000002</v>
      </c>
      <c r="CD48" s="130">
        <v>1.17944E-2</v>
      </c>
      <c r="CE48" s="130">
        <v>0.49432500000000001</v>
      </c>
      <c r="CF48" s="130">
        <v>1.15789E-2</v>
      </c>
      <c r="CG48" s="130">
        <v>0.13578799999999999</v>
      </c>
      <c r="CH48" s="130">
        <v>1.6624E-2</v>
      </c>
      <c r="CI48" s="130">
        <v>1.6E-2</v>
      </c>
      <c r="CJ48" s="130">
        <v>0.38838699999999998</v>
      </c>
      <c r="CK48" s="130">
        <v>0.47955399999999998</v>
      </c>
      <c r="CL48" s="130">
        <v>0.57306599999999996</v>
      </c>
      <c r="CM48" s="130">
        <v>0.15299299999999999</v>
      </c>
      <c r="CN48" s="130">
        <v>4.1749500000000002E-2</v>
      </c>
      <c r="CO48" s="130">
        <v>0.26501799999999998</v>
      </c>
      <c r="CP48" s="130">
        <v>0.46682800000000002</v>
      </c>
      <c r="CQ48" s="130">
        <v>1.20676E-2</v>
      </c>
      <c r="CR48" s="130">
        <v>1.55148E-2</v>
      </c>
      <c r="CS48" s="130">
        <v>0.15801100000000001</v>
      </c>
      <c r="CT48" s="130">
        <v>0.16627900000000001</v>
      </c>
      <c r="CU48" s="130">
        <v>0.56854300000000002</v>
      </c>
      <c r="CV48" s="130">
        <v>0.15010599999999999</v>
      </c>
      <c r="CW48" s="130">
        <v>0.20577599999999999</v>
      </c>
      <c r="CX48" s="130">
        <v>0.37549900000000003</v>
      </c>
      <c r="CY48" s="130">
        <v>0.69502399999999998</v>
      </c>
      <c r="CZ48" s="130">
        <v>0.37720500000000001</v>
      </c>
      <c r="DA48" s="130">
        <v>9.6774200000000008E-3</v>
      </c>
      <c r="DB48" s="1">
        <v>0.33924100000000001</v>
      </c>
    </row>
    <row r="49" spans="1:106" ht="36" customHeight="1" x14ac:dyDescent="0.35">
      <c r="A49" s="111">
        <v>47</v>
      </c>
      <c r="B49" s="4">
        <v>-10.425000000000001</v>
      </c>
      <c r="C49" s="4">
        <v>-52.518907606603499</v>
      </c>
      <c r="D49" s="4" t="s">
        <v>315</v>
      </c>
      <c r="E49" s="113" t="s">
        <v>315</v>
      </c>
      <c r="F49" s="104" t="s">
        <v>80</v>
      </c>
      <c r="G49" s="130">
        <v>3.6258199999999997E-2</v>
      </c>
      <c r="H49" s="130">
        <v>1.3628599999999999E-2</v>
      </c>
      <c r="I49" s="130">
        <v>3.21199E-2</v>
      </c>
      <c r="J49" s="130">
        <v>1.5912900000000001E-2</v>
      </c>
      <c r="K49" s="130">
        <v>1.49371E-2</v>
      </c>
      <c r="L49" s="130">
        <v>3.83142E-2</v>
      </c>
      <c r="M49" s="130">
        <v>1.6597500000000001E-2</v>
      </c>
      <c r="N49" s="130">
        <v>4.72915E-2</v>
      </c>
      <c r="O49" s="130">
        <v>1.0075600000000001E-2</v>
      </c>
      <c r="P49" s="130">
        <v>3.0421199999999999E-2</v>
      </c>
      <c r="Q49" s="130">
        <v>2.0913999999999999E-2</v>
      </c>
      <c r="R49" s="130">
        <v>9.7001799999999992E-3</v>
      </c>
      <c r="S49" s="130">
        <v>1.10922E-2</v>
      </c>
      <c r="T49" s="130">
        <v>2.2275300000000001E-2</v>
      </c>
      <c r="U49" s="130">
        <v>2.2275300000000001E-2</v>
      </c>
      <c r="V49" s="130">
        <v>1.40325E-2</v>
      </c>
      <c r="W49" s="130">
        <v>3.8402499999999999E-2</v>
      </c>
      <c r="X49" s="130">
        <v>1.51515E-2</v>
      </c>
      <c r="Y49" s="130">
        <v>3.6818900000000002E-2</v>
      </c>
      <c r="Z49" s="130">
        <v>1.2462900000000001E-2</v>
      </c>
      <c r="AA49" s="130">
        <v>3.3737000000000003E-2</v>
      </c>
      <c r="AB49" s="130">
        <v>1.6187E-2</v>
      </c>
      <c r="AC49" s="130">
        <v>3.5527700000000002E-2</v>
      </c>
      <c r="AD49" s="130">
        <v>2.2580599999999999E-2</v>
      </c>
      <c r="AE49" s="130">
        <v>2.0392199999999999E-2</v>
      </c>
      <c r="AF49" s="130">
        <v>1.91167E-2</v>
      </c>
      <c r="AG49" s="130">
        <v>1.7804199999999999E-2</v>
      </c>
      <c r="AH49" s="130">
        <v>1.0197100000000001E-2</v>
      </c>
      <c r="AI49" s="130">
        <v>1.2427499999999999E-2</v>
      </c>
      <c r="AJ49" s="130">
        <v>2.0995300000000001E-2</v>
      </c>
      <c r="AK49" s="130">
        <v>1.46832E-2</v>
      </c>
      <c r="AL49" s="130">
        <v>1.3913E-2</v>
      </c>
      <c r="AM49" s="130">
        <v>1.2573300000000001E-2</v>
      </c>
      <c r="AN49" s="130">
        <v>1.1494300000000001E-2</v>
      </c>
      <c r="AO49" s="130">
        <v>2.7863800000000001E-2</v>
      </c>
      <c r="AP49" s="130">
        <v>1.9113100000000001E-2</v>
      </c>
      <c r="AQ49" s="130">
        <v>8.7847700000000008E-3</v>
      </c>
      <c r="AR49" s="130">
        <v>1.9197200000000001E-2</v>
      </c>
      <c r="AS49" s="130">
        <v>2.1926399999999999E-2</v>
      </c>
      <c r="AT49" s="130">
        <v>2.32558E-2</v>
      </c>
      <c r="AU49" s="130">
        <v>1.97857E-2</v>
      </c>
      <c r="AV49" s="130">
        <v>3.6376600000000002E-2</v>
      </c>
      <c r="AW49" s="130">
        <v>1.95246E-2</v>
      </c>
      <c r="AX49" s="130">
        <v>2.2922600000000001E-2</v>
      </c>
      <c r="AY49" s="130">
        <v>3.7751699999999999E-2</v>
      </c>
      <c r="AZ49" s="130">
        <v>1.17944E-2</v>
      </c>
      <c r="BA49" s="130">
        <v>1</v>
      </c>
      <c r="BB49" s="130">
        <v>1.5004399999999999E-2</v>
      </c>
      <c r="BC49" s="130">
        <v>4.1498E-2</v>
      </c>
      <c r="BD49" s="130">
        <v>5.2518799999999997E-2</v>
      </c>
      <c r="BE49" s="130">
        <v>3.0241899999999999E-2</v>
      </c>
      <c r="BF49" s="130">
        <v>1.45719E-2</v>
      </c>
      <c r="BG49" s="130">
        <v>1.24127E-2</v>
      </c>
      <c r="BH49" s="130">
        <v>3.81166E-2</v>
      </c>
      <c r="BI49" s="130">
        <v>1.54202E-2</v>
      </c>
      <c r="BJ49" s="130">
        <v>2.7336900000000001E-2</v>
      </c>
      <c r="BK49" s="130">
        <v>3.1066300000000002E-2</v>
      </c>
      <c r="BL49" s="130">
        <v>2.2804100000000001E-2</v>
      </c>
      <c r="BM49" s="130">
        <v>1.8797000000000001E-2</v>
      </c>
      <c r="BN49" s="130">
        <v>1.001E-2</v>
      </c>
      <c r="BO49" s="130">
        <v>1.6060000000000001E-2</v>
      </c>
      <c r="BP49" s="130">
        <v>1.49371E-2</v>
      </c>
      <c r="BQ49" s="130">
        <v>3.9069800000000002E-2</v>
      </c>
      <c r="BR49" s="130">
        <v>5.1921099999999998E-2</v>
      </c>
      <c r="BS49" s="130">
        <v>0.107643</v>
      </c>
      <c r="BT49" s="130">
        <v>0.10538400000000001</v>
      </c>
      <c r="BU49" s="130">
        <v>2.2598900000000002E-2</v>
      </c>
      <c r="BV49" s="130">
        <v>2.5000000000000001E-2</v>
      </c>
      <c r="BW49" s="130">
        <v>1.16697E-2</v>
      </c>
      <c r="BX49" s="130">
        <v>0.106808</v>
      </c>
      <c r="BY49" s="130">
        <v>5.3135000000000002E-2</v>
      </c>
      <c r="BZ49" s="130">
        <v>1.3137599999999999E-2</v>
      </c>
      <c r="CA49" s="130">
        <v>2.1874999999999999E-2</v>
      </c>
      <c r="CB49" s="130">
        <v>1.13717E-2</v>
      </c>
      <c r="CC49" s="130">
        <v>1.7543900000000001E-2</v>
      </c>
      <c r="CD49" s="130">
        <v>1</v>
      </c>
      <c r="CE49" s="130">
        <v>2.1978000000000001E-2</v>
      </c>
      <c r="CF49" s="130">
        <v>3.05927E-2</v>
      </c>
      <c r="CG49" s="130">
        <v>1.5639400000000001E-2</v>
      </c>
      <c r="CH49" s="130">
        <v>4.2285700000000002E-2</v>
      </c>
      <c r="CI49" s="130">
        <v>3.37591E-2</v>
      </c>
      <c r="CJ49" s="130">
        <v>1.01609E-2</v>
      </c>
      <c r="CK49" s="130">
        <v>1.23552E-2</v>
      </c>
      <c r="CL49" s="130">
        <v>1.1657000000000001E-2</v>
      </c>
      <c r="CM49" s="130">
        <v>1.9383299999999999E-2</v>
      </c>
      <c r="CN49" s="130">
        <v>2.2827E-2</v>
      </c>
      <c r="CO49" s="130">
        <v>1.1035700000000001E-2</v>
      </c>
      <c r="CP49" s="130">
        <v>1.6006099999999999E-2</v>
      </c>
      <c r="CQ49" s="130">
        <v>3.0734600000000001E-2</v>
      </c>
      <c r="CR49" s="130">
        <v>2.2996099999999998E-2</v>
      </c>
      <c r="CS49" s="130">
        <v>1.39252E-2</v>
      </c>
      <c r="CT49" s="130">
        <v>2.0036399999999999E-2</v>
      </c>
      <c r="CU49" s="130">
        <v>1.3468000000000001E-2</v>
      </c>
      <c r="CV49" s="130">
        <v>1.2605E-2</v>
      </c>
      <c r="CW49" s="130">
        <v>1.25436E-2</v>
      </c>
      <c r="CX49" s="130">
        <v>1.41093E-2</v>
      </c>
      <c r="CY49" s="130">
        <v>1.03359E-2</v>
      </c>
      <c r="CZ49" s="130">
        <v>1.1617499999999999E-2</v>
      </c>
      <c r="DA49" s="130">
        <v>0.14657999999999999</v>
      </c>
      <c r="DB49" s="1">
        <v>1.03181E-2</v>
      </c>
    </row>
    <row r="50" spans="1:106" ht="35.5" customHeight="1" x14ac:dyDescent="0.35">
      <c r="A50" s="111">
        <v>48</v>
      </c>
      <c r="B50" s="4">
        <v>-10.419</v>
      </c>
      <c r="C50" s="4">
        <v>-59.356115323254897</v>
      </c>
      <c r="D50" s="4" t="s">
        <v>315</v>
      </c>
      <c r="E50" s="113" t="s">
        <v>315</v>
      </c>
      <c r="F50" s="104" t="s">
        <v>81</v>
      </c>
      <c r="G50" s="130">
        <v>1.6115999999999998E-2</v>
      </c>
      <c r="H50" s="130">
        <v>0.33246399999999998</v>
      </c>
      <c r="I50" s="130">
        <v>1.99521E-2</v>
      </c>
      <c r="J50" s="130">
        <v>0.111702</v>
      </c>
      <c r="K50" s="130">
        <v>0.22464600000000001</v>
      </c>
      <c r="L50" s="130">
        <v>2.9488299999999999E-2</v>
      </c>
      <c r="M50" s="130">
        <v>0.14146900000000001</v>
      </c>
      <c r="N50" s="130">
        <v>2.1400800000000001E-2</v>
      </c>
      <c r="O50" s="130">
        <v>0.24399000000000001</v>
      </c>
      <c r="P50" s="130">
        <v>1.4072100000000001E-2</v>
      </c>
      <c r="Q50" s="130">
        <v>0.14541799999999999</v>
      </c>
      <c r="R50" s="130">
        <v>0.259021</v>
      </c>
      <c r="S50" s="130">
        <v>0.29224899999999998</v>
      </c>
      <c r="T50" s="130">
        <v>1.8231500000000001E-2</v>
      </c>
      <c r="U50" s="130">
        <v>1.8231500000000001E-2</v>
      </c>
      <c r="V50" s="130">
        <v>0.13894100000000001</v>
      </c>
      <c r="W50" s="130">
        <v>2.95652E-2</v>
      </c>
      <c r="X50" s="130">
        <v>0.28465299999999999</v>
      </c>
      <c r="Y50" s="130">
        <v>2.8192399999999999E-2</v>
      </c>
      <c r="Z50" s="130">
        <v>1.2508200000000001E-2</v>
      </c>
      <c r="AA50" s="130">
        <v>1.9861E-2</v>
      </c>
      <c r="AB50" s="130">
        <v>0.17317099999999999</v>
      </c>
      <c r="AC50" s="130">
        <v>1.8564400000000002E-2</v>
      </c>
      <c r="AD50" s="130">
        <v>1.85185E-2</v>
      </c>
      <c r="AE50" s="130">
        <v>1.34168E-2</v>
      </c>
      <c r="AF50" s="130">
        <v>3.5311799999999997E-2</v>
      </c>
      <c r="AG50" s="130">
        <v>1.5177100000000001E-2</v>
      </c>
      <c r="AH50" s="130">
        <v>5.8634499999999999E-2</v>
      </c>
      <c r="AI50" s="130">
        <v>0.141928</v>
      </c>
      <c r="AJ50" s="130">
        <v>1.0591400000000001E-2</v>
      </c>
      <c r="AK50" s="130">
        <v>0.292325</v>
      </c>
      <c r="AL50" s="130">
        <v>0.12895899999999999</v>
      </c>
      <c r="AM50" s="130">
        <v>0.21495300000000001</v>
      </c>
      <c r="AN50" s="130">
        <v>0.27731099999999997</v>
      </c>
      <c r="AO50" s="130">
        <v>0.192189</v>
      </c>
      <c r="AP50" s="130">
        <v>0.29300799999999999</v>
      </c>
      <c r="AQ50" s="130">
        <v>0.212425</v>
      </c>
      <c r="AR50" s="130">
        <v>0.26742700000000003</v>
      </c>
      <c r="AS50" s="130">
        <v>1.0666699999999999E-2</v>
      </c>
      <c r="AT50" s="130">
        <v>0.125227</v>
      </c>
      <c r="AU50" s="130">
        <v>1.32701E-2</v>
      </c>
      <c r="AV50" s="130">
        <v>1.6613900000000001E-2</v>
      </c>
      <c r="AW50" s="130">
        <v>0.256691</v>
      </c>
      <c r="AX50" s="130">
        <v>3.7930999999999999E-2</v>
      </c>
      <c r="AY50" s="130">
        <v>1.8095199999999999E-2</v>
      </c>
      <c r="AZ50" s="130">
        <v>0.28803000000000001</v>
      </c>
      <c r="BA50" s="130">
        <v>1.5004399999999999E-2</v>
      </c>
      <c r="BB50" s="130">
        <v>1</v>
      </c>
      <c r="BC50" s="130">
        <v>2.1352300000000001E-2</v>
      </c>
      <c r="BD50" s="130">
        <v>1.7500000000000002E-2</v>
      </c>
      <c r="BE50" s="130">
        <v>1.5457800000000001E-2</v>
      </c>
      <c r="BF50" s="130">
        <v>9.7447800000000001E-2</v>
      </c>
      <c r="BG50" s="130">
        <v>0.28911599999999998</v>
      </c>
      <c r="BH50" s="130">
        <v>2.8643600000000002E-2</v>
      </c>
      <c r="BI50" s="130">
        <v>0.27524999999999999</v>
      </c>
      <c r="BJ50" s="130">
        <v>1.32114E-2</v>
      </c>
      <c r="BK50" s="130">
        <v>1.5325699999999999E-2</v>
      </c>
      <c r="BL50" s="130">
        <v>1.55794E-2</v>
      </c>
      <c r="BM50" s="130">
        <v>0.286024</v>
      </c>
      <c r="BN50" s="130">
        <v>0.125837</v>
      </c>
      <c r="BO50" s="130">
        <v>8.1717499999999998E-2</v>
      </c>
      <c r="BP50" s="130">
        <v>0.22065199999999999</v>
      </c>
      <c r="BQ50" s="130">
        <v>1.7149000000000001E-2</v>
      </c>
      <c r="BR50" s="130">
        <v>2.0531400000000002E-2</v>
      </c>
      <c r="BS50" s="130">
        <v>1.53302E-2</v>
      </c>
      <c r="BT50" s="130">
        <v>1.2706500000000001E-2</v>
      </c>
      <c r="BU50" s="130">
        <v>0.306778</v>
      </c>
      <c r="BV50" s="130">
        <v>1.7621100000000001E-2</v>
      </c>
      <c r="BW50" s="130">
        <v>0.30476199999999998</v>
      </c>
      <c r="BX50" s="130">
        <v>1.3071899999999999E-2</v>
      </c>
      <c r="BY50" s="130">
        <v>2.1091800000000001E-2</v>
      </c>
      <c r="BZ50" s="130">
        <v>0.32906999999999997</v>
      </c>
      <c r="CA50" s="130">
        <v>8.4000000000000005E-2</v>
      </c>
      <c r="CB50" s="130">
        <v>0.21726500000000001</v>
      </c>
      <c r="CC50" s="130">
        <v>0.15894</v>
      </c>
      <c r="CD50" s="130">
        <v>1.5004399999999999E-2</v>
      </c>
      <c r="CE50" s="130">
        <v>0.29599999999999999</v>
      </c>
      <c r="CF50" s="130">
        <v>2.24719E-2</v>
      </c>
      <c r="CG50" s="130">
        <v>7.7100100000000005E-2</v>
      </c>
      <c r="CH50" s="130">
        <v>3.0470899999999999E-2</v>
      </c>
      <c r="CI50" s="130">
        <v>1.47213E-2</v>
      </c>
      <c r="CJ50" s="130">
        <v>0.18223800000000001</v>
      </c>
      <c r="CK50" s="130">
        <v>0.32906999999999997</v>
      </c>
      <c r="CL50" s="130">
        <v>0.23905299999999999</v>
      </c>
      <c r="CM50" s="130">
        <v>0.103795</v>
      </c>
      <c r="CN50" s="130">
        <v>6.1767799999999998E-2</v>
      </c>
      <c r="CO50" s="130">
        <v>0.28034999999999999</v>
      </c>
      <c r="CP50" s="130">
        <v>0.32386399999999999</v>
      </c>
      <c r="CQ50" s="130">
        <v>1.7706599999999999E-2</v>
      </c>
      <c r="CR50" s="130">
        <v>1.7582400000000001E-2</v>
      </c>
      <c r="CS50" s="130">
        <v>7.5512399999999993E-2</v>
      </c>
      <c r="CT50" s="130">
        <v>9.2996599999999999E-2</v>
      </c>
      <c r="CU50" s="130">
        <v>0.32650400000000002</v>
      </c>
      <c r="CV50" s="130">
        <v>7.7962600000000007E-2</v>
      </c>
      <c r="CW50" s="130">
        <v>0.22966500000000001</v>
      </c>
      <c r="CX50" s="130">
        <v>0.230576</v>
      </c>
      <c r="CY50" s="130">
        <v>0.29844999999999999</v>
      </c>
      <c r="CZ50" s="130">
        <v>0.19900499999999999</v>
      </c>
      <c r="DA50" s="130">
        <v>1.36986E-2</v>
      </c>
      <c r="DB50" s="1">
        <v>0.16550899999999999</v>
      </c>
    </row>
    <row r="51" spans="1:106" ht="36" customHeight="1" x14ac:dyDescent="0.35">
      <c r="A51" s="111">
        <v>49</v>
      </c>
      <c r="B51" s="4">
        <v>-10.416</v>
      </c>
      <c r="C51" s="4">
        <v>-64.862041749166593</v>
      </c>
      <c r="D51" s="4" t="s">
        <v>315</v>
      </c>
      <c r="E51" s="113" t="s">
        <v>315</v>
      </c>
      <c r="F51" s="104" t="s">
        <v>82</v>
      </c>
      <c r="G51" s="130">
        <v>2.33393E-2</v>
      </c>
      <c r="H51" s="130">
        <v>3.9215699999999999E-2</v>
      </c>
      <c r="I51" s="130">
        <v>3.7668199999999999E-2</v>
      </c>
      <c r="J51" s="130">
        <v>2.2123899999999998E-2</v>
      </c>
      <c r="K51" s="130">
        <v>3.5124000000000002E-2</v>
      </c>
      <c r="L51" s="130">
        <v>2.6974999999999999E-2</v>
      </c>
      <c r="M51" s="130">
        <v>2.85714E-2</v>
      </c>
      <c r="N51" s="130">
        <v>4.4994399999999997E-2</v>
      </c>
      <c r="O51" s="130">
        <v>1.7817400000000001E-2</v>
      </c>
      <c r="P51" s="130">
        <v>2.9940100000000001E-2</v>
      </c>
      <c r="Q51" s="130">
        <v>3.4170899999999997E-2</v>
      </c>
      <c r="R51" s="130">
        <v>1.4218E-2</v>
      </c>
      <c r="S51" s="130">
        <v>1.7026099999999999E-2</v>
      </c>
      <c r="T51" s="130">
        <v>2.2587300000000001E-2</v>
      </c>
      <c r="U51" s="130">
        <v>2.2587300000000001E-2</v>
      </c>
      <c r="V51" s="130">
        <v>3.0418299999999999E-2</v>
      </c>
      <c r="W51" s="130">
        <v>2.70531E-2</v>
      </c>
      <c r="X51" s="130">
        <v>2.34375E-2</v>
      </c>
      <c r="Y51" s="130">
        <v>2.6605500000000001E-2</v>
      </c>
      <c r="Z51" s="130">
        <v>1.7229000000000001E-2</v>
      </c>
      <c r="AA51" s="130">
        <v>2.8376800000000001E-2</v>
      </c>
      <c r="AB51" s="130">
        <v>2.43605E-2</v>
      </c>
      <c r="AC51" s="130">
        <v>3.8461500000000003E-2</v>
      </c>
      <c r="AD51" s="130">
        <v>2.1920700000000001E-2</v>
      </c>
      <c r="AE51" s="130">
        <v>2.8455299999999999E-2</v>
      </c>
      <c r="AF51" s="130">
        <v>2.1121000000000001E-2</v>
      </c>
      <c r="AG51" s="130">
        <v>2.7514199999999999E-2</v>
      </c>
      <c r="AH51" s="130">
        <v>1.1834300000000001E-2</v>
      </c>
      <c r="AI51" s="130">
        <v>2.19058E-2</v>
      </c>
      <c r="AJ51" s="130">
        <v>2.8112499999999999E-2</v>
      </c>
      <c r="AK51" s="130">
        <v>3.2258099999999998E-2</v>
      </c>
      <c r="AL51" s="130">
        <v>1.6222500000000001E-2</v>
      </c>
      <c r="AM51" s="130">
        <v>1.54696E-2</v>
      </c>
      <c r="AN51" s="130">
        <v>2.5000000000000001E-2</v>
      </c>
      <c r="AO51" s="130">
        <v>2.87129E-2</v>
      </c>
      <c r="AP51" s="130">
        <v>3.1620599999999999E-2</v>
      </c>
      <c r="AQ51" s="130">
        <v>1.20818E-2</v>
      </c>
      <c r="AR51" s="130">
        <v>2.80702E-2</v>
      </c>
      <c r="AS51" s="130">
        <v>2.6262600000000001E-2</v>
      </c>
      <c r="AT51" s="130">
        <v>3.4195900000000001E-2</v>
      </c>
      <c r="AU51" s="130">
        <v>2.5974000000000001E-2</v>
      </c>
      <c r="AV51" s="130">
        <v>2.2847099999999999E-2</v>
      </c>
      <c r="AW51" s="130">
        <v>2.7026999999999999E-2</v>
      </c>
      <c r="AX51" s="130">
        <v>2.8947400000000002E-2</v>
      </c>
      <c r="AY51" s="130">
        <v>4.6357599999999999E-2</v>
      </c>
      <c r="AZ51" s="130">
        <v>2.24215E-2</v>
      </c>
      <c r="BA51" s="130">
        <v>4.1498E-2</v>
      </c>
      <c r="BB51" s="130">
        <v>2.1352300000000001E-2</v>
      </c>
      <c r="BC51" s="130">
        <v>1</v>
      </c>
      <c r="BD51" s="130">
        <v>5.3191500000000003E-2</v>
      </c>
      <c r="BE51" s="130">
        <v>7.3206400000000005E-2</v>
      </c>
      <c r="BF51" s="130">
        <v>2.7397299999999999E-2</v>
      </c>
      <c r="BG51" s="130">
        <v>2.83401E-2</v>
      </c>
      <c r="BH51" s="130">
        <v>2.99625E-2</v>
      </c>
      <c r="BI51" s="130">
        <v>3.2128499999999997E-2</v>
      </c>
      <c r="BJ51" s="130">
        <v>2.33645E-2</v>
      </c>
      <c r="BK51" s="130">
        <v>3.0735499999999999E-2</v>
      </c>
      <c r="BL51" s="130">
        <v>2.9017899999999999E-2</v>
      </c>
      <c r="BM51" s="130">
        <v>3.0947800000000001E-2</v>
      </c>
      <c r="BN51" s="130">
        <v>9.8176700000000006E-3</v>
      </c>
      <c r="BO51" s="130">
        <v>2.8037400000000001E-2</v>
      </c>
      <c r="BP51" s="130">
        <v>2.0366599999999999E-2</v>
      </c>
      <c r="BQ51" s="130">
        <v>0.62035200000000001</v>
      </c>
      <c r="BR51" s="130">
        <v>4.7756899999999998E-2</v>
      </c>
      <c r="BS51" s="130">
        <v>5.5634799999999998E-2</v>
      </c>
      <c r="BT51" s="130">
        <v>5.7903000000000003E-2</v>
      </c>
      <c r="BU51" s="130">
        <v>5.0483300000000002E-2</v>
      </c>
      <c r="BV51" s="130">
        <v>5.9259300000000001E-2</v>
      </c>
      <c r="BW51" s="130">
        <v>2.0706499999999999E-2</v>
      </c>
      <c r="BX51" s="130">
        <v>5.9967600000000003E-2</v>
      </c>
      <c r="BY51" s="130">
        <v>5.8823500000000001E-2</v>
      </c>
      <c r="BZ51" s="130">
        <v>2.0979000000000001E-2</v>
      </c>
      <c r="CA51" s="130">
        <v>3.1296600000000001E-2</v>
      </c>
      <c r="CB51" s="130">
        <v>1.34048E-2</v>
      </c>
      <c r="CC51" s="130">
        <v>2.4255800000000001E-2</v>
      </c>
      <c r="CD51" s="130">
        <v>4.1498E-2</v>
      </c>
      <c r="CE51" s="130">
        <v>4.7569800000000002E-2</v>
      </c>
      <c r="CF51" s="130">
        <v>2.0698600000000001E-2</v>
      </c>
      <c r="CG51" s="130">
        <v>2.64484E-2</v>
      </c>
      <c r="CH51" s="130">
        <v>6.1328800000000003E-2</v>
      </c>
      <c r="CI51" s="130">
        <v>2.6764E-2</v>
      </c>
      <c r="CJ51" s="130">
        <v>1.5730299999999999E-2</v>
      </c>
      <c r="CK51" s="130">
        <v>2.5075199999999999E-2</v>
      </c>
      <c r="CL51" s="130">
        <v>2.6607499999999999E-2</v>
      </c>
      <c r="CM51" s="130">
        <v>1.8779299999999999E-2</v>
      </c>
      <c r="CN51" s="130">
        <v>1.7421599999999999E-2</v>
      </c>
      <c r="CO51" s="130">
        <v>1.57658E-2</v>
      </c>
      <c r="CP51" s="130">
        <v>1.7543900000000001E-2</v>
      </c>
      <c r="CQ51" s="130">
        <v>3.1338999999999999E-2</v>
      </c>
      <c r="CR51" s="130">
        <v>2.3406E-2</v>
      </c>
      <c r="CS51" s="130">
        <v>1.5063699999999999E-2</v>
      </c>
      <c r="CT51" s="130">
        <v>1.4652E-2</v>
      </c>
      <c r="CU51" s="130">
        <v>4.5714299999999999E-2</v>
      </c>
      <c r="CV51" s="130">
        <v>1.6648199999999998E-2</v>
      </c>
      <c r="CW51" s="130">
        <v>1.9264400000000001E-2</v>
      </c>
      <c r="CX51" s="130">
        <v>1.4134300000000001E-2</v>
      </c>
      <c r="CY51" s="130">
        <v>1.7261200000000001E-2</v>
      </c>
      <c r="CZ51" s="130">
        <v>1.6887800000000001E-2</v>
      </c>
      <c r="DA51" s="130">
        <v>5.2126199999999998E-2</v>
      </c>
      <c r="DB51" s="1">
        <v>1.6055E-2</v>
      </c>
    </row>
    <row r="52" spans="1:106" ht="30.5" customHeight="1" x14ac:dyDescent="0.35">
      <c r="A52" s="111">
        <v>50</v>
      </c>
      <c r="B52" s="4">
        <v>-10.414</v>
      </c>
      <c r="C52" s="4">
        <v>-68.979781508682194</v>
      </c>
      <c r="D52" s="4" t="s">
        <v>315</v>
      </c>
      <c r="E52" s="113" t="s">
        <v>315</v>
      </c>
      <c r="F52" s="104" t="s">
        <v>84</v>
      </c>
      <c r="G52" s="130">
        <v>7.5787400000000005E-2</v>
      </c>
      <c r="H52" s="130">
        <v>1.66667E-2</v>
      </c>
      <c r="I52" s="130">
        <v>4.51977E-2</v>
      </c>
      <c r="J52" s="130">
        <v>2.3337199999999999E-2</v>
      </c>
      <c r="K52" s="130">
        <v>2.5778700000000002E-2</v>
      </c>
      <c r="L52" s="130">
        <v>3.0333700000000002E-2</v>
      </c>
      <c r="M52" s="130">
        <v>1.94954E-2</v>
      </c>
      <c r="N52" s="130">
        <v>0.38244499999999998</v>
      </c>
      <c r="O52" s="130">
        <v>1.2850500000000001E-2</v>
      </c>
      <c r="P52" s="130">
        <v>5.0106600000000001E-2</v>
      </c>
      <c r="Q52" s="130">
        <v>4.69083E-2</v>
      </c>
      <c r="R52" s="130">
        <v>1.37845E-2</v>
      </c>
      <c r="S52" s="130">
        <v>1.07143E-2</v>
      </c>
      <c r="T52" s="130">
        <v>4.7461400000000001E-2</v>
      </c>
      <c r="U52" s="130">
        <v>4.7461400000000001E-2</v>
      </c>
      <c r="V52" s="130">
        <v>2.16749E-2</v>
      </c>
      <c r="W52" s="130">
        <v>3.0426000000000002E-2</v>
      </c>
      <c r="X52" s="130">
        <v>1.7543900000000001E-2</v>
      </c>
      <c r="Y52" s="130">
        <v>2.8790799999999998E-2</v>
      </c>
      <c r="Z52" s="130">
        <v>2.0104199999999999E-2</v>
      </c>
      <c r="AA52" s="130">
        <v>3.8694100000000002E-2</v>
      </c>
      <c r="AB52" s="130">
        <v>1.9255499999999998E-2</v>
      </c>
      <c r="AC52" s="130">
        <v>5.1364399999999998E-2</v>
      </c>
      <c r="AD52" s="130">
        <v>4.8369000000000002E-2</v>
      </c>
      <c r="AE52" s="130">
        <v>2.9882599999999999E-2</v>
      </c>
      <c r="AF52" s="130">
        <v>2.6293500000000001E-2</v>
      </c>
      <c r="AG52" s="130">
        <v>2.2704800000000001E-2</v>
      </c>
      <c r="AH52" s="130">
        <v>1.41093E-2</v>
      </c>
      <c r="AI52" s="130">
        <v>1.25714E-2</v>
      </c>
      <c r="AJ52" s="130">
        <v>4.1577799999999998E-2</v>
      </c>
      <c r="AK52" s="130">
        <v>1.9833E-2</v>
      </c>
      <c r="AL52" s="130">
        <v>1.7156899999999999E-2</v>
      </c>
      <c r="AM52" s="130">
        <v>1.6317000000000002E-2</v>
      </c>
      <c r="AN52" s="130">
        <v>1.24294E-2</v>
      </c>
      <c r="AO52" s="130">
        <v>5.4197700000000001E-2</v>
      </c>
      <c r="AP52" s="130">
        <v>2.4666E-2</v>
      </c>
      <c r="AQ52" s="130">
        <v>9.6899199999999994E-3</v>
      </c>
      <c r="AR52" s="130">
        <v>2.5894E-2</v>
      </c>
      <c r="AS52" s="130">
        <v>3.85852E-2</v>
      </c>
      <c r="AT52" s="130">
        <v>8.06452E-2</v>
      </c>
      <c r="AU52" s="130">
        <v>3.9215699999999999E-2</v>
      </c>
      <c r="AV52" s="130">
        <v>5.8767800000000002E-2</v>
      </c>
      <c r="AW52" s="130">
        <v>2.7315900000000001E-2</v>
      </c>
      <c r="AX52" s="130">
        <v>3.2303400000000003E-2</v>
      </c>
      <c r="AY52" s="130">
        <v>0.124844</v>
      </c>
      <c r="AZ52" s="130">
        <v>1.6451199999999999E-2</v>
      </c>
      <c r="BA52" s="130">
        <v>5.2518799999999997E-2</v>
      </c>
      <c r="BB52" s="130">
        <v>1.7500000000000002E-2</v>
      </c>
      <c r="BC52" s="130">
        <v>5.3191500000000003E-2</v>
      </c>
      <c r="BD52" s="130">
        <v>1</v>
      </c>
      <c r="BE52" s="130">
        <v>6.0278199999999997E-2</v>
      </c>
      <c r="BF52" s="130">
        <v>1.5665800000000001E-2</v>
      </c>
      <c r="BG52" s="130">
        <v>1.4659699999999999E-2</v>
      </c>
      <c r="BH52" s="130">
        <v>3.2352899999999997E-2</v>
      </c>
      <c r="BI52" s="130">
        <v>2.7225099999999999E-2</v>
      </c>
      <c r="BJ52" s="130">
        <v>7.3834200000000003E-2</v>
      </c>
      <c r="BK52" s="130">
        <v>7.4698799999999996E-2</v>
      </c>
      <c r="BL52" s="130">
        <v>3.7959699999999999E-2</v>
      </c>
      <c r="BM52" s="130">
        <v>2.3092399999999999E-2</v>
      </c>
      <c r="BN52" s="130">
        <v>1.0510500000000001E-2</v>
      </c>
      <c r="BO52" s="130">
        <v>1.4900699999999999E-2</v>
      </c>
      <c r="BP52" s="130">
        <v>1.48778E-2</v>
      </c>
      <c r="BQ52" s="130">
        <v>5.2560599999999999E-2</v>
      </c>
      <c r="BR52" s="130">
        <v>0.65525699999999998</v>
      </c>
      <c r="BS52" s="130">
        <v>0.203125</v>
      </c>
      <c r="BT52" s="130">
        <v>0.204981</v>
      </c>
      <c r="BU52" s="130">
        <v>3.6748299999999998E-2</v>
      </c>
      <c r="BV52" s="130">
        <v>4.7904200000000001E-2</v>
      </c>
      <c r="BW52" s="130">
        <v>1.41026E-2</v>
      </c>
      <c r="BX52" s="130">
        <v>0.24385200000000001</v>
      </c>
      <c r="BY52" s="130">
        <v>0.58212600000000003</v>
      </c>
      <c r="BZ52" s="130">
        <v>3.0655399999999999E-2</v>
      </c>
      <c r="CA52" s="130">
        <v>2.3809500000000001E-2</v>
      </c>
      <c r="CB52" s="130">
        <v>1.39925E-2</v>
      </c>
      <c r="CC52" s="130">
        <v>1.6129000000000001E-2</v>
      </c>
      <c r="CD52" s="130">
        <v>5.2518799999999997E-2</v>
      </c>
      <c r="CE52" s="130">
        <v>3.7594000000000002E-2</v>
      </c>
      <c r="CF52" s="130">
        <v>3.1988900000000001E-2</v>
      </c>
      <c r="CG52" s="130">
        <v>1.9920299999999998E-2</v>
      </c>
      <c r="CH52" s="130">
        <v>4.7272700000000001E-2</v>
      </c>
      <c r="CI52" s="130">
        <v>3.77604E-2</v>
      </c>
      <c r="CJ52" s="130">
        <v>1.18064E-2</v>
      </c>
      <c r="CK52" s="130">
        <v>2.7397299999999999E-2</v>
      </c>
      <c r="CL52" s="130">
        <v>1.6185000000000001E-2</v>
      </c>
      <c r="CM52" s="130">
        <v>2.6249999999999999E-2</v>
      </c>
      <c r="CN52" s="130">
        <v>3.1094500000000001E-2</v>
      </c>
      <c r="CO52" s="130">
        <v>1.1834300000000001E-2</v>
      </c>
      <c r="CP52" s="130">
        <v>1.9427400000000001E-2</v>
      </c>
      <c r="CQ52" s="130">
        <v>2.7695399999999998E-2</v>
      </c>
      <c r="CR52" s="130">
        <v>2.2613100000000001E-2</v>
      </c>
      <c r="CS52" s="130">
        <v>1.9680199999999998E-2</v>
      </c>
      <c r="CT52" s="130">
        <v>1.95059E-2</v>
      </c>
      <c r="CU52" s="130">
        <v>1.6393399999999999E-2</v>
      </c>
      <c r="CV52" s="130">
        <v>2.47642E-2</v>
      </c>
      <c r="CW52" s="130">
        <v>1.5454499999999999E-2</v>
      </c>
      <c r="CX52" s="130">
        <v>2.0050100000000001E-2</v>
      </c>
      <c r="CY52" s="130">
        <v>1.33172E-2</v>
      </c>
      <c r="CZ52" s="130">
        <v>1.1435799999999999E-2</v>
      </c>
      <c r="DA52" s="130">
        <v>0.107692</v>
      </c>
      <c r="DB52" s="1">
        <v>1.45103E-2</v>
      </c>
    </row>
    <row r="53" spans="1:106" ht="35.5" customHeight="1" x14ac:dyDescent="0.35">
      <c r="A53" s="111">
        <v>51</v>
      </c>
      <c r="B53" s="59">
        <v>-10.398</v>
      </c>
      <c r="C53" s="59">
        <v>-60.443512065201503</v>
      </c>
      <c r="D53" s="67">
        <v>-10.336</v>
      </c>
      <c r="E53" s="112">
        <v>-57.433534508071702</v>
      </c>
      <c r="F53" s="103" t="s">
        <v>86</v>
      </c>
      <c r="G53" s="130">
        <v>4.4239599999999997E-2</v>
      </c>
      <c r="H53" s="130">
        <v>1.5909099999999999E-2</v>
      </c>
      <c r="I53" s="130">
        <v>4.5454500000000002E-2</v>
      </c>
      <c r="J53" s="130">
        <v>3.0337099999999999E-2</v>
      </c>
      <c r="K53" s="130">
        <v>2.4716800000000001E-2</v>
      </c>
      <c r="L53" s="130">
        <v>4.85149E-2</v>
      </c>
      <c r="M53" s="130">
        <v>2.9933499999999998E-2</v>
      </c>
      <c r="N53" s="130">
        <v>5.8553399999999999E-2</v>
      </c>
      <c r="O53" s="130">
        <v>1.56775E-2</v>
      </c>
      <c r="P53" s="130">
        <v>4.1666700000000001E-2</v>
      </c>
      <c r="Q53" s="130">
        <v>1.9960100000000001E-2</v>
      </c>
      <c r="R53" s="130">
        <v>1.43369E-2</v>
      </c>
      <c r="S53" s="130">
        <v>1.7162500000000001E-2</v>
      </c>
      <c r="T53" s="130">
        <v>4.1052600000000002E-2</v>
      </c>
      <c r="U53" s="130">
        <v>4.1052600000000002E-2</v>
      </c>
      <c r="V53" s="130">
        <v>1.5080100000000001E-2</v>
      </c>
      <c r="W53" s="130">
        <v>4.8659399999999998E-2</v>
      </c>
      <c r="X53" s="130">
        <v>2.13244E-2</v>
      </c>
      <c r="Y53" s="130">
        <v>6.0057199999999998E-2</v>
      </c>
      <c r="Z53" s="130">
        <v>3.9822999999999997E-2</v>
      </c>
      <c r="AA53" s="130">
        <v>5.6404200000000002E-2</v>
      </c>
      <c r="AB53" s="130">
        <v>1.21359E-2</v>
      </c>
      <c r="AC53" s="130">
        <v>6.7588300000000004E-2</v>
      </c>
      <c r="AD53" s="130">
        <v>3.9572200000000002E-2</v>
      </c>
      <c r="AE53" s="130">
        <v>6.0126600000000002E-2</v>
      </c>
      <c r="AF53" s="130">
        <v>1.6260199999999999E-2</v>
      </c>
      <c r="AG53" s="130">
        <v>1.8939399999999999E-2</v>
      </c>
      <c r="AH53" s="130">
        <v>1.1044999999999999E-2</v>
      </c>
      <c r="AI53" s="130">
        <v>3.0033399999999998E-2</v>
      </c>
      <c r="AJ53" s="130">
        <v>4.2008200000000002E-2</v>
      </c>
      <c r="AK53" s="130">
        <v>1.5984000000000002E-2</v>
      </c>
      <c r="AL53" s="130">
        <v>1.16279E-2</v>
      </c>
      <c r="AM53" s="130">
        <v>1.55902E-2</v>
      </c>
      <c r="AN53" s="130">
        <v>2.85714E-2</v>
      </c>
      <c r="AO53" s="130">
        <v>1.9762800000000001E-2</v>
      </c>
      <c r="AP53" s="130">
        <v>1.9665700000000001E-2</v>
      </c>
      <c r="AQ53" s="130">
        <v>1.1214999999999999E-2</v>
      </c>
      <c r="AR53" s="130">
        <v>2.10773E-2</v>
      </c>
      <c r="AS53" s="130">
        <v>5.7652000000000002E-2</v>
      </c>
      <c r="AT53" s="130">
        <v>2.58303E-2</v>
      </c>
      <c r="AU53" s="130">
        <v>5.7303399999999997E-2</v>
      </c>
      <c r="AV53" s="130">
        <v>4.0467599999999999E-2</v>
      </c>
      <c r="AW53" s="130">
        <v>2.0293100000000001E-2</v>
      </c>
      <c r="AX53" s="130">
        <v>2.6490099999999999E-2</v>
      </c>
      <c r="AY53" s="130">
        <v>6.08794E-2</v>
      </c>
      <c r="AZ53" s="130">
        <v>2.2598900000000002E-2</v>
      </c>
      <c r="BA53" s="130">
        <v>3.0241899999999999E-2</v>
      </c>
      <c r="BB53" s="130">
        <v>1.5457800000000001E-2</v>
      </c>
      <c r="BC53" s="130">
        <v>7.3206400000000005E-2</v>
      </c>
      <c r="BD53" s="130">
        <v>6.0278199999999997E-2</v>
      </c>
      <c r="BE53" s="130">
        <v>1</v>
      </c>
      <c r="BF53" s="130">
        <v>1.7412899999999999E-2</v>
      </c>
      <c r="BG53" s="130">
        <v>1.40704E-2</v>
      </c>
      <c r="BH53" s="130">
        <v>5.09615E-2</v>
      </c>
      <c r="BI53" s="130">
        <v>1.7946199999999999E-2</v>
      </c>
      <c r="BJ53" s="130">
        <v>5.33333E-2</v>
      </c>
      <c r="BK53" s="130">
        <v>4.7190999999999997E-2</v>
      </c>
      <c r="BL53" s="130">
        <v>6.3953499999999996E-2</v>
      </c>
      <c r="BM53" s="130">
        <v>1.92493E-2</v>
      </c>
      <c r="BN53" s="130">
        <v>1.27841E-2</v>
      </c>
      <c r="BO53" s="130">
        <v>3.3227800000000002E-2</v>
      </c>
      <c r="BP53" s="130">
        <v>1.8423700000000001E-2</v>
      </c>
      <c r="BQ53" s="130">
        <v>6.07235E-2</v>
      </c>
      <c r="BR53" s="130">
        <v>5.2863399999999998E-2</v>
      </c>
      <c r="BS53" s="130">
        <v>0.112291</v>
      </c>
      <c r="BT53" s="130">
        <v>6.3592999999999997E-2</v>
      </c>
      <c r="BU53" s="130">
        <v>2.6427099999999999E-2</v>
      </c>
      <c r="BV53" s="130">
        <v>8.2375500000000004E-2</v>
      </c>
      <c r="BW53" s="130">
        <v>1.21803E-2</v>
      </c>
      <c r="BX53" s="130">
        <v>6.7656800000000003E-2</v>
      </c>
      <c r="BY53" s="130">
        <v>6.5950900000000007E-2</v>
      </c>
      <c r="BZ53" s="130">
        <v>1.6015999999999999E-2</v>
      </c>
      <c r="CA53" s="130">
        <v>1.93452E-2</v>
      </c>
      <c r="CB53" s="130">
        <v>8.9525500000000001E-3</v>
      </c>
      <c r="CC53" s="130">
        <v>2.9017899999999999E-2</v>
      </c>
      <c r="CD53" s="130">
        <v>3.0241899999999999E-2</v>
      </c>
      <c r="CE53" s="130">
        <v>3.8183700000000001E-2</v>
      </c>
      <c r="CF53" s="130">
        <v>5.1075299999999997E-2</v>
      </c>
      <c r="CG53" s="130">
        <v>2.1491799999999998E-2</v>
      </c>
      <c r="CH53" s="130">
        <v>0.1</v>
      </c>
      <c r="CI53" s="130">
        <v>4.2341200000000002E-2</v>
      </c>
      <c r="CJ53" s="130">
        <v>1.35593E-2</v>
      </c>
      <c r="CK53" s="130">
        <v>1.6015999999999999E-2</v>
      </c>
      <c r="CL53" s="130">
        <v>2.5669600000000001E-2</v>
      </c>
      <c r="CM53" s="130">
        <v>1.17509E-2</v>
      </c>
      <c r="CN53" s="130">
        <v>3.6992799999999999E-2</v>
      </c>
      <c r="CO53" s="130">
        <v>1.1299399999999999E-2</v>
      </c>
      <c r="CP53" s="130">
        <v>1.46771E-2</v>
      </c>
      <c r="CQ53" s="130">
        <v>8.0080100000000001E-2</v>
      </c>
      <c r="CR53" s="130">
        <v>2.9387799999999999E-2</v>
      </c>
      <c r="CS53" s="130">
        <v>1.28205E-2</v>
      </c>
      <c r="CT53" s="130">
        <v>1.2285000000000001E-2</v>
      </c>
      <c r="CU53" s="130">
        <v>1.79372E-2</v>
      </c>
      <c r="CV53" s="130">
        <v>1.56425E-2</v>
      </c>
      <c r="CW53" s="130">
        <v>1.75902E-2</v>
      </c>
      <c r="CX53" s="130">
        <v>1.1848300000000001E-2</v>
      </c>
      <c r="CY53" s="130">
        <v>1.7401400000000001E-2</v>
      </c>
      <c r="CZ53" s="130">
        <v>1.2106499999999999E-2</v>
      </c>
      <c r="DA53" s="130">
        <v>5.4091500000000001E-2</v>
      </c>
      <c r="DB53" s="1">
        <v>1.15075E-2</v>
      </c>
    </row>
    <row r="54" spans="1:106" ht="39.5" customHeight="1" x14ac:dyDescent="0.35">
      <c r="A54" s="111">
        <v>52</v>
      </c>
      <c r="B54" s="59">
        <v>-10.382999999999999</v>
      </c>
      <c r="C54" s="67">
        <v>-64.353147022009594</v>
      </c>
      <c r="D54" s="67">
        <v>-10.321999999999999</v>
      </c>
      <c r="E54" s="114">
        <v>-63.675456179630601</v>
      </c>
      <c r="F54" s="103" t="s">
        <v>88</v>
      </c>
      <c r="G54" s="130">
        <v>1.74419E-2</v>
      </c>
      <c r="H54" s="130">
        <v>8.4708500000000006E-2</v>
      </c>
      <c r="I54" s="130">
        <v>9.7561000000000002E-3</v>
      </c>
      <c r="J54" s="130">
        <v>4.9947999999999999E-2</v>
      </c>
      <c r="K54" s="130">
        <v>6.3600799999999999E-2</v>
      </c>
      <c r="L54" s="130">
        <v>3.2287000000000003E-2</v>
      </c>
      <c r="M54" s="130">
        <v>3.8657200000000003E-2</v>
      </c>
      <c r="N54" s="130">
        <v>1.4E-2</v>
      </c>
      <c r="O54" s="130">
        <v>8.2340200000000002E-2</v>
      </c>
      <c r="P54" s="130">
        <v>1.17754E-2</v>
      </c>
      <c r="Q54" s="130">
        <v>4.3071199999999997E-2</v>
      </c>
      <c r="R54" s="130">
        <v>8.5351800000000005E-2</v>
      </c>
      <c r="S54" s="130">
        <v>8.2781499999999994E-2</v>
      </c>
      <c r="T54" s="130">
        <v>1.6933199999999999E-2</v>
      </c>
      <c r="U54" s="130">
        <v>1.6933199999999999E-2</v>
      </c>
      <c r="V54" s="130">
        <v>4.0961699999999997E-2</v>
      </c>
      <c r="W54" s="130">
        <v>3.2374100000000003E-2</v>
      </c>
      <c r="X54" s="130">
        <v>8.2073400000000005E-2</v>
      </c>
      <c r="Y54" s="130">
        <v>3.0821899999999999E-2</v>
      </c>
      <c r="Z54" s="130">
        <v>1.00874E-2</v>
      </c>
      <c r="AA54" s="130">
        <v>1.53689E-2</v>
      </c>
      <c r="AB54" s="130">
        <v>4.9886600000000003E-2</v>
      </c>
      <c r="AC54" s="130">
        <v>1.02696E-2</v>
      </c>
      <c r="AD54" s="130">
        <v>1.7208399999999999E-2</v>
      </c>
      <c r="AE54" s="130">
        <v>1.1992600000000001E-2</v>
      </c>
      <c r="AF54" s="130">
        <v>2.1309000000000002E-2</v>
      </c>
      <c r="AG54" s="130">
        <v>1.3888899999999999E-2</v>
      </c>
      <c r="AH54" s="130">
        <v>2.6421099999999999E-2</v>
      </c>
      <c r="AI54" s="130">
        <v>5.27404E-2</v>
      </c>
      <c r="AJ54" s="130">
        <v>1.18613E-2</v>
      </c>
      <c r="AK54" s="130">
        <v>7.5654700000000005E-2</v>
      </c>
      <c r="AL54" s="130">
        <v>6.2983399999999995E-2</v>
      </c>
      <c r="AM54" s="130">
        <v>7.9569899999999999E-2</v>
      </c>
      <c r="AN54" s="130">
        <v>7.9831899999999997E-2</v>
      </c>
      <c r="AO54" s="130">
        <v>6.5402799999999997E-2</v>
      </c>
      <c r="AP54" s="130">
        <v>7.5238100000000002E-2</v>
      </c>
      <c r="AQ54" s="130">
        <v>6.4369899999999994E-2</v>
      </c>
      <c r="AR54" s="130">
        <v>4.5553099999999999E-2</v>
      </c>
      <c r="AS54" s="130">
        <v>8.2417600000000008E-3</v>
      </c>
      <c r="AT54" s="130">
        <v>3.9723700000000001E-2</v>
      </c>
      <c r="AU54" s="130">
        <v>1.0763200000000001E-2</v>
      </c>
      <c r="AV54" s="130">
        <v>1.7929899999999999E-2</v>
      </c>
      <c r="AW54" s="130">
        <v>4.50734E-2</v>
      </c>
      <c r="AX54" s="130">
        <v>3.0915600000000001E-2</v>
      </c>
      <c r="AY54" s="130">
        <v>1.6732299999999999E-2</v>
      </c>
      <c r="AZ54" s="130">
        <v>8.1344899999999998E-2</v>
      </c>
      <c r="BA54" s="130">
        <v>1.45719E-2</v>
      </c>
      <c r="BB54" s="130">
        <v>9.7447800000000001E-2</v>
      </c>
      <c r="BC54" s="130">
        <v>2.7397299999999999E-2</v>
      </c>
      <c r="BD54" s="130">
        <v>1.5665800000000001E-2</v>
      </c>
      <c r="BE54" s="130">
        <v>1.7412899999999999E-2</v>
      </c>
      <c r="BF54" s="130">
        <v>1</v>
      </c>
      <c r="BG54" s="130">
        <v>7.5195300000000007E-2</v>
      </c>
      <c r="BH54" s="130">
        <v>3.1331600000000001E-2</v>
      </c>
      <c r="BI54" s="130">
        <v>8.1632700000000002E-2</v>
      </c>
      <c r="BJ54" s="130">
        <v>8.3945400000000007E-3</v>
      </c>
      <c r="BK54" s="130">
        <v>1.28586E-2</v>
      </c>
      <c r="BL54" s="130">
        <v>1.40987E-2</v>
      </c>
      <c r="BM54" s="130">
        <v>7.3693999999999996E-2</v>
      </c>
      <c r="BN54" s="130">
        <v>5.6430399999999999E-2</v>
      </c>
      <c r="BO54" s="130">
        <v>0.21138199999999999</v>
      </c>
      <c r="BP54" s="130">
        <v>4.7206199999999997E-2</v>
      </c>
      <c r="BQ54" s="130">
        <v>2.23964E-2</v>
      </c>
      <c r="BR54" s="130">
        <v>1.76101E-2</v>
      </c>
      <c r="BS54" s="130">
        <v>1.47601E-2</v>
      </c>
      <c r="BT54" s="130">
        <v>1.33156E-2</v>
      </c>
      <c r="BU54" s="130">
        <v>7.9187800000000003E-2</v>
      </c>
      <c r="BV54" s="130">
        <v>1.5455999999999999E-2</v>
      </c>
      <c r="BW54" s="130">
        <v>0.108043</v>
      </c>
      <c r="BX54" s="130">
        <v>1.3717399999999999E-2</v>
      </c>
      <c r="BY54" s="130">
        <v>2.0752300000000001E-2</v>
      </c>
      <c r="BZ54" s="130">
        <v>7.5801800000000003E-2</v>
      </c>
      <c r="CA54" s="130">
        <v>4.1555000000000002E-2</v>
      </c>
      <c r="CB54" s="130">
        <v>8.45196E-2</v>
      </c>
      <c r="CC54" s="130">
        <v>4.7520699999999999E-2</v>
      </c>
      <c r="CD54" s="130">
        <v>1.45719E-2</v>
      </c>
      <c r="CE54" s="130">
        <v>7.64706E-2</v>
      </c>
      <c r="CF54" s="130">
        <v>1.50987E-2</v>
      </c>
      <c r="CG54" s="130">
        <v>3.9260999999999997E-2</v>
      </c>
      <c r="CH54" s="130">
        <v>1.72414E-2</v>
      </c>
      <c r="CI54" s="130">
        <v>1.3086199999999999E-2</v>
      </c>
      <c r="CJ54" s="130">
        <v>7.03463E-2</v>
      </c>
      <c r="CK54" s="130">
        <v>7.5801800000000003E-2</v>
      </c>
      <c r="CL54" s="130">
        <v>8.0128199999999997E-2</v>
      </c>
      <c r="CM54" s="130">
        <v>4.15301E-2</v>
      </c>
      <c r="CN54" s="130">
        <v>6.1878500000000003E-2</v>
      </c>
      <c r="CO54" s="130">
        <v>0.106502</v>
      </c>
      <c r="CP54" s="130">
        <v>7.5238100000000002E-2</v>
      </c>
      <c r="CQ54" s="130">
        <v>1.12263E-2</v>
      </c>
      <c r="CR54" s="130">
        <v>1.34831E-2</v>
      </c>
      <c r="CS54" s="130">
        <v>3.44456E-2</v>
      </c>
      <c r="CT54" s="130">
        <v>4.20933E-2</v>
      </c>
      <c r="CU54" s="130">
        <v>8.3423600000000001E-2</v>
      </c>
      <c r="CV54" s="130">
        <v>4.05405E-2</v>
      </c>
      <c r="CW54" s="130">
        <v>8.5143399999999994E-2</v>
      </c>
      <c r="CX54" s="130">
        <v>8.4862400000000004E-2</v>
      </c>
      <c r="CY54" s="130">
        <v>8.3892599999999998E-2</v>
      </c>
      <c r="CZ54" s="130">
        <v>8.53801E-2</v>
      </c>
      <c r="DA54" s="130">
        <v>1.06762E-2</v>
      </c>
      <c r="DB54" s="1">
        <v>6.3526799999999994E-2</v>
      </c>
    </row>
    <row r="55" spans="1:106" ht="32" customHeight="1" x14ac:dyDescent="0.35">
      <c r="A55" s="111">
        <v>53</v>
      </c>
      <c r="B55" s="4">
        <v>-10.38</v>
      </c>
      <c r="C55" s="4">
        <v>-66.765865670537096</v>
      </c>
      <c r="D55" s="4" t="s">
        <v>315</v>
      </c>
      <c r="E55" s="113" t="s">
        <v>315</v>
      </c>
      <c r="F55" s="104" t="s">
        <v>89</v>
      </c>
      <c r="G55" s="130">
        <v>1.5781900000000001E-2</v>
      </c>
      <c r="H55" s="130">
        <v>0.70827300000000004</v>
      </c>
      <c r="I55" s="130">
        <v>2.2840800000000001E-2</v>
      </c>
      <c r="J55" s="130">
        <v>7.7199299999999998E-2</v>
      </c>
      <c r="K55" s="130">
        <v>0.48777599999999999</v>
      </c>
      <c r="L55" s="130">
        <v>2.36461E-2</v>
      </c>
      <c r="M55" s="130">
        <v>0.28662399999999999</v>
      </c>
      <c r="N55" s="130">
        <v>1.7736499999999999E-2</v>
      </c>
      <c r="O55" s="130">
        <v>0.42004799999999998</v>
      </c>
      <c r="P55" s="130">
        <v>1.23839E-2</v>
      </c>
      <c r="Q55" s="130">
        <v>0.27815899999999999</v>
      </c>
      <c r="R55" s="130">
        <v>0.44203799999999999</v>
      </c>
      <c r="S55" s="130">
        <v>0.49872100000000003</v>
      </c>
      <c r="T55" s="130">
        <v>1.2738899999999999E-2</v>
      </c>
      <c r="U55" s="130">
        <v>1.2738899999999999E-2</v>
      </c>
      <c r="V55" s="130">
        <v>0.29770999999999997</v>
      </c>
      <c r="W55" s="130">
        <v>2.4483600000000001E-2</v>
      </c>
      <c r="X55" s="130">
        <v>0.493116</v>
      </c>
      <c r="Y55" s="130">
        <v>2.6490099999999999E-2</v>
      </c>
      <c r="Z55" s="130">
        <v>9.54085E-3</v>
      </c>
      <c r="AA55" s="130">
        <v>1.28535E-2</v>
      </c>
      <c r="AB55" s="130">
        <v>0.33452799999999999</v>
      </c>
      <c r="AC55" s="130">
        <v>1.0330600000000001E-2</v>
      </c>
      <c r="AD55" s="130">
        <v>1.20968E-2</v>
      </c>
      <c r="AE55" s="130">
        <v>1.01961E-2</v>
      </c>
      <c r="AF55" s="130">
        <v>6.3106800000000005E-2</v>
      </c>
      <c r="AG55" s="130">
        <v>2.33434E-2</v>
      </c>
      <c r="AH55" s="130">
        <v>9.5167299999999996E-2</v>
      </c>
      <c r="AI55" s="130">
        <v>0.24254899999999999</v>
      </c>
      <c r="AJ55" s="130">
        <v>7.7519399999999997E-3</v>
      </c>
      <c r="AK55" s="130">
        <v>0.59901599999999999</v>
      </c>
      <c r="AL55" s="130">
        <v>0.17653099999999999</v>
      </c>
      <c r="AM55" s="130">
        <v>0.310307</v>
      </c>
      <c r="AN55" s="130">
        <v>0.465144</v>
      </c>
      <c r="AO55" s="130">
        <v>0.30585899999999999</v>
      </c>
      <c r="AP55" s="130">
        <v>0.58463399999999999</v>
      </c>
      <c r="AQ55" s="130">
        <v>0.35685899999999998</v>
      </c>
      <c r="AR55" s="130">
        <v>0.130137</v>
      </c>
      <c r="AS55" s="130">
        <v>7.8003100000000004E-3</v>
      </c>
      <c r="AT55" s="130">
        <v>0.23560700000000001</v>
      </c>
      <c r="AU55" s="130">
        <v>1.24069E-2</v>
      </c>
      <c r="AV55" s="130">
        <v>1.6231499999999999E-2</v>
      </c>
      <c r="AW55" s="130">
        <v>0.12606600000000001</v>
      </c>
      <c r="AX55" s="130">
        <v>5.4835500000000002E-2</v>
      </c>
      <c r="AY55" s="130">
        <v>2.08507E-2</v>
      </c>
      <c r="AZ55" s="130">
        <v>0.498108</v>
      </c>
      <c r="BA55" s="130">
        <v>1.24127E-2</v>
      </c>
      <c r="BB55" s="130">
        <v>0.28911599999999998</v>
      </c>
      <c r="BC55" s="130">
        <v>2.83401E-2</v>
      </c>
      <c r="BD55" s="130">
        <v>1.4659699999999999E-2</v>
      </c>
      <c r="BE55" s="130">
        <v>1.40704E-2</v>
      </c>
      <c r="BF55" s="130">
        <v>7.5195300000000007E-2</v>
      </c>
      <c r="BG55" s="130">
        <v>1</v>
      </c>
      <c r="BH55" s="130">
        <v>2.3048300000000001E-2</v>
      </c>
      <c r="BI55" s="130">
        <v>0.258687</v>
      </c>
      <c r="BJ55" s="130">
        <v>1.0526300000000001E-2</v>
      </c>
      <c r="BK55" s="130">
        <v>1.33445E-2</v>
      </c>
      <c r="BL55" s="130">
        <v>1.6977900000000001E-2</v>
      </c>
      <c r="BM55" s="130">
        <v>0.56959099999999996</v>
      </c>
      <c r="BN55" s="130">
        <v>8.4967299999999996E-2</v>
      </c>
      <c r="BO55" s="130">
        <v>6.6059199999999998E-2</v>
      </c>
      <c r="BP55" s="130">
        <v>0.442438</v>
      </c>
      <c r="BQ55" s="130">
        <v>2.2222200000000001E-2</v>
      </c>
      <c r="BR55" s="130">
        <v>1.7294E-2</v>
      </c>
      <c r="BS55" s="130">
        <v>1.29611E-2</v>
      </c>
      <c r="BT55" s="130">
        <v>1.1689700000000001E-2</v>
      </c>
      <c r="BU55" s="130">
        <v>0.57142899999999996</v>
      </c>
      <c r="BV55" s="130">
        <v>1.55689E-2</v>
      </c>
      <c r="BW55" s="130">
        <v>0.27899000000000002</v>
      </c>
      <c r="BX55" s="130">
        <v>1.1969499999999999E-2</v>
      </c>
      <c r="BY55" s="130">
        <v>1.7689900000000001E-2</v>
      </c>
      <c r="BZ55" s="130">
        <v>0.47165499999999999</v>
      </c>
      <c r="CA55" s="130">
        <v>5.6768600000000002E-2</v>
      </c>
      <c r="CB55" s="130">
        <v>0.18887000000000001</v>
      </c>
      <c r="CC55" s="130">
        <v>0.31982500000000003</v>
      </c>
      <c r="CD55" s="130">
        <v>1.24127E-2</v>
      </c>
      <c r="CE55" s="130">
        <v>0.54741899999999999</v>
      </c>
      <c r="CF55" s="130">
        <v>1.1396E-2</v>
      </c>
      <c r="CG55" s="130">
        <v>0.116684</v>
      </c>
      <c r="CH55" s="130">
        <v>1.3528699999999999E-2</v>
      </c>
      <c r="CI55" s="130">
        <v>9.0090099999999996E-3</v>
      </c>
      <c r="CJ55" s="130">
        <v>0.29527999999999999</v>
      </c>
      <c r="CK55" s="130">
        <v>0.47165499999999999</v>
      </c>
      <c r="CL55" s="130">
        <v>0.41745300000000002</v>
      </c>
      <c r="CM55" s="130">
        <v>0.17333299999999999</v>
      </c>
      <c r="CN55" s="130">
        <v>4.8225700000000003E-2</v>
      </c>
      <c r="CO55" s="130">
        <v>0.23480100000000001</v>
      </c>
      <c r="CP55" s="130">
        <v>0.460177</v>
      </c>
      <c r="CQ55" s="130">
        <v>8.88889E-3</v>
      </c>
      <c r="CR55" s="130">
        <v>1.7127799999999999E-2</v>
      </c>
      <c r="CS55" s="130">
        <v>0.118447</v>
      </c>
      <c r="CT55" s="130">
        <v>0.13888900000000001</v>
      </c>
      <c r="CU55" s="130">
        <v>0.69658100000000001</v>
      </c>
      <c r="CV55" s="130">
        <v>0.112979</v>
      </c>
      <c r="CW55" s="130">
        <v>0.18616099999999999</v>
      </c>
      <c r="CX55" s="130">
        <v>0.32982499999999998</v>
      </c>
      <c r="CY55" s="130">
        <v>0.50453999999999999</v>
      </c>
      <c r="CZ55" s="130">
        <v>0.30724299999999999</v>
      </c>
      <c r="DA55" s="130">
        <v>1.0658900000000001E-2</v>
      </c>
      <c r="DB55" s="1">
        <v>0.27133499999999999</v>
      </c>
    </row>
    <row r="56" spans="1:106" ht="34.5" customHeight="1" x14ac:dyDescent="0.35">
      <c r="A56" s="111">
        <v>54</v>
      </c>
      <c r="B56" s="4">
        <v>-10.372999999999999</v>
      </c>
      <c r="C56" s="4">
        <v>-67.419839416154005</v>
      </c>
      <c r="D56" s="4" t="s">
        <v>315</v>
      </c>
      <c r="E56" s="113" t="s">
        <v>315</v>
      </c>
      <c r="F56" s="104" t="s">
        <v>90</v>
      </c>
      <c r="G56" s="130">
        <v>2.8101399999999999E-2</v>
      </c>
      <c r="H56" s="130">
        <v>2.43704E-2</v>
      </c>
      <c r="I56" s="130">
        <v>3.7619699999999999E-2</v>
      </c>
      <c r="J56" s="130">
        <v>3.13253E-2</v>
      </c>
      <c r="K56" s="130">
        <v>2.1755400000000001E-2</v>
      </c>
      <c r="L56" s="130">
        <v>0.81656099999999998</v>
      </c>
      <c r="M56" s="130">
        <v>1.9669599999999999E-2</v>
      </c>
      <c r="N56" s="130">
        <v>4.8820200000000001E-2</v>
      </c>
      <c r="O56" s="130">
        <v>1.83853E-2</v>
      </c>
      <c r="P56" s="130">
        <v>2.8065E-2</v>
      </c>
      <c r="Q56" s="130">
        <v>2.5092300000000001E-2</v>
      </c>
      <c r="R56" s="130">
        <v>1.5873000000000002E-2</v>
      </c>
      <c r="S56" s="130">
        <v>2.6143799999999998E-2</v>
      </c>
      <c r="T56" s="130">
        <v>1.9548900000000001E-2</v>
      </c>
      <c r="U56" s="130">
        <v>1.9548900000000001E-2</v>
      </c>
      <c r="V56" s="130">
        <v>1.90543E-2</v>
      </c>
      <c r="W56" s="130">
        <v>0.819693</v>
      </c>
      <c r="X56" s="130">
        <v>2.32372E-2</v>
      </c>
      <c r="Y56" s="130">
        <v>0.76491600000000004</v>
      </c>
      <c r="Z56" s="130">
        <v>2.83565E-2</v>
      </c>
      <c r="AA56" s="130">
        <v>5.7644099999999997E-2</v>
      </c>
      <c r="AB56" s="130">
        <v>2.12585E-2</v>
      </c>
      <c r="AC56" s="130">
        <v>4.4247799999999997E-2</v>
      </c>
      <c r="AD56" s="130">
        <v>1.9802E-2</v>
      </c>
      <c r="AE56" s="130">
        <v>2.3880599999999998E-2</v>
      </c>
      <c r="AF56" s="130">
        <v>1.6341899999999999E-2</v>
      </c>
      <c r="AG56" s="130">
        <v>8.3857399999999992E-3</v>
      </c>
      <c r="AH56" s="130">
        <v>7.7669899999999997E-3</v>
      </c>
      <c r="AI56" s="130">
        <v>1.73092E-2</v>
      </c>
      <c r="AJ56" s="130">
        <v>2.8231800000000001E-2</v>
      </c>
      <c r="AK56" s="130">
        <v>2.5185200000000001E-2</v>
      </c>
      <c r="AL56" s="130">
        <v>4.6531299999999998E-2</v>
      </c>
      <c r="AM56" s="130">
        <v>2.2382099999999999E-2</v>
      </c>
      <c r="AN56" s="130">
        <v>2.6792699999999999E-2</v>
      </c>
      <c r="AO56" s="130">
        <v>3.3234899999999998E-2</v>
      </c>
      <c r="AP56" s="130">
        <v>3.0837E-2</v>
      </c>
      <c r="AQ56" s="130">
        <v>1.8271300000000001E-2</v>
      </c>
      <c r="AR56" s="130">
        <v>1.72414E-2</v>
      </c>
      <c r="AS56" s="130">
        <v>4.4006099999999999E-2</v>
      </c>
      <c r="AT56" s="130">
        <v>2.7083300000000001E-2</v>
      </c>
      <c r="AU56" s="130">
        <v>4.3062200000000002E-2</v>
      </c>
      <c r="AV56" s="130">
        <v>3.2520300000000002E-2</v>
      </c>
      <c r="AW56" s="130">
        <v>1.8414699999999999E-2</v>
      </c>
      <c r="AX56" s="130">
        <v>2.4215199999999999E-2</v>
      </c>
      <c r="AY56" s="130">
        <v>4.0572799999999999E-2</v>
      </c>
      <c r="AZ56" s="130">
        <v>2.3330699999999999E-2</v>
      </c>
      <c r="BA56" s="130">
        <v>3.81166E-2</v>
      </c>
      <c r="BB56" s="130">
        <v>2.8643600000000002E-2</v>
      </c>
      <c r="BC56" s="130">
        <v>2.99625E-2</v>
      </c>
      <c r="BD56" s="130">
        <v>3.2352899999999997E-2</v>
      </c>
      <c r="BE56" s="130">
        <v>5.09615E-2</v>
      </c>
      <c r="BF56" s="130">
        <v>3.1331600000000001E-2</v>
      </c>
      <c r="BG56" s="130">
        <v>2.3048300000000001E-2</v>
      </c>
      <c r="BH56" s="130">
        <v>1</v>
      </c>
      <c r="BI56" s="130">
        <v>2.58684E-2</v>
      </c>
      <c r="BJ56" s="130">
        <v>2.1487599999999999E-2</v>
      </c>
      <c r="BK56" s="130">
        <v>3.01348E-2</v>
      </c>
      <c r="BL56" s="130">
        <v>2.72436E-2</v>
      </c>
      <c r="BM56" s="130">
        <v>2.8118199999999999E-2</v>
      </c>
      <c r="BN56" s="130">
        <v>2.5641000000000001E-2</v>
      </c>
      <c r="BO56" s="130">
        <v>4.6153800000000002E-2</v>
      </c>
      <c r="BP56" s="130">
        <v>1.4147399999999999E-2</v>
      </c>
      <c r="BQ56" s="130">
        <v>2.6793399999999998E-2</v>
      </c>
      <c r="BR56" s="130">
        <v>3.4351100000000002E-2</v>
      </c>
      <c r="BS56" s="130">
        <v>3.8715800000000002E-2</v>
      </c>
      <c r="BT56" s="130">
        <v>2.2704800000000001E-2</v>
      </c>
      <c r="BU56" s="130">
        <v>4.2056099999999999E-2</v>
      </c>
      <c r="BV56" s="130">
        <v>6.3926899999999995E-2</v>
      </c>
      <c r="BW56" s="130">
        <v>2.3931600000000001E-2</v>
      </c>
      <c r="BX56" s="130">
        <v>2.21774E-2</v>
      </c>
      <c r="BY56" s="130">
        <v>5.1485099999999999E-2</v>
      </c>
      <c r="BZ56" s="130">
        <v>3.0574199999999999E-2</v>
      </c>
      <c r="CA56" s="130">
        <v>4.0553899999999997E-2</v>
      </c>
      <c r="CB56" s="130">
        <v>1.9795199999999999E-2</v>
      </c>
      <c r="CC56" s="130">
        <v>2.70916E-2</v>
      </c>
      <c r="CD56" s="130">
        <v>3.81166E-2</v>
      </c>
      <c r="CE56" s="130">
        <v>4.41065E-2</v>
      </c>
      <c r="CF56" s="130">
        <v>4.3596700000000002E-2</v>
      </c>
      <c r="CG56" s="130">
        <v>1.9965299999999998E-2</v>
      </c>
      <c r="CH56" s="130">
        <v>7.5492299999999998E-2</v>
      </c>
      <c r="CI56" s="130">
        <v>2.9940100000000001E-2</v>
      </c>
      <c r="CJ56" s="130">
        <v>1.9354799999999998E-2</v>
      </c>
      <c r="CK56" s="130">
        <v>2.75093E-2</v>
      </c>
      <c r="CL56" s="130">
        <v>1.82106E-2</v>
      </c>
      <c r="CM56" s="130">
        <v>3.02013E-2</v>
      </c>
      <c r="CN56" s="130">
        <v>5.3708400000000003E-2</v>
      </c>
      <c r="CO56" s="130">
        <v>2.35199E-2</v>
      </c>
      <c r="CP56" s="130">
        <v>2.9325500000000001E-2</v>
      </c>
      <c r="CQ56" s="130">
        <v>3.28571E-2</v>
      </c>
      <c r="CR56" s="130">
        <v>1.3067799999999999E-2</v>
      </c>
      <c r="CS56" s="130">
        <v>1.2285000000000001E-2</v>
      </c>
      <c r="CT56" s="130">
        <v>2.9386300000000001E-2</v>
      </c>
      <c r="CU56" s="130">
        <v>2.40964E-2</v>
      </c>
      <c r="CV56" s="130">
        <v>1.4308400000000001E-2</v>
      </c>
      <c r="CW56" s="130">
        <v>2.3505700000000001E-2</v>
      </c>
      <c r="CX56" s="130">
        <v>2.51889E-2</v>
      </c>
      <c r="CY56" s="130">
        <v>2.1346500000000001E-2</v>
      </c>
      <c r="CZ56" s="130">
        <v>4.7909399999999998E-2</v>
      </c>
      <c r="DA56" s="130">
        <v>4.7397799999999997E-2</v>
      </c>
      <c r="DB56" s="1">
        <v>1.7142899999999999E-2</v>
      </c>
    </row>
    <row r="57" spans="1:106" ht="35.5" customHeight="1" x14ac:dyDescent="0.35">
      <c r="A57" s="111">
        <v>55</v>
      </c>
      <c r="B57" s="59">
        <v>-10.36</v>
      </c>
      <c r="C57" s="59">
        <v>-67.766707555740993</v>
      </c>
      <c r="D57" s="67">
        <v>-10.135</v>
      </c>
      <c r="E57" s="112">
        <v>-64.0595140962578</v>
      </c>
      <c r="F57" s="103" t="s">
        <v>92</v>
      </c>
      <c r="G57" s="130">
        <v>1.9271900000000002E-2</v>
      </c>
      <c r="H57" s="130">
        <v>0.29098800000000002</v>
      </c>
      <c r="I57" s="130">
        <v>1.6889500000000002E-2</v>
      </c>
      <c r="J57" s="130">
        <v>7.4468099999999995E-2</v>
      </c>
      <c r="K57" s="130">
        <v>0.26099699999999998</v>
      </c>
      <c r="L57" s="130">
        <v>2.6535300000000001E-2</v>
      </c>
      <c r="M57" s="130">
        <v>0.119854</v>
      </c>
      <c r="N57" s="130">
        <v>3.7510700000000001E-2</v>
      </c>
      <c r="O57" s="130">
        <v>0.17154</v>
      </c>
      <c r="P57" s="130">
        <v>2.64386E-2</v>
      </c>
      <c r="Q57" s="130">
        <v>0.12756799999999999</v>
      </c>
      <c r="R57" s="130">
        <v>0.17938100000000001</v>
      </c>
      <c r="S57" s="130">
        <v>0.20447599999999999</v>
      </c>
      <c r="T57" s="130">
        <v>2.2293E-2</v>
      </c>
      <c r="U57" s="130">
        <v>2.2293E-2</v>
      </c>
      <c r="V57" s="130">
        <v>0.25296800000000003</v>
      </c>
      <c r="W57" s="130">
        <v>2.65957E-2</v>
      </c>
      <c r="X57" s="130">
        <v>0.20499999999999999</v>
      </c>
      <c r="Y57" s="130">
        <v>2.55102E-2</v>
      </c>
      <c r="Z57" s="130">
        <v>1.06698E-2</v>
      </c>
      <c r="AA57" s="130">
        <v>2.0512800000000001E-2</v>
      </c>
      <c r="AB57" s="130">
        <v>0.14271300000000001</v>
      </c>
      <c r="AC57" s="130">
        <v>1.74717E-2</v>
      </c>
      <c r="AD57" s="130">
        <v>2.2598900000000002E-2</v>
      </c>
      <c r="AE57" s="130">
        <v>2.4428700000000001E-2</v>
      </c>
      <c r="AF57" s="130">
        <v>5.3888100000000001E-2</v>
      </c>
      <c r="AG57" s="130">
        <v>2.0089300000000001E-2</v>
      </c>
      <c r="AH57" s="130">
        <v>4.3569900000000002E-2</v>
      </c>
      <c r="AI57" s="130">
        <v>0.1</v>
      </c>
      <c r="AJ57" s="130">
        <v>2.1806900000000001E-2</v>
      </c>
      <c r="AK57" s="130">
        <v>0.42299300000000001</v>
      </c>
      <c r="AL57" s="130">
        <v>9.2870499999999995E-2</v>
      </c>
      <c r="AM57" s="130">
        <v>0.15281800000000001</v>
      </c>
      <c r="AN57" s="130">
        <v>0.19630700000000001</v>
      </c>
      <c r="AO57" s="130">
        <v>0.15592300000000001</v>
      </c>
      <c r="AP57" s="130">
        <v>0.31231500000000001</v>
      </c>
      <c r="AQ57" s="130">
        <v>0.15520100000000001</v>
      </c>
      <c r="AR57" s="130">
        <v>0.12753600000000001</v>
      </c>
      <c r="AS57" s="130">
        <v>2.1943600000000001E-2</v>
      </c>
      <c r="AT57" s="130">
        <v>0.109621</v>
      </c>
      <c r="AU57" s="130">
        <v>2.4026499999999999E-2</v>
      </c>
      <c r="AV57" s="130">
        <v>1.9662900000000001E-2</v>
      </c>
      <c r="AW57" s="130">
        <v>0.123596</v>
      </c>
      <c r="AX57" s="130">
        <v>2.7857799999999999E-2</v>
      </c>
      <c r="AY57" s="130">
        <v>1.9802E-2</v>
      </c>
      <c r="AZ57" s="130">
        <v>0.20724300000000001</v>
      </c>
      <c r="BA57" s="130">
        <v>1.54202E-2</v>
      </c>
      <c r="BB57" s="130">
        <v>0.27524999999999999</v>
      </c>
      <c r="BC57" s="130">
        <v>3.2128499999999997E-2</v>
      </c>
      <c r="BD57" s="130">
        <v>2.7225099999999999E-2</v>
      </c>
      <c r="BE57" s="130">
        <v>1.7946199999999999E-2</v>
      </c>
      <c r="BF57" s="130">
        <v>8.1632700000000002E-2</v>
      </c>
      <c r="BG57" s="130">
        <v>0.258687</v>
      </c>
      <c r="BH57" s="130">
        <v>2.58684E-2</v>
      </c>
      <c r="BI57" s="130">
        <v>1</v>
      </c>
      <c r="BJ57" s="130">
        <v>1.21739E-2</v>
      </c>
      <c r="BK57" s="130">
        <v>2.07987E-2</v>
      </c>
      <c r="BL57" s="130">
        <v>2.36887E-2</v>
      </c>
      <c r="BM57" s="130">
        <v>0.30568899999999999</v>
      </c>
      <c r="BN57" s="130">
        <v>6.4413899999999996E-2</v>
      </c>
      <c r="BO57" s="130">
        <v>6.6366700000000001E-2</v>
      </c>
      <c r="BP57" s="130">
        <v>0.18348600000000001</v>
      </c>
      <c r="BQ57" s="130">
        <v>9.3046000000000004E-2</v>
      </c>
      <c r="BR57" s="130">
        <v>2.95015E-2</v>
      </c>
      <c r="BS57" s="130">
        <v>1.9841299999999999E-2</v>
      </c>
      <c r="BT57" s="130">
        <v>1.68776E-2</v>
      </c>
      <c r="BU57" s="130">
        <v>0.24729100000000001</v>
      </c>
      <c r="BV57" s="130">
        <v>1.89573E-2</v>
      </c>
      <c r="BW57" s="130">
        <v>0.248337</v>
      </c>
      <c r="BX57" s="130">
        <v>1.7278600000000002E-2</v>
      </c>
      <c r="BY57" s="130">
        <v>3.01769E-2</v>
      </c>
      <c r="BZ57" s="130">
        <v>0.21296300000000001</v>
      </c>
      <c r="CA57" s="130">
        <v>5.0375099999999999E-2</v>
      </c>
      <c r="CB57" s="130">
        <v>0.18697800000000001</v>
      </c>
      <c r="CC57" s="130">
        <v>0.13526099999999999</v>
      </c>
      <c r="CD57" s="130">
        <v>1.54202E-2</v>
      </c>
      <c r="CE57" s="130">
        <v>0.24259800000000001</v>
      </c>
      <c r="CF57" s="130">
        <v>1.6997200000000001E-2</v>
      </c>
      <c r="CG57" s="130">
        <v>5.4493300000000001E-2</v>
      </c>
      <c r="CH57" s="130">
        <v>2.0156799999999999E-2</v>
      </c>
      <c r="CI57" s="130">
        <v>1.5246600000000001E-2</v>
      </c>
      <c r="CJ57" s="130">
        <v>0.129858</v>
      </c>
      <c r="CK57" s="130">
        <v>0.21296300000000001</v>
      </c>
      <c r="CL57" s="130">
        <v>0.17294699999999999</v>
      </c>
      <c r="CM57" s="130">
        <v>8.4427799999999997E-2</v>
      </c>
      <c r="CN57" s="130">
        <v>5.3393700000000002E-2</v>
      </c>
      <c r="CO57" s="130">
        <v>0.23188400000000001</v>
      </c>
      <c r="CP57" s="130">
        <v>0.209809</v>
      </c>
      <c r="CQ57" s="130">
        <v>1.4770999999999999E-2</v>
      </c>
      <c r="CR57" s="130">
        <v>2.8420399999999998E-2</v>
      </c>
      <c r="CS57" s="130">
        <v>5.24412E-2</v>
      </c>
      <c r="CT57" s="130">
        <v>6.5714300000000003E-2</v>
      </c>
      <c r="CU57" s="130">
        <v>0.28663100000000002</v>
      </c>
      <c r="CV57" s="130">
        <v>6.1728400000000003E-2</v>
      </c>
      <c r="CW57" s="130">
        <v>0.19211800000000001</v>
      </c>
      <c r="CX57" s="130">
        <v>0.16178000000000001</v>
      </c>
      <c r="CY57" s="130">
        <v>0.20824699999999999</v>
      </c>
      <c r="CZ57" s="130">
        <v>0.13897300000000001</v>
      </c>
      <c r="DA57" s="130">
        <v>1.4423099999999999E-2</v>
      </c>
      <c r="DB57" s="1">
        <v>0.117031</v>
      </c>
    </row>
    <row r="58" spans="1:106" ht="33" customHeight="1" x14ac:dyDescent="0.35">
      <c r="A58" s="111">
        <v>56</v>
      </c>
      <c r="B58" s="59">
        <v>-10.353</v>
      </c>
      <c r="C58" s="67">
        <v>-62.2702814624217</v>
      </c>
      <c r="D58" s="67">
        <v>-8.3390000000000004</v>
      </c>
      <c r="E58" s="114">
        <v>-61.971803114795897</v>
      </c>
      <c r="F58" s="103" t="s">
        <v>93</v>
      </c>
      <c r="G58" s="130">
        <v>3.9934799999999999E-2</v>
      </c>
      <c r="H58" s="130">
        <v>1.17073E-2</v>
      </c>
      <c r="I58" s="130">
        <v>3.7720700000000003E-2</v>
      </c>
      <c r="J58" s="130">
        <v>1.9230799999999999E-2</v>
      </c>
      <c r="K58" s="130">
        <v>2.1544000000000001E-2</v>
      </c>
      <c r="L58" s="130">
        <v>2.2108800000000001E-2</v>
      </c>
      <c r="M58" s="130">
        <v>1.3232499999999999E-2</v>
      </c>
      <c r="N58" s="130">
        <v>4.6169000000000002E-2</v>
      </c>
      <c r="O58" s="130">
        <v>1.44928E-2</v>
      </c>
      <c r="P58" s="130">
        <v>5.7971000000000002E-2</v>
      </c>
      <c r="Q58" s="130">
        <v>2.3725799999999998E-2</v>
      </c>
      <c r="R58" s="130">
        <v>1.53531E-2</v>
      </c>
      <c r="S58" s="130">
        <v>1.2757599999999999E-2</v>
      </c>
      <c r="T58" s="130">
        <v>5.8933600000000003E-2</v>
      </c>
      <c r="U58" s="130">
        <v>5.8933600000000003E-2</v>
      </c>
      <c r="V58" s="130">
        <v>1.4131299999999999E-2</v>
      </c>
      <c r="W58" s="130">
        <v>2.2165399999999998E-2</v>
      </c>
      <c r="X58" s="130">
        <v>1.7391299999999998E-2</v>
      </c>
      <c r="Y58" s="130">
        <v>2.1155400000000001E-2</v>
      </c>
      <c r="Z58" s="130">
        <v>2.23831E-2</v>
      </c>
      <c r="AA58" s="130">
        <v>3.6815899999999999E-2</v>
      </c>
      <c r="AB58" s="130">
        <v>1.24352E-2</v>
      </c>
      <c r="AC58" s="130">
        <v>5.0125299999999998E-2</v>
      </c>
      <c r="AD58" s="130">
        <v>5.9885899999999999E-2</v>
      </c>
      <c r="AE58" s="130">
        <v>4.5537300000000003E-2</v>
      </c>
      <c r="AF58" s="130">
        <v>1.4566600000000001E-2</v>
      </c>
      <c r="AG58" s="130">
        <v>1.8379300000000001E-2</v>
      </c>
      <c r="AH58" s="130">
        <v>1.3688199999999999E-2</v>
      </c>
      <c r="AI58" s="130">
        <v>1.4231499999999999E-2</v>
      </c>
      <c r="AJ58" s="130">
        <v>5.5504999999999999E-2</v>
      </c>
      <c r="AK58" s="130">
        <v>1.48731E-2</v>
      </c>
      <c r="AL58" s="130">
        <v>1.7068300000000002E-2</v>
      </c>
      <c r="AM58" s="130">
        <v>1.6377699999999999E-2</v>
      </c>
      <c r="AN58" s="130">
        <v>1.4097699999999999E-2</v>
      </c>
      <c r="AO58" s="130">
        <v>2.6200899999999999E-2</v>
      </c>
      <c r="AP58" s="130">
        <v>1.4617399999999999E-2</v>
      </c>
      <c r="AQ58" s="130">
        <v>1.15607E-2</v>
      </c>
      <c r="AR58" s="130">
        <v>1.4999999999999999E-2</v>
      </c>
      <c r="AS58" s="130">
        <v>5.5912000000000003E-2</v>
      </c>
      <c r="AT58" s="130">
        <v>4.1493799999999997E-2</v>
      </c>
      <c r="AU58" s="130">
        <v>4.2307699999999997E-2</v>
      </c>
      <c r="AV58" s="130">
        <v>3.9168700000000001E-2</v>
      </c>
      <c r="AW58" s="130">
        <v>1.45208E-2</v>
      </c>
      <c r="AX58" s="130">
        <v>2.9148E-2</v>
      </c>
      <c r="AY58" s="130">
        <v>6.9033499999999998E-2</v>
      </c>
      <c r="AZ58" s="130">
        <v>1.74757E-2</v>
      </c>
      <c r="BA58" s="130">
        <v>2.7336900000000001E-2</v>
      </c>
      <c r="BB58" s="130">
        <v>1.32114E-2</v>
      </c>
      <c r="BC58" s="130">
        <v>2.33645E-2</v>
      </c>
      <c r="BD58" s="130">
        <v>7.3834200000000003E-2</v>
      </c>
      <c r="BE58" s="130">
        <v>5.33333E-2</v>
      </c>
      <c r="BF58" s="130">
        <v>8.3945400000000007E-3</v>
      </c>
      <c r="BG58" s="130">
        <v>1.0526300000000001E-2</v>
      </c>
      <c r="BH58" s="130">
        <v>2.1487599999999999E-2</v>
      </c>
      <c r="BI58" s="130">
        <v>1.21739E-2</v>
      </c>
      <c r="BJ58" s="130">
        <v>1</v>
      </c>
      <c r="BK58" s="130">
        <v>9.1370599999999996E-2</v>
      </c>
      <c r="BL58" s="130">
        <v>3.4213100000000003E-2</v>
      </c>
      <c r="BM58" s="130">
        <v>1.4345999999999999E-2</v>
      </c>
      <c r="BN58" s="130">
        <v>9.4339599999999999E-3</v>
      </c>
      <c r="BO58" s="130">
        <v>1.92061E-2</v>
      </c>
      <c r="BP58" s="130">
        <v>1.06572E-2</v>
      </c>
      <c r="BQ58" s="130">
        <v>2.33546E-2</v>
      </c>
      <c r="BR58" s="130">
        <v>5.9113300000000001E-2</v>
      </c>
      <c r="BS58" s="130">
        <v>8.6848599999999998E-2</v>
      </c>
      <c r="BT58" s="130">
        <v>9.4339599999999996E-2</v>
      </c>
      <c r="BU58" s="130">
        <v>2.0146500000000001E-2</v>
      </c>
      <c r="BV58" s="130">
        <v>3.3576599999999998E-2</v>
      </c>
      <c r="BW58" s="130">
        <v>1.2474000000000001E-2</v>
      </c>
      <c r="BX58" s="130">
        <v>9.7222199999999995E-2</v>
      </c>
      <c r="BY58" s="130">
        <v>6.2103899999999997E-2</v>
      </c>
      <c r="BZ58" s="130">
        <v>2.38727E-2</v>
      </c>
      <c r="CA58" s="130">
        <v>1.84502E-2</v>
      </c>
      <c r="CB58" s="130">
        <v>9.5389499999999992E-3</v>
      </c>
      <c r="CC58" s="130">
        <v>1.1396E-2</v>
      </c>
      <c r="CD58" s="130">
        <v>2.7336900000000001E-2</v>
      </c>
      <c r="CE58" s="130">
        <v>2.1333299999999999E-2</v>
      </c>
      <c r="CF58" s="130">
        <v>2.32301E-2</v>
      </c>
      <c r="CG58" s="130">
        <v>2.1482299999999999E-2</v>
      </c>
      <c r="CH58" s="130">
        <v>2.29111E-2</v>
      </c>
      <c r="CI58" s="130">
        <v>3.8135599999999999E-2</v>
      </c>
      <c r="CJ58" s="130">
        <v>1.36452E-2</v>
      </c>
      <c r="CK58" s="130">
        <v>2.38727E-2</v>
      </c>
      <c r="CL58" s="130">
        <v>1.72414E-2</v>
      </c>
      <c r="CM58" s="130">
        <v>1.5166799999999999E-2</v>
      </c>
      <c r="CN58" s="130">
        <v>4.3298999999999997E-2</v>
      </c>
      <c r="CO58" s="130">
        <v>9.7276299999999993E-3</v>
      </c>
      <c r="CP58" s="130">
        <v>1.28755E-2</v>
      </c>
      <c r="CQ58" s="130">
        <v>2.6890799999999999E-2</v>
      </c>
      <c r="CR58" s="130">
        <v>2.4070000000000001E-2</v>
      </c>
      <c r="CS58" s="130">
        <v>1.7085400000000001E-2</v>
      </c>
      <c r="CT58" s="130">
        <v>1.7894699999999999E-2</v>
      </c>
      <c r="CU58" s="130">
        <v>1.15496E-2</v>
      </c>
      <c r="CV58" s="130">
        <v>1.15385E-2</v>
      </c>
      <c r="CW58" s="130">
        <v>1.2461099999999999E-2</v>
      </c>
      <c r="CX58" s="130">
        <v>1.7346899999999998E-2</v>
      </c>
      <c r="CY58" s="130">
        <v>1.49254E-2</v>
      </c>
      <c r="CZ58" s="130">
        <v>1.34576E-2</v>
      </c>
      <c r="DA58" s="130">
        <v>4.7563800000000003E-2</v>
      </c>
      <c r="DB58" s="1">
        <v>1.2884E-2</v>
      </c>
    </row>
    <row r="59" spans="1:106" ht="32" customHeight="1" x14ac:dyDescent="0.35">
      <c r="A59" s="111">
        <v>57</v>
      </c>
      <c r="B59" s="4">
        <v>-10.351000000000001</v>
      </c>
      <c r="C59" s="4">
        <v>-73.441883186372294</v>
      </c>
      <c r="D59" s="4" t="s">
        <v>315</v>
      </c>
      <c r="E59" s="113" t="s">
        <v>315</v>
      </c>
      <c r="F59" s="104" t="s">
        <v>94</v>
      </c>
      <c r="G59" s="130">
        <v>4.8551299999999999E-2</v>
      </c>
      <c r="H59" s="130">
        <v>1.28913E-2</v>
      </c>
      <c r="I59" s="130">
        <v>3.6697199999999999E-2</v>
      </c>
      <c r="J59" s="130">
        <v>2.2768699999999999E-2</v>
      </c>
      <c r="K59" s="130">
        <v>1.86599E-2</v>
      </c>
      <c r="L59" s="130">
        <v>3.0969799999999999E-2</v>
      </c>
      <c r="M59" s="130">
        <v>1.3392899999999999E-2</v>
      </c>
      <c r="N59" s="130">
        <v>5.0279299999999999E-2</v>
      </c>
      <c r="O59" s="130">
        <v>2.3918999999999999E-2</v>
      </c>
      <c r="P59" s="130">
        <v>5.6652399999999999E-2</v>
      </c>
      <c r="Q59" s="130">
        <v>2.4186800000000001E-2</v>
      </c>
      <c r="R59" s="130">
        <v>1.05364E-2</v>
      </c>
      <c r="S59" s="130">
        <v>1.01476E-2</v>
      </c>
      <c r="T59" s="130">
        <v>5.56537E-2</v>
      </c>
      <c r="U59" s="130">
        <v>5.56537E-2</v>
      </c>
      <c r="V59" s="130">
        <v>1.9872799999999999E-2</v>
      </c>
      <c r="W59" s="130">
        <v>3.1888800000000002E-2</v>
      </c>
      <c r="X59" s="130">
        <v>1.4545499999999999E-2</v>
      </c>
      <c r="Y59" s="130">
        <v>3.2106500000000003E-2</v>
      </c>
      <c r="Z59" s="130">
        <v>2.7989799999999999E-2</v>
      </c>
      <c r="AA59" s="130">
        <v>5.1379599999999997E-2</v>
      </c>
      <c r="AB59" s="130">
        <v>1.26582E-2</v>
      </c>
      <c r="AC59" s="130">
        <v>4.7674399999999999E-2</v>
      </c>
      <c r="AD59" s="130">
        <v>5.5555599999999997E-2</v>
      </c>
      <c r="AE59" s="130">
        <v>3.9484999999999999E-2</v>
      </c>
      <c r="AF59" s="130">
        <v>1.25174E-2</v>
      </c>
      <c r="AG59" s="130">
        <v>2.3961699999999999E-2</v>
      </c>
      <c r="AH59" s="130">
        <v>7.9422399999999997E-3</v>
      </c>
      <c r="AI59" s="130">
        <v>1.07143E-2</v>
      </c>
      <c r="AJ59" s="130">
        <v>4.8885100000000001E-2</v>
      </c>
      <c r="AK59" s="130">
        <v>2.0016699999999998E-2</v>
      </c>
      <c r="AL59" s="130">
        <v>1.03286E-2</v>
      </c>
      <c r="AM59" s="130">
        <v>1.0849900000000001E-2</v>
      </c>
      <c r="AN59" s="130">
        <v>1.5111100000000001E-2</v>
      </c>
      <c r="AO59" s="130">
        <v>2.48344E-2</v>
      </c>
      <c r="AP59" s="130">
        <v>1.6353199999999998E-2</v>
      </c>
      <c r="AQ59" s="130">
        <v>9.4043900000000003E-3</v>
      </c>
      <c r="AR59" s="130">
        <v>1.6981099999999999E-2</v>
      </c>
      <c r="AS59" s="130">
        <v>4.8317499999999999E-2</v>
      </c>
      <c r="AT59" s="130">
        <v>4.1074199999999998E-2</v>
      </c>
      <c r="AU59" s="130">
        <v>4.9405299999999999E-2</v>
      </c>
      <c r="AV59" s="130">
        <v>6.1526499999999998E-2</v>
      </c>
      <c r="AW59" s="130">
        <v>1.6468400000000001E-2</v>
      </c>
      <c r="AX59" s="130">
        <v>1.9750500000000001E-2</v>
      </c>
      <c r="AY59" s="130">
        <v>6.9962700000000003E-2</v>
      </c>
      <c r="AZ59" s="130">
        <v>1.4611900000000001E-2</v>
      </c>
      <c r="BA59" s="130">
        <v>3.1066300000000002E-2</v>
      </c>
      <c r="BB59" s="130">
        <v>1.5325699999999999E-2</v>
      </c>
      <c r="BC59" s="130">
        <v>3.0735499999999999E-2</v>
      </c>
      <c r="BD59" s="130">
        <v>7.4698799999999996E-2</v>
      </c>
      <c r="BE59" s="130">
        <v>4.7190999999999997E-2</v>
      </c>
      <c r="BF59" s="130">
        <v>1.28586E-2</v>
      </c>
      <c r="BG59" s="130">
        <v>1.33445E-2</v>
      </c>
      <c r="BH59" s="130">
        <v>3.01348E-2</v>
      </c>
      <c r="BI59" s="130">
        <v>2.07987E-2</v>
      </c>
      <c r="BJ59" s="130">
        <v>9.1370599999999996E-2</v>
      </c>
      <c r="BK59" s="130">
        <v>1</v>
      </c>
      <c r="BL59" s="130">
        <v>3.4132799999999998E-2</v>
      </c>
      <c r="BM59" s="130">
        <v>1.60643E-2</v>
      </c>
      <c r="BN59" s="130">
        <v>1.77187E-2</v>
      </c>
      <c r="BO59" s="130">
        <v>2.1403100000000001E-2</v>
      </c>
      <c r="BP59" s="130">
        <v>1.0942800000000001E-2</v>
      </c>
      <c r="BQ59" s="130">
        <v>3.2160800000000003E-2</v>
      </c>
      <c r="BR59" s="130">
        <v>8.4606299999999995E-2</v>
      </c>
      <c r="BS59" s="130">
        <v>8.0552399999999996E-2</v>
      </c>
      <c r="BT59" s="130">
        <v>8.0246899999999996E-2</v>
      </c>
      <c r="BU59" s="130">
        <v>1.9930699999999999E-2</v>
      </c>
      <c r="BV59" s="130">
        <v>4.3301800000000001E-2</v>
      </c>
      <c r="BW59" s="130">
        <v>1.07212E-2</v>
      </c>
      <c r="BX59" s="130">
        <v>7.8381800000000001E-2</v>
      </c>
      <c r="BY59" s="130">
        <v>6.8801899999999999E-2</v>
      </c>
      <c r="BZ59" s="130">
        <v>2.34702E-2</v>
      </c>
      <c r="CA59" s="130">
        <v>2.0618600000000001E-2</v>
      </c>
      <c r="CB59" s="130">
        <v>9.0840299999999999E-3</v>
      </c>
      <c r="CC59" s="130">
        <v>1.25673E-2</v>
      </c>
      <c r="CD59" s="130">
        <v>3.1066300000000002E-2</v>
      </c>
      <c r="CE59" s="130">
        <v>2.10615E-2</v>
      </c>
      <c r="CF59" s="130">
        <v>3.4555000000000002E-2</v>
      </c>
      <c r="CG59" s="130">
        <v>1.7051199999999999E-2</v>
      </c>
      <c r="CH59" s="130">
        <v>3.00752E-2</v>
      </c>
      <c r="CI59" s="130">
        <v>3.9880400000000003E-2</v>
      </c>
      <c r="CJ59" s="130">
        <v>1.09991E-2</v>
      </c>
      <c r="CK59" s="130">
        <v>2.34702E-2</v>
      </c>
      <c r="CL59" s="130">
        <v>1.44274E-2</v>
      </c>
      <c r="CM59" s="130">
        <v>1.3295299999999999E-2</v>
      </c>
      <c r="CN59" s="130">
        <v>4.36893E-2</v>
      </c>
      <c r="CO59" s="130">
        <v>1.1019299999999999E-2</v>
      </c>
      <c r="CP59" s="130">
        <v>1.4693899999999999E-2</v>
      </c>
      <c r="CQ59" s="130">
        <v>2.8823100000000001E-2</v>
      </c>
      <c r="CR59" s="130">
        <v>2.5157200000000001E-2</v>
      </c>
      <c r="CS59" s="130">
        <v>9.3896699999999993E-3</v>
      </c>
      <c r="CT59" s="130">
        <v>1.07949E-2</v>
      </c>
      <c r="CU59" s="130">
        <v>1.27273E-2</v>
      </c>
      <c r="CV59" s="130">
        <v>1.27157E-2</v>
      </c>
      <c r="CW59" s="130">
        <v>1.56483E-2</v>
      </c>
      <c r="CX59" s="130">
        <v>1.0486199999999999E-2</v>
      </c>
      <c r="CY59" s="130">
        <v>1.2149500000000001E-2</v>
      </c>
      <c r="CZ59" s="130">
        <v>1.06693E-2</v>
      </c>
      <c r="DA59" s="130">
        <v>4.6587200000000002E-2</v>
      </c>
      <c r="DB59" s="1">
        <v>1.11836E-2</v>
      </c>
    </row>
    <row r="60" spans="1:106" ht="33" customHeight="1" x14ac:dyDescent="0.35">
      <c r="A60" s="111">
        <v>58</v>
      </c>
      <c r="B60" s="59">
        <v>-10.337999999999999</v>
      </c>
      <c r="C60" s="59">
        <v>-48.208250862412598</v>
      </c>
      <c r="D60" s="67">
        <v>-8.9890000000000008</v>
      </c>
      <c r="E60" s="112">
        <v>-47.419931430185002</v>
      </c>
      <c r="F60" s="103" t="s">
        <v>95</v>
      </c>
      <c r="G60" s="130">
        <v>5.1710399999999997E-2</v>
      </c>
      <c r="H60" s="130">
        <v>3.1428600000000001E-2</v>
      </c>
      <c r="I60" s="130">
        <v>4.2834900000000002E-2</v>
      </c>
      <c r="J60" s="130">
        <v>3.94737E-2</v>
      </c>
      <c r="K60" s="130">
        <v>2.7777799999999998E-2</v>
      </c>
      <c r="L60" s="130">
        <v>2.80066E-2</v>
      </c>
      <c r="M60" s="130">
        <v>1.6363599999999999E-2</v>
      </c>
      <c r="N60" s="130">
        <v>4.3192500000000002E-2</v>
      </c>
      <c r="O60" s="130">
        <v>1.1070099999999999E-2</v>
      </c>
      <c r="P60" s="130">
        <v>4.5650299999999998E-2</v>
      </c>
      <c r="Q60" s="130">
        <v>2.2804100000000001E-2</v>
      </c>
      <c r="R60" s="130">
        <v>9.7276299999999993E-3</v>
      </c>
      <c r="S60" s="130">
        <v>1.22066E-2</v>
      </c>
      <c r="T60" s="130">
        <v>4.0635999999999999E-2</v>
      </c>
      <c r="U60" s="130">
        <v>4.0635999999999999E-2</v>
      </c>
      <c r="V60" s="130">
        <v>1.9323699999999999E-2</v>
      </c>
      <c r="W60" s="130">
        <v>2.8076E-2</v>
      </c>
      <c r="X60" s="130">
        <v>1.6651200000000001E-2</v>
      </c>
      <c r="Y60" s="130">
        <v>2.76461E-2</v>
      </c>
      <c r="Z60" s="130">
        <v>3.6964999999999998E-2</v>
      </c>
      <c r="AA60" s="130">
        <v>5.3242999999999999E-2</v>
      </c>
      <c r="AB60" s="130">
        <v>1.38751E-2</v>
      </c>
      <c r="AC60" s="130">
        <v>8.4662600000000005E-2</v>
      </c>
      <c r="AD60" s="130">
        <v>3.9391200000000001E-2</v>
      </c>
      <c r="AE60" s="130">
        <v>4.00697E-2</v>
      </c>
      <c r="AF60" s="130">
        <v>2.9327599999999999E-2</v>
      </c>
      <c r="AG60" s="130">
        <v>2.9292100000000001E-2</v>
      </c>
      <c r="AH60" s="130">
        <v>1.0256400000000001E-2</v>
      </c>
      <c r="AI60" s="130">
        <v>1.17967E-2</v>
      </c>
      <c r="AJ60" s="130">
        <v>3.8759700000000001E-2</v>
      </c>
      <c r="AK60" s="130">
        <v>2.0304599999999999E-2</v>
      </c>
      <c r="AL60" s="130">
        <v>1.1461300000000001E-2</v>
      </c>
      <c r="AM60" s="130">
        <v>1.4746499999999999E-2</v>
      </c>
      <c r="AN60" s="130">
        <v>1.07817E-2</v>
      </c>
      <c r="AO60" s="130">
        <v>2.6050400000000001E-2</v>
      </c>
      <c r="AP60" s="130">
        <v>3.0252100000000001E-2</v>
      </c>
      <c r="AQ60" s="130">
        <v>7.93021E-3</v>
      </c>
      <c r="AR60" s="130">
        <v>2.1174200000000001E-2</v>
      </c>
      <c r="AS60" s="130">
        <v>4.7202800000000003E-2</v>
      </c>
      <c r="AT60" s="130">
        <v>2.1995299999999999E-2</v>
      </c>
      <c r="AU60" s="130">
        <v>5.41045E-2</v>
      </c>
      <c r="AV60" s="130">
        <v>5.0741599999999998E-2</v>
      </c>
      <c r="AW60" s="130">
        <v>2.05224E-2</v>
      </c>
      <c r="AX60" s="130">
        <v>2.55319E-2</v>
      </c>
      <c r="AY60" s="130">
        <v>3.6697199999999999E-2</v>
      </c>
      <c r="AZ60" s="130">
        <v>1.95713E-2</v>
      </c>
      <c r="BA60" s="130">
        <v>2.2804100000000001E-2</v>
      </c>
      <c r="BB60" s="130">
        <v>1.55794E-2</v>
      </c>
      <c r="BC60" s="130">
        <v>2.9017899999999999E-2</v>
      </c>
      <c r="BD60" s="130">
        <v>3.7959699999999999E-2</v>
      </c>
      <c r="BE60" s="130">
        <v>6.3953499999999996E-2</v>
      </c>
      <c r="BF60" s="130">
        <v>1.40987E-2</v>
      </c>
      <c r="BG60" s="130">
        <v>1.6977900000000001E-2</v>
      </c>
      <c r="BH60" s="130">
        <v>2.72436E-2</v>
      </c>
      <c r="BI60" s="130">
        <v>2.36887E-2</v>
      </c>
      <c r="BJ60" s="130">
        <v>3.4213100000000003E-2</v>
      </c>
      <c r="BK60" s="130">
        <v>3.4132799999999998E-2</v>
      </c>
      <c r="BL60" s="130">
        <v>1</v>
      </c>
      <c r="BM60" s="130">
        <v>2.9703E-2</v>
      </c>
      <c r="BN60" s="130">
        <v>6.6964299999999997E-3</v>
      </c>
      <c r="BO60" s="130">
        <v>1.5681500000000001E-2</v>
      </c>
      <c r="BP60" s="130">
        <v>1.2831499999999999E-2</v>
      </c>
      <c r="BQ60" s="130">
        <v>2.4340799999999999E-2</v>
      </c>
      <c r="BR60" s="130">
        <v>3.78007E-2</v>
      </c>
      <c r="BS60" s="130">
        <v>5.6128299999999999E-2</v>
      </c>
      <c r="BT60" s="130">
        <v>0.04</v>
      </c>
      <c r="BU60" s="130">
        <v>2.0228699999999999E-2</v>
      </c>
      <c r="BV60" s="130">
        <v>3.42936E-2</v>
      </c>
      <c r="BW60" s="130">
        <v>1.0901900000000001E-2</v>
      </c>
      <c r="BX60" s="130">
        <v>4.1095899999999998E-2</v>
      </c>
      <c r="BY60" s="130">
        <v>0.04</v>
      </c>
      <c r="BZ60" s="130">
        <v>1.77515E-2</v>
      </c>
      <c r="CA60" s="130">
        <v>2.2222200000000001E-2</v>
      </c>
      <c r="CB60" s="130">
        <v>9.9769799999999999E-3</v>
      </c>
      <c r="CC60" s="130">
        <v>1.36861E-2</v>
      </c>
      <c r="CD60" s="130">
        <v>2.2804100000000001E-2</v>
      </c>
      <c r="CE60" s="130">
        <v>2.1367500000000001E-2</v>
      </c>
      <c r="CF60" s="130">
        <v>4.4086E-2</v>
      </c>
      <c r="CG60" s="130">
        <v>2.7835100000000002E-2</v>
      </c>
      <c r="CH60" s="130">
        <v>4.0051700000000003E-2</v>
      </c>
      <c r="CI60" s="130">
        <v>3.9513699999999999E-2</v>
      </c>
      <c r="CJ60" s="130">
        <v>9.2936800000000003E-3</v>
      </c>
      <c r="CK60" s="130">
        <v>1.77515E-2</v>
      </c>
      <c r="CL60" s="130">
        <v>2.2140199999999999E-2</v>
      </c>
      <c r="CM60" s="130">
        <v>1.74419E-2</v>
      </c>
      <c r="CN60" s="130">
        <v>3.3203099999999999E-2</v>
      </c>
      <c r="CO60" s="130">
        <v>9.3109899999999999E-3</v>
      </c>
      <c r="CP60" s="130">
        <v>2.1666700000000001E-2</v>
      </c>
      <c r="CQ60" s="130">
        <v>5.3156099999999998E-2</v>
      </c>
      <c r="CR60" s="130">
        <v>2.1126800000000001E-2</v>
      </c>
      <c r="CS60" s="130">
        <v>1.14723E-2</v>
      </c>
      <c r="CT60" s="130">
        <v>1.1988E-2</v>
      </c>
      <c r="CU60" s="130">
        <v>2.6192699999999999E-2</v>
      </c>
      <c r="CV60" s="130">
        <v>1.4787399999999999E-2</v>
      </c>
      <c r="CW60" s="130">
        <v>1.89251E-2</v>
      </c>
      <c r="CX60" s="130">
        <v>1.1639200000000001E-2</v>
      </c>
      <c r="CY60" s="130">
        <v>1.13852E-2</v>
      </c>
      <c r="CZ60" s="130">
        <v>8.8582699999999997E-3</v>
      </c>
      <c r="DA60" s="130">
        <v>4.1712399999999997E-2</v>
      </c>
      <c r="DB60" s="1">
        <v>8.4985800000000004E-3</v>
      </c>
    </row>
    <row r="61" spans="1:106" ht="30.5" customHeight="1" x14ac:dyDescent="0.35">
      <c r="A61" s="111">
        <v>59</v>
      </c>
      <c r="B61" s="59">
        <v>-10.336</v>
      </c>
      <c r="C61" s="59">
        <v>-75.1390912357747</v>
      </c>
      <c r="D61" s="67">
        <v>-9.7710000000000008</v>
      </c>
      <c r="E61" s="112">
        <v>-71.598268376881606</v>
      </c>
      <c r="F61" s="103" t="s">
        <v>97</v>
      </c>
      <c r="G61" s="130">
        <v>2.0891400000000001E-2</v>
      </c>
      <c r="H61" s="130">
        <v>0.65810800000000003</v>
      </c>
      <c r="I61" s="130">
        <v>2.5587800000000001E-2</v>
      </c>
      <c r="J61" s="130">
        <v>0.11210000000000001</v>
      </c>
      <c r="K61" s="130">
        <v>0.59041900000000003</v>
      </c>
      <c r="L61" s="130">
        <v>2.8065E-2</v>
      </c>
      <c r="M61" s="130">
        <v>0.26834200000000002</v>
      </c>
      <c r="N61" s="130">
        <v>2.36542E-2</v>
      </c>
      <c r="O61" s="130">
        <v>0.39169500000000002</v>
      </c>
      <c r="P61" s="130">
        <v>3.0349000000000001E-2</v>
      </c>
      <c r="Q61" s="130">
        <v>0.27469399999999999</v>
      </c>
      <c r="R61" s="130">
        <v>0.41556900000000002</v>
      </c>
      <c r="S61" s="130">
        <v>0.46172200000000002</v>
      </c>
      <c r="T61" s="130">
        <v>2.0061699999999998E-2</v>
      </c>
      <c r="U61" s="130">
        <v>2.0061699999999998E-2</v>
      </c>
      <c r="V61" s="130">
        <v>0.36100399999999999</v>
      </c>
      <c r="W61" s="130">
        <v>2.8127300000000001E-2</v>
      </c>
      <c r="X61" s="130">
        <v>0.45721000000000001</v>
      </c>
      <c r="Y61" s="130">
        <v>2.7007799999999998E-2</v>
      </c>
      <c r="Z61" s="130">
        <v>1.2783299999999999E-2</v>
      </c>
      <c r="AA61" s="130">
        <v>1.9023999999999999E-2</v>
      </c>
      <c r="AB61" s="130">
        <v>0.314189</v>
      </c>
      <c r="AC61" s="130">
        <v>3.9433799999999998E-2</v>
      </c>
      <c r="AD61" s="130">
        <v>2.03284E-2</v>
      </c>
      <c r="AE61" s="130">
        <v>2.9230800000000001E-2</v>
      </c>
      <c r="AF61" s="130">
        <v>0.14544099999999999</v>
      </c>
      <c r="AG61" s="130">
        <v>2.32389E-2</v>
      </c>
      <c r="AH61" s="130">
        <v>9.1756299999999999E-2</v>
      </c>
      <c r="AI61" s="130">
        <v>0.22709599999999999</v>
      </c>
      <c r="AJ61" s="130">
        <v>2.4279200000000001E-2</v>
      </c>
      <c r="AK61" s="130">
        <v>0.69598000000000004</v>
      </c>
      <c r="AL61" s="130">
        <v>0.167961</v>
      </c>
      <c r="AM61" s="130">
        <v>0.29283500000000001</v>
      </c>
      <c r="AN61" s="130">
        <v>0.438776</v>
      </c>
      <c r="AO61" s="130">
        <v>0.3</v>
      </c>
      <c r="AP61" s="130">
        <v>0.89750700000000005</v>
      </c>
      <c r="AQ61" s="130">
        <v>0.338694</v>
      </c>
      <c r="AR61" s="130">
        <v>0.13039400000000001</v>
      </c>
      <c r="AS61" s="130">
        <v>2.4427500000000001E-2</v>
      </c>
      <c r="AT61" s="130">
        <v>0.23188400000000001</v>
      </c>
      <c r="AU61" s="130">
        <v>2.6591500000000001E-2</v>
      </c>
      <c r="AV61" s="130">
        <v>2.12474E-2</v>
      </c>
      <c r="AW61" s="130">
        <v>0.12750500000000001</v>
      </c>
      <c r="AX61" s="130">
        <v>5.82617E-2</v>
      </c>
      <c r="AY61" s="130">
        <v>2.0833299999999999E-2</v>
      </c>
      <c r="AZ61" s="130">
        <v>0.46162900000000001</v>
      </c>
      <c r="BA61" s="130">
        <v>1.8797000000000001E-2</v>
      </c>
      <c r="BB61" s="130">
        <v>0.286024</v>
      </c>
      <c r="BC61" s="130">
        <v>3.0947800000000001E-2</v>
      </c>
      <c r="BD61" s="130">
        <v>2.3092399999999999E-2</v>
      </c>
      <c r="BE61" s="130">
        <v>1.92493E-2</v>
      </c>
      <c r="BF61" s="130">
        <v>7.3693999999999996E-2</v>
      </c>
      <c r="BG61" s="130">
        <v>0.56959099999999996</v>
      </c>
      <c r="BH61" s="130">
        <v>2.8118199999999999E-2</v>
      </c>
      <c r="BI61" s="130">
        <v>0.30568899999999999</v>
      </c>
      <c r="BJ61" s="130">
        <v>1.4345999999999999E-2</v>
      </c>
      <c r="BK61" s="130">
        <v>1.60643E-2</v>
      </c>
      <c r="BL61" s="130">
        <v>2.9703E-2</v>
      </c>
      <c r="BM61" s="130">
        <v>1</v>
      </c>
      <c r="BN61" s="130">
        <v>8.0578499999999997E-2</v>
      </c>
      <c r="BO61" s="130">
        <v>6.36462E-2</v>
      </c>
      <c r="BP61" s="130">
        <v>0.41427000000000003</v>
      </c>
      <c r="BQ61" s="130">
        <v>5.5809699999999997E-2</v>
      </c>
      <c r="BR61" s="130">
        <v>2.3391800000000001E-2</v>
      </c>
      <c r="BS61" s="130">
        <v>2.1072799999999999E-2</v>
      </c>
      <c r="BT61" s="130">
        <v>1.6227200000000001E-2</v>
      </c>
      <c r="BU61" s="130">
        <v>0.54319499999999998</v>
      </c>
      <c r="BV61" s="130">
        <v>2.04545E-2</v>
      </c>
      <c r="BW61" s="130">
        <v>0.26384400000000002</v>
      </c>
      <c r="BX61" s="130">
        <v>1.6597500000000001E-2</v>
      </c>
      <c r="BY61" s="130">
        <v>2.3904399999999999E-2</v>
      </c>
      <c r="BZ61" s="130">
        <v>0.458874</v>
      </c>
      <c r="CA61" s="130">
        <v>5.7113200000000003E-2</v>
      </c>
      <c r="CB61" s="130">
        <v>0.18123</v>
      </c>
      <c r="CC61" s="130">
        <v>0.29381400000000002</v>
      </c>
      <c r="CD61" s="130">
        <v>1.8797000000000001E-2</v>
      </c>
      <c r="CE61" s="130">
        <v>0.52679600000000004</v>
      </c>
      <c r="CF61" s="130">
        <v>3.2407400000000003E-2</v>
      </c>
      <c r="CG61" s="130">
        <v>0.107767</v>
      </c>
      <c r="CH61" s="130">
        <v>2.7056299999999998E-2</v>
      </c>
      <c r="CI61" s="130">
        <v>2.4518399999999999E-2</v>
      </c>
      <c r="CJ61" s="130">
        <v>0.27991700000000003</v>
      </c>
      <c r="CK61" s="130">
        <v>0.45729700000000001</v>
      </c>
      <c r="CL61" s="130">
        <v>0.39111099999999999</v>
      </c>
      <c r="CM61" s="130">
        <v>0.164878</v>
      </c>
      <c r="CN61" s="130">
        <v>6.1837499999999997E-2</v>
      </c>
      <c r="CO61" s="130">
        <v>0.223108</v>
      </c>
      <c r="CP61" s="130">
        <v>0.46680899999999997</v>
      </c>
      <c r="CQ61" s="130">
        <v>1.72911E-2</v>
      </c>
      <c r="CR61" s="130">
        <v>1.8530399999999999E-2</v>
      </c>
      <c r="CS61" s="130">
        <v>0.11502800000000001</v>
      </c>
      <c r="CT61" s="130">
        <v>0.13320299999999999</v>
      </c>
      <c r="CU61" s="130">
        <v>0.64588900000000005</v>
      </c>
      <c r="CV61" s="130">
        <v>0.110912</v>
      </c>
      <c r="CW61" s="130">
        <v>0.18914600000000001</v>
      </c>
      <c r="CX61" s="130">
        <v>0.31305300000000003</v>
      </c>
      <c r="CY61" s="130">
        <v>0.47023100000000001</v>
      </c>
      <c r="CZ61" s="130">
        <v>0.29028700000000002</v>
      </c>
      <c r="DA61" s="130">
        <v>1.7690899999999999E-2</v>
      </c>
      <c r="DB61" s="1">
        <v>0.25856699999999999</v>
      </c>
    </row>
    <row r="62" spans="1:106" ht="33" customHeight="1" x14ac:dyDescent="0.35">
      <c r="A62" s="111">
        <v>60</v>
      </c>
      <c r="B62" s="60">
        <v>-10.336</v>
      </c>
      <c r="C62" s="60">
        <v>-52.809743210878899</v>
      </c>
      <c r="D62" s="62">
        <v>-9.9049999999999994</v>
      </c>
      <c r="E62" s="114">
        <v>-50.840056912464199</v>
      </c>
      <c r="F62" s="103" t="s">
        <v>98</v>
      </c>
      <c r="G62" s="130">
        <v>6.2893100000000002E-3</v>
      </c>
      <c r="H62" s="130">
        <v>9.5771099999999998E-2</v>
      </c>
      <c r="I62" s="130">
        <v>9.7690899999999994E-3</v>
      </c>
      <c r="J62" s="130">
        <v>0.425867</v>
      </c>
      <c r="K62" s="130">
        <v>6.7391300000000001E-2</v>
      </c>
      <c r="L62" s="130">
        <v>2.6496599999999999E-2</v>
      </c>
      <c r="M62" s="130">
        <v>4.20933E-2</v>
      </c>
      <c r="N62" s="130">
        <v>6.6445200000000001E-3</v>
      </c>
      <c r="O62" s="130">
        <v>7.9710100000000006E-2</v>
      </c>
      <c r="P62" s="130">
        <v>7.9681300000000004E-3</v>
      </c>
      <c r="Q62" s="130">
        <v>3.6998999999999997E-2</v>
      </c>
      <c r="R62" s="130">
        <v>7.7319600000000002E-2</v>
      </c>
      <c r="S62" s="130">
        <v>9.6370499999999998E-2</v>
      </c>
      <c r="T62" s="130">
        <v>7.2239399999999999E-3</v>
      </c>
      <c r="U62" s="130">
        <v>7.2239399999999999E-3</v>
      </c>
      <c r="V62" s="130">
        <v>3.5019500000000002E-2</v>
      </c>
      <c r="W62" s="130">
        <v>2.7586200000000002E-2</v>
      </c>
      <c r="X62" s="130">
        <v>9.7919199999999998E-2</v>
      </c>
      <c r="Y62" s="130">
        <v>2.6143799999999998E-2</v>
      </c>
      <c r="Z62" s="130">
        <v>1.0122900000000001E-2</v>
      </c>
      <c r="AA62" s="130">
        <v>1.3729999999999999E-2</v>
      </c>
      <c r="AB62" s="130">
        <v>4.4529300000000001E-2</v>
      </c>
      <c r="AC62" s="130">
        <v>1.03704E-2</v>
      </c>
      <c r="AD62" s="130">
        <v>7.3529399999999996E-3</v>
      </c>
      <c r="AE62" s="130">
        <v>1.1213000000000001E-2</v>
      </c>
      <c r="AF62" s="130">
        <v>1.55993E-2</v>
      </c>
      <c r="AG62" s="130">
        <v>6.6287899999999999E-3</v>
      </c>
      <c r="AH62" s="130">
        <v>2.61552E-2</v>
      </c>
      <c r="AI62" s="130">
        <v>4.1049000000000002E-2</v>
      </c>
      <c r="AJ62" s="130">
        <v>8.0321300000000002E-3</v>
      </c>
      <c r="AK62" s="130">
        <v>8.4233299999999997E-2</v>
      </c>
      <c r="AL62" s="130">
        <v>6.3275399999999996E-2</v>
      </c>
      <c r="AM62" s="130">
        <v>9.3673999999999993E-2</v>
      </c>
      <c r="AN62" s="130">
        <v>0.162469</v>
      </c>
      <c r="AO62" s="130">
        <v>8.5196999999999995E-2</v>
      </c>
      <c r="AP62" s="130">
        <v>8.2452399999999995E-2</v>
      </c>
      <c r="AQ62" s="130">
        <v>8.8594699999999998E-2</v>
      </c>
      <c r="AR62" s="130">
        <v>3.7439600000000003E-2</v>
      </c>
      <c r="AS62" s="130">
        <v>8.0971700000000008E-3</v>
      </c>
      <c r="AT62" s="130">
        <v>3.3866399999999998E-2</v>
      </c>
      <c r="AU62" s="130">
        <v>1.31004E-2</v>
      </c>
      <c r="AV62" s="130">
        <v>8.8183399999999992E-3</v>
      </c>
      <c r="AW62" s="130">
        <v>3.6004599999999998E-2</v>
      </c>
      <c r="AX62" s="130">
        <v>1.32979E-2</v>
      </c>
      <c r="AY62" s="130">
        <v>1.31004E-2</v>
      </c>
      <c r="AZ62" s="130">
        <v>9.7170999999999993E-2</v>
      </c>
      <c r="BA62" s="130">
        <v>1.001E-2</v>
      </c>
      <c r="BB62" s="130">
        <v>0.125837</v>
      </c>
      <c r="BC62" s="130">
        <v>9.8176700000000006E-3</v>
      </c>
      <c r="BD62" s="130">
        <v>1.0510500000000001E-2</v>
      </c>
      <c r="BE62" s="130">
        <v>1.27841E-2</v>
      </c>
      <c r="BF62" s="130">
        <v>5.6430399999999999E-2</v>
      </c>
      <c r="BG62" s="130">
        <v>8.4967299999999996E-2</v>
      </c>
      <c r="BH62" s="130">
        <v>2.5641000000000001E-2</v>
      </c>
      <c r="BI62" s="130">
        <v>6.4413899999999996E-2</v>
      </c>
      <c r="BJ62" s="130">
        <v>9.4339599999999999E-3</v>
      </c>
      <c r="BK62" s="130">
        <v>1.77187E-2</v>
      </c>
      <c r="BL62" s="130">
        <v>6.6964299999999997E-3</v>
      </c>
      <c r="BM62" s="130">
        <v>8.0578499999999997E-2</v>
      </c>
      <c r="BN62" s="130">
        <v>1</v>
      </c>
      <c r="BO62" s="130">
        <v>7.5630299999999998E-2</v>
      </c>
      <c r="BP62" s="130">
        <v>6.5075900000000006E-2</v>
      </c>
      <c r="BQ62" s="130">
        <v>7.4812999999999998E-3</v>
      </c>
      <c r="BR62" s="130">
        <v>1.7340999999999999E-2</v>
      </c>
      <c r="BS62" s="130">
        <v>1.1235999999999999E-2</v>
      </c>
      <c r="BT62" s="130">
        <v>1.2345699999999999E-2</v>
      </c>
      <c r="BU62" s="130">
        <v>8.8636400000000004E-2</v>
      </c>
      <c r="BV62" s="130">
        <v>2.9850700000000001E-2</v>
      </c>
      <c r="BW62" s="130">
        <v>7.9155699999999996E-2</v>
      </c>
      <c r="BX62" s="130">
        <v>9.5541399999999992E-3</v>
      </c>
      <c r="BY62" s="130">
        <v>1.6393399999999999E-2</v>
      </c>
      <c r="BZ62" s="130">
        <v>8.4415599999999993E-2</v>
      </c>
      <c r="CA62" s="130">
        <v>0.10891099999999999</v>
      </c>
      <c r="CB62" s="130">
        <v>5.7929700000000001E-2</v>
      </c>
      <c r="CC62" s="130">
        <v>4.0045799999999999E-2</v>
      </c>
      <c r="CD62" s="130">
        <v>1.001E-2</v>
      </c>
      <c r="CE62" s="130">
        <v>8.7623199999999998E-2</v>
      </c>
      <c r="CF62" s="130">
        <v>2.1248300000000001E-2</v>
      </c>
      <c r="CG62" s="130">
        <v>2.7131800000000001E-2</v>
      </c>
      <c r="CH62" s="130">
        <v>1.34454E-2</v>
      </c>
      <c r="CI62" s="130">
        <v>1.10429E-2</v>
      </c>
      <c r="CJ62" s="130">
        <v>5.6152899999999999E-2</v>
      </c>
      <c r="CK62" s="130">
        <v>8.4415599999999993E-2</v>
      </c>
      <c r="CL62" s="130">
        <v>7.2189299999999998E-2</v>
      </c>
      <c r="CM62" s="130">
        <v>4.5622700000000002E-2</v>
      </c>
      <c r="CN62" s="130">
        <v>5.4187199999999998E-2</v>
      </c>
      <c r="CO62" s="130">
        <v>7.4299599999999993E-2</v>
      </c>
      <c r="CP62" s="130">
        <v>8.2452399999999995E-2</v>
      </c>
      <c r="CQ62" s="130">
        <v>9.4696999999999993E-3</v>
      </c>
      <c r="CR62" s="130">
        <v>1.0526300000000001E-2</v>
      </c>
      <c r="CS62" s="130">
        <v>2.7611E-2</v>
      </c>
      <c r="CT62" s="130">
        <v>3.5759899999999997E-2</v>
      </c>
      <c r="CU62" s="130">
        <v>9.4131999999999993E-2</v>
      </c>
      <c r="CV62" s="130">
        <v>2.6345899999999998E-2</v>
      </c>
      <c r="CW62" s="130">
        <v>5.7301299999999999E-2</v>
      </c>
      <c r="CX62" s="130">
        <v>0.100785</v>
      </c>
      <c r="CY62" s="130">
        <v>0.100637</v>
      </c>
      <c r="CZ62" s="130">
        <v>6.6062200000000001E-2</v>
      </c>
      <c r="DA62" s="130">
        <v>5.3835799999999998E-3</v>
      </c>
      <c r="DB62" s="1">
        <v>4.21179E-2</v>
      </c>
    </row>
    <row r="63" spans="1:106" ht="33" customHeight="1" x14ac:dyDescent="0.35">
      <c r="A63" s="111">
        <v>61</v>
      </c>
      <c r="B63" s="59">
        <v>-10.334</v>
      </c>
      <c r="C63" s="59">
        <v>-63.5256689444996</v>
      </c>
      <c r="D63" s="67">
        <v>-8.9060000000000006</v>
      </c>
      <c r="E63" s="112">
        <v>-56.386784508483302</v>
      </c>
      <c r="F63" s="103" t="s">
        <v>99</v>
      </c>
      <c r="G63" s="130">
        <v>9.5238100000000006E-3</v>
      </c>
      <c r="H63" s="130">
        <v>7.6015700000000005E-2</v>
      </c>
      <c r="I63" s="130">
        <v>1.2218E-2</v>
      </c>
      <c r="J63" s="130">
        <v>5.8971099999999999E-2</v>
      </c>
      <c r="K63" s="130">
        <v>5.7339399999999999E-2</v>
      </c>
      <c r="L63" s="130">
        <v>4.7821500000000003E-2</v>
      </c>
      <c r="M63" s="130">
        <v>2.5149700000000001E-2</v>
      </c>
      <c r="N63" s="130">
        <v>1.07143E-2</v>
      </c>
      <c r="O63" s="130">
        <v>6.1068699999999997E-2</v>
      </c>
      <c r="P63" s="130">
        <v>1.3844499999999999E-2</v>
      </c>
      <c r="Q63" s="130">
        <v>3.04017E-2</v>
      </c>
      <c r="R63" s="130">
        <v>6.4471899999999999E-2</v>
      </c>
      <c r="S63" s="130">
        <v>5.8365800000000002E-2</v>
      </c>
      <c r="T63" s="130">
        <v>1.2154699999999999E-2</v>
      </c>
      <c r="U63" s="130">
        <v>1.2154699999999999E-2</v>
      </c>
      <c r="V63" s="130">
        <v>2.76356E-2</v>
      </c>
      <c r="W63" s="130">
        <v>4.79744E-2</v>
      </c>
      <c r="X63" s="130">
        <v>6.0836500000000002E-2</v>
      </c>
      <c r="Y63" s="130">
        <v>4.5271600000000002E-2</v>
      </c>
      <c r="Z63" s="130">
        <v>1.2112E-2</v>
      </c>
      <c r="AA63" s="130">
        <v>1.4742E-2</v>
      </c>
      <c r="AB63" s="130">
        <v>3.3967400000000002E-2</v>
      </c>
      <c r="AC63" s="130">
        <v>1.80033E-2</v>
      </c>
      <c r="AD63" s="130">
        <v>1.23874E-2</v>
      </c>
      <c r="AE63" s="130">
        <v>1.8579200000000001E-2</v>
      </c>
      <c r="AF63" s="130">
        <v>1.46552E-2</v>
      </c>
      <c r="AG63" s="130">
        <v>1.31313E-2</v>
      </c>
      <c r="AH63" s="130">
        <v>1.8231500000000001E-2</v>
      </c>
      <c r="AI63" s="130">
        <v>2.7710800000000001E-2</v>
      </c>
      <c r="AJ63" s="130">
        <v>2.05405E-2</v>
      </c>
      <c r="AK63" s="130">
        <v>6.6666699999999995E-2</v>
      </c>
      <c r="AL63" s="130">
        <v>5.7029200000000002E-2</v>
      </c>
      <c r="AM63" s="130">
        <v>7.7021800000000001E-2</v>
      </c>
      <c r="AN63" s="130">
        <v>5.8895700000000002E-2</v>
      </c>
      <c r="AO63" s="130">
        <v>6.6740800000000003E-2</v>
      </c>
      <c r="AP63" s="130">
        <v>6.5193399999999999E-2</v>
      </c>
      <c r="AQ63" s="130">
        <v>4.3433300000000001E-2</v>
      </c>
      <c r="AR63" s="130">
        <v>2.1739100000000001E-2</v>
      </c>
      <c r="AS63" s="130">
        <v>1.6286599999999998E-2</v>
      </c>
      <c r="AT63" s="130">
        <v>2.9732399999999999E-2</v>
      </c>
      <c r="AU63" s="130">
        <v>1.7585E-2</v>
      </c>
      <c r="AV63" s="130">
        <v>1.02516E-2</v>
      </c>
      <c r="AW63" s="130">
        <v>2.2113000000000001E-2</v>
      </c>
      <c r="AX63" s="130">
        <v>2.1834099999999999E-2</v>
      </c>
      <c r="AY63" s="130">
        <v>1.6393399999999999E-2</v>
      </c>
      <c r="AZ63" s="130">
        <v>5.9872599999999998E-2</v>
      </c>
      <c r="BA63" s="130">
        <v>1.6060000000000001E-2</v>
      </c>
      <c r="BB63" s="130">
        <v>8.1717499999999998E-2</v>
      </c>
      <c r="BC63" s="130">
        <v>2.8037400000000001E-2</v>
      </c>
      <c r="BD63" s="130">
        <v>1.4900699999999999E-2</v>
      </c>
      <c r="BE63" s="130">
        <v>3.3227800000000002E-2</v>
      </c>
      <c r="BF63" s="130">
        <v>0.21138199999999999</v>
      </c>
      <c r="BG63" s="130">
        <v>6.6059199999999998E-2</v>
      </c>
      <c r="BH63" s="130">
        <v>4.6153800000000002E-2</v>
      </c>
      <c r="BI63" s="130">
        <v>6.6366700000000001E-2</v>
      </c>
      <c r="BJ63" s="130">
        <v>1.92061E-2</v>
      </c>
      <c r="BK63" s="130">
        <v>2.1403100000000001E-2</v>
      </c>
      <c r="BL63" s="130">
        <v>1.5681500000000001E-2</v>
      </c>
      <c r="BM63" s="130">
        <v>6.36462E-2</v>
      </c>
      <c r="BN63" s="130">
        <v>7.5630299999999998E-2</v>
      </c>
      <c r="BO63" s="130">
        <v>1</v>
      </c>
      <c r="BP63" s="130">
        <v>3.3632299999999997E-2</v>
      </c>
      <c r="BQ63" s="130">
        <v>2.18579E-2</v>
      </c>
      <c r="BR63" s="130">
        <v>1.73776E-2</v>
      </c>
      <c r="BS63" s="130">
        <v>3.2863799999999999E-2</v>
      </c>
      <c r="BT63" s="130">
        <v>3.6521699999999997E-2</v>
      </c>
      <c r="BU63" s="130">
        <v>7.1598999999999996E-2</v>
      </c>
      <c r="BV63" s="130">
        <v>2.9288700000000001E-2</v>
      </c>
      <c r="BW63" s="130">
        <v>8.5959900000000006E-2</v>
      </c>
      <c r="BX63" s="130">
        <v>3.79747E-2</v>
      </c>
      <c r="BY63" s="130">
        <v>2.30263E-2</v>
      </c>
      <c r="BZ63" s="130">
        <v>7.0454500000000003E-2</v>
      </c>
      <c r="CA63" s="130">
        <v>5.1546399999999999E-2</v>
      </c>
      <c r="CB63" s="130">
        <v>6.0362199999999998E-2</v>
      </c>
      <c r="CC63" s="130">
        <v>3.28467E-2</v>
      </c>
      <c r="CD63" s="130">
        <v>1.6060000000000001E-2</v>
      </c>
      <c r="CE63" s="130">
        <v>7.1182499999999996E-2</v>
      </c>
      <c r="CF63" s="130">
        <v>1.7216599999999999E-2</v>
      </c>
      <c r="CG63" s="130">
        <v>2.6536299999999999E-2</v>
      </c>
      <c r="CH63" s="130">
        <v>2.84091E-2</v>
      </c>
      <c r="CI63" s="130">
        <v>1.3262599999999999E-2</v>
      </c>
      <c r="CJ63" s="130">
        <v>4.5685299999999998E-2</v>
      </c>
      <c r="CK63" s="130">
        <v>7.0454500000000003E-2</v>
      </c>
      <c r="CL63" s="130">
        <v>5.8823500000000001E-2</v>
      </c>
      <c r="CM63" s="130">
        <v>3.6842100000000003E-2</v>
      </c>
      <c r="CN63" s="130">
        <v>9.0411000000000005E-2</v>
      </c>
      <c r="CO63" s="130">
        <v>7.8740199999999996E-2</v>
      </c>
      <c r="CP63" s="130">
        <v>6.5193399999999999E-2</v>
      </c>
      <c r="CQ63" s="130">
        <v>1.8218600000000001E-2</v>
      </c>
      <c r="CR63" s="130">
        <v>1.4517499999999999E-2</v>
      </c>
      <c r="CS63" s="130">
        <v>2.3136199999999999E-2</v>
      </c>
      <c r="CT63" s="130">
        <v>3.1593400000000001E-2</v>
      </c>
      <c r="CU63" s="130">
        <v>7.4646100000000007E-2</v>
      </c>
      <c r="CV63" s="130">
        <v>2.32558E-2</v>
      </c>
      <c r="CW63" s="130">
        <v>5.9628500000000001E-2</v>
      </c>
      <c r="CX63" s="130">
        <v>8.3217799999999995E-2</v>
      </c>
      <c r="CY63" s="130">
        <v>6.3492099999999996E-2</v>
      </c>
      <c r="CZ63" s="130">
        <v>5.9722200000000003E-2</v>
      </c>
      <c r="DA63" s="130">
        <v>8.8105700000000002E-3</v>
      </c>
      <c r="DB63" s="1">
        <v>3.5989699999999999E-2</v>
      </c>
    </row>
    <row r="64" spans="1:106" ht="32" customHeight="1" x14ac:dyDescent="0.35">
      <c r="A64" s="111">
        <v>62</v>
      </c>
      <c r="B64" s="59">
        <v>-10.326000000000001</v>
      </c>
      <c r="C64" s="59">
        <v>-65.834111650676306</v>
      </c>
      <c r="D64" s="67">
        <v>-9.9359999999999999</v>
      </c>
      <c r="E64" s="112">
        <v>-61.717194292708903</v>
      </c>
      <c r="F64" s="103" t="s">
        <v>100</v>
      </c>
      <c r="G64" s="130">
        <v>1.52064E-2</v>
      </c>
      <c r="H64" s="130">
        <v>0.50452799999999998</v>
      </c>
      <c r="I64" s="130">
        <v>2.2334300000000001E-2</v>
      </c>
      <c r="J64" s="130">
        <v>5.8928599999999998E-2</v>
      </c>
      <c r="K64" s="130">
        <v>0.44292199999999998</v>
      </c>
      <c r="L64" s="130">
        <v>1.4514900000000001E-2</v>
      </c>
      <c r="M64" s="130">
        <v>0.27041399999999999</v>
      </c>
      <c r="N64" s="130">
        <v>1.62116E-2</v>
      </c>
      <c r="O64" s="130">
        <v>0.42200700000000002</v>
      </c>
      <c r="P64" s="130">
        <v>1.0937499999999999E-2</v>
      </c>
      <c r="Q64" s="130">
        <v>0.24015400000000001</v>
      </c>
      <c r="R64" s="130">
        <v>0.45006499999999999</v>
      </c>
      <c r="S64" s="130">
        <v>0.43672499999999997</v>
      </c>
      <c r="T64" s="130">
        <v>1.28824E-2</v>
      </c>
      <c r="U64" s="130">
        <v>1.28824E-2</v>
      </c>
      <c r="V64" s="130">
        <v>0.228102</v>
      </c>
      <c r="W64" s="130">
        <v>1.4548200000000001E-2</v>
      </c>
      <c r="X64" s="130">
        <v>0.42391299999999998</v>
      </c>
      <c r="Y64" s="130">
        <v>1.54412E-2</v>
      </c>
      <c r="Z64" s="130">
        <v>7.8031200000000002E-3</v>
      </c>
      <c r="AA64" s="130">
        <v>1.30095E-2</v>
      </c>
      <c r="AB64" s="130">
        <v>0.29764699999999999</v>
      </c>
      <c r="AC64" s="130">
        <v>8.3681999999999993E-3</v>
      </c>
      <c r="AD64" s="130">
        <v>1.22349E-2</v>
      </c>
      <c r="AE64" s="130">
        <v>8.7094200000000007E-3</v>
      </c>
      <c r="AF64" s="130">
        <v>5.0484099999999997E-2</v>
      </c>
      <c r="AG64" s="130">
        <v>1.8939399999999999E-2</v>
      </c>
      <c r="AH64" s="130">
        <v>9.2883900000000005E-2</v>
      </c>
      <c r="AI64" s="130">
        <v>0.22689899999999999</v>
      </c>
      <c r="AJ64" s="130">
        <v>6.2597800000000004E-3</v>
      </c>
      <c r="AK64" s="130">
        <v>0.433668</v>
      </c>
      <c r="AL64" s="130">
        <v>0.13786200000000001</v>
      </c>
      <c r="AM64" s="130">
        <v>0.23794499999999999</v>
      </c>
      <c r="AN64" s="130">
        <v>0.40771000000000002</v>
      </c>
      <c r="AO64" s="130">
        <v>0.240229</v>
      </c>
      <c r="AP64" s="130">
        <v>0.424209</v>
      </c>
      <c r="AQ64" s="130">
        <v>0.31420199999999998</v>
      </c>
      <c r="AR64" s="130">
        <v>0.13645399999999999</v>
      </c>
      <c r="AS64" s="130">
        <v>6.2992100000000004E-3</v>
      </c>
      <c r="AT64" s="130">
        <v>0.20191500000000001</v>
      </c>
      <c r="AU64" s="130">
        <v>1.00167E-2</v>
      </c>
      <c r="AV64" s="130">
        <v>1.5669499999999999E-2</v>
      </c>
      <c r="AW64" s="130">
        <v>0.12667900000000001</v>
      </c>
      <c r="AX64" s="130">
        <v>5.3481300000000002E-2</v>
      </c>
      <c r="AY64" s="130">
        <v>2.54237E-2</v>
      </c>
      <c r="AZ64" s="130">
        <v>0.42822399999999999</v>
      </c>
      <c r="BA64" s="130">
        <v>1.49371E-2</v>
      </c>
      <c r="BB64" s="130">
        <v>0.22065199999999999</v>
      </c>
      <c r="BC64" s="130">
        <v>2.0366599999999999E-2</v>
      </c>
      <c r="BD64" s="130">
        <v>1.48778E-2</v>
      </c>
      <c r="BE64" s="130">
        <v>1.8423700000000001E-2</v>
      </c>
      <c r="BF64" s="130">
        <v>4.7206199999999997E-2</v>
      </c>
      <c r="BG64" s="130">
        <v>0.442438</v>
      </c>
      <c r="BH64" s="130">
        <v>1.4147399999999999E-2</v>
      </c>
      <c r="BI64" s="130">
        <v>0.18348600000000001</v>
      </c>
      <c r="BJ64" s="130">
        <v>1.06572E-2</v>
      </c>
      <c r="BK64" s="130">
        <v>1.0942800000000001E-2</v>
      </c>
      <c r="BL64" s="130">
        <v>1.2831499999999999E-2</v>
      </c>
      <c r="BM64" s="130">
        <v>0.41427000000000003</v>
      </c>
      <c r="BN64" s="130">
        <v>6.5075900000000006E-2</v>
      </c>
      <c r="BO64" s="130">
        <v>3.3632299999999997E-2</v>
      </c>
      <c r="BP64" s="130">
        <v>1</v>
      </c>
      <c r="BQ64" s="130">
        <v>1.6791E-2</v>
      </c>
      <c r="BR64" s="130">
        <v>1.64948E-2</v>
      </c>
      <c r="BS64" s="130">
        <v>1.3144599999999999E-2</v>
      </c>
      <c r="BT64" s="130">
        <v>1.18662E-2</v>
      </c>
      <c r="BU64" s="130">
        <v>0.45710899999999999</v>
      </c>
      <c r="BV64" s="130">
        <v>1.45985E-2</v>
      </c>
      <c r="BW64" s="130">
        <v>0.21412800000000001</v>
      </c>
      <c r="BX64" s="130">
        <v>1.2154699999999999E-2</v>
      </c>
      <c r="BY64" s="130">
        <v>1.68776E-2</v>
      </c>
      <c r="BZ64" s="130">
        <v>0.37326199999999998</v>
      </c>
      <c r="CA64" s="130">
        <v>3.5830599999999997E-2</v>
      </c>
      <c r="CB64" s="130">
        <v>0.144262</v>
      </c>
      <c r="CC64" s="130">
        <v>0.36114299999999999</v>
      </c>
      <c r="CD64" s="130">
        <v>1.49371E-2</v>
      </c>
      <c r="CE64" s="130">
        <v>0.439052</v>
      </c>
      <c r="CF64" s="130">
        <v>1.05769E-2</v>
      </c>
      <c r="CG64" s="130">
        <v>9.0080999999999994E-2</v>
      </c>
      <c r="CH64" s="130">
        <v>1.2585799999999999E-2</v>
      </c>
      <c r="CI64" s="130">
        <v>1.0045699999999999E-2</v>
      </c>
      <c r="CJ64" s="130">
        <v>0.28839799999999999</v>
      </c>
      <c r="CK64" s="130">
        <v>0.37326199999999998</v>
      </c>
      <c r="CL64" s="130">
        <v>0.41935499999999998</v>
      </c>
      <c r="CM64" s="130">
        <v>0.14141400000000001</v>
      </c>
      <c r="CN64" s="130">
        <v>2.6149700000000001E-2</v>
      </c>
      <c r="CO64" s="130">
        <v>0.17813799999999999</v>
      </c>
      <c r="CP64" s="130">
        <v>0.36468099999999998</v>
      </c>
      <c r="CQ64" s="130">
        <v>1.35338E-2</v>
      </c>
      <c r="CR64" s="130">
        <v>2.0680500000000001E-2</v>
      </c>
      <c r="CS64" s="130">
        <v>0.12450600000000001</v>
      </c>
      <c r="CT64" s="130">
        <v>0.110772</v>
      </c>
      <c r="CU64" s="130">
        <v>0.49555300000000002</v>
      </c>
      <c r="CV64" s="130">
        <v>0.11870799999999999</v>
      </c>
      <c r="CW64" s="130">
        <v>0.14171300000000001</v>
      </c>
      <c r="CX64" s="130">
        <v>0.25195099999999998</v>
      </c>
      <c r="CY64" s="130">
        <v>0.44150899999999998</v>
      </c>
      <c r="CZ64" s="130">
        <v>0.25</v>
      </c>
      <c r="DA64" s="130">
        <v>1.0805499999999999E-2</v>
      </c>
      <c r="DB64" s="1">
        <v>0.22912199999999999</v>
      </c>
    </row>
    <row r="65" spans="1:106" ht="40.5" customHeight="1" x14ac:dyDescent="0.35">
      <c r="A65" s="111">
        <v>63</v>
      </c>
      <c r="B65" s="4">
        <v>-10.303000000000001</v>
      </c>
      <c r="C65" s="4">
        <v>-64.503635211592197</v>
      </c>
      <c r="D65" s="4" t="s">
        <v>315</v>
      </c>
      <c r="E65" s="113" t="s">
        <v>315</v>
      </c>
      <c r="F65" s="104" t="s">
        <v>101</v>
      </c>
      <c r="G65" s="130">
        <v>1.9933599999999999E-2</v>
      </c>
      <c r="H65" s="130">
        <v>2.5933600000000001E-2</v>
      </c>
      <c r="I65" s="130">
        <v>3.0629099999999999E-2</v>
      </c>
      <c r="J65" s="130">
        <v>2.95015E-2</v>
      </c>
      <c r="K65" s="130">
        <v>5.2123599999999999E-2</v>
      </c>
      <c r="L65" s="130">
        <v>2.30496E-2</v>
      </c>
      <c r="M65" s="130">
        <v>2.4E-2</v>
      </c>
      <c r="N65" s="130">
        <v>3.77551E-2</v>
      </c>
      <c r="O65" s="130">
        <v>1.21212E-2</v>
      </c>
      <c r="P65" s="130">
        <v>3.7037E-2</v>
      </c>
      <c r="Q65" s="130">
        <v>3.2347500000000001E-2</v>
      </c>
      <c r="R65" s="130">
        <v>1.1789900000000001E-2</v>
      </c>
      <c r="S65" s="130">
        <v>1.3388300000000001E-2</v>
      </c>
      <c r="T65" s="130">
        <v>2.2641499999999998E-2</v>
      </c>
      <c r="U65" s="130">
        <v>2.2641499999999998E-2</v>
      </c>
      <c r="V65" s="130">
        <v>8.9219300000000001E-2</v>
      </c>
      <c r="W65" s="130">
        <v>2.3111099999999999E-2</v>
      </c>
      <c r="X65" s="130">
        <v>2.0304599999999999E-2</v>
      </c>
      <c r="Y65" s="130">
        <v>2.2015199999999999E-2</v>
      </c>
      <c r="Z65" s="130">
        <v>1.55196E-2</v>
      </c>
      <c r="AA65" s="130">
        <v>2.5799800000000001E-2</v>
      </c>
      <c r="AB65" s="130">
        <v>1.9758499999999998E-2</v>
      </c>
      <c r="AC65" s="130">
        <v>4.0843200000000003E-2</v>
      </c>
      <c r="AD65" s="130">
        <v>2.30105E-2</v>
      </c>
      <c r="AE65" s="130">
        <v>3.5781500000000001E-2</v>
      </c>
      <c r="AF65" s="130">
        <v>3.0651299999999999E-2</v>
      </c>
      <c r="AG65" s="130">
        <v>2.1815000000000001E-2</v>
      </c>
      <c r="AH65" s="130">
        <v>8.6342199999999997E-3</v>
      </c>
      <c r="AI65" s="130">
        <v>1.7946199999999999E-2</v>
      </c>
      <c r="AJ65" s="130">
        <v>3.5381700000000002E-2</v>
      </c>
      <c r="AK65" s="130">
        <v>9.3411999999999995E-2</v>
      </c>
      <c r="AL65" s="130">
        <v>1.04712E-2</v>
      </c>
      <c r="AM65" s="130">
        <v>1.1044200000000001E-2</v>
      </c>
      <c r="AN65" s="130">
        <v>2.1803800000000002E-2</v>
      </c>
      <c r="AO65" s="130">
        <v>2.64117E-2</v>
      </c>
      <c r="AP65" s="130">
        <v>4.8148099999999999E-2</v>
      </c>
      <c r="AQ65" s="130">
        <v>1.0300399999999999E-2</v>
      </c>
      <c r="AR65" s="130">
        <v>2.32804E-2</v>
      </c>
      <c r="AS65" s="130">
        <v>3.3707899999999999E-2</v>
      </c>
      <c r="AT65" s="130">
        <v>3.2506399999999998E-2</v>
      </c>
      <c r="AU65" s="130">
        <v>3.08458E-2</v>
      </c>
      <c r="AV65" s="130">
        <v>1.9543999999999999E-2</v>
      </c>
      <c r="AW65" s="130">
        <v>2.35415E-2</v>
      </c>
      <c r="AX65" s="130">
        <v>2.5943399999999998E-2</v>
      </c>
      <c r="AY65" s="130">
        <v>4.3303099999999997E-2</v>
      </c>
      <c r="AZ65" s="130">
        <v>1.83299E-2</v>
      </c>
      <c r="BA65" s="130">
        <v>3.9069800000000002E-2</v>
      </c>
      <c r="BB65" s="130">
        <v>1.7149000000000001E-2</v>
      </c>
      <c r="BC65" s="130">
        <v>0.62035200000000001</v>
      </c>
      <c r="BD65" s="130">
        <v>5.2560599999999999E-2</v>
      </c>
      <c r="BE65" s="130">
        <v>6.07235E-2</v>
      </c>
      <c r="BF65" s="130">
        <v>2.23964E-2</v>
      </c>
      <c r="BG65" s="130">
        <v>2.2222200000000001E-2</v>
      </c>
      <c r="BH65" s="130">
        <v>2.6793399999999998E-2</v>
      </c>
      <c r="BI65" s="130">
        <v>9.3046000000000004E-2</v>
      </c>
      <c r="BJ65" s="130">
        <v>2.33546E-2</v>
      </c>
      <c r="BK65" s="130">
        <v>3.2160800000000003E-2</v>
      </c>
      <c r="BL65" s="130">
        <v>2.4340799999999999E-2</v>
      </c>
      <c r="BM65" s="130">
        <v>5.5809699999999997E-2</v>
      </c>
      <c r="BN65" s="130">
        <v>7.4812999999999998E-3</v>
      </c>
      <c r="BO65" s="130">
        <v>2.18579E-2</v>
      </c>
      <c r="BP65" s="130">
        <v>1.6791E-2</v>
      </c>
      <c r="BQ65" s="130">
        <v>1</v>
      </c>
      <c r="BR65" s="130">
        <v>4.5045000000000002E-2</v>
      </c>
      <c r="BS65" s="130">
        <v>5.0761399999999998E-2</v>
      </c>
      <c r="BT65" s="130">
        <v>5.2341600000000002E-2</v>
      </c>
      <c r="BU65" s="130">
        <v>3.5957200000000002E-2</v>
      </c>
      <c r="BV65" s="130">
        <v>5.0955399999999998E-2</v>
      </c>
      <c r="BW65" s="130">
        <v>1.4238799999999999E-2</v>
      </c>
      <c r="BX65" s="130">
        <v>5.3977299999999999E-2</v>
      </c>
      <c r="BY65" s="130">
        <v>5.4739700000000002E-2</v>
      </c>
      <c r="BZ65" s="130">
        <v>2.0220599999999998E-2</v>
      </c>
      <c r="CA65" s="130">
        <v>2.4967099999999999E-2</v>
      </c>
      <c r="CB65" s="130">
        <v>1.07527E-2</v>
      </c>
      <c r="CC65" s="130">
        <v>1.8017999999999999E-2</v>
      </c>
      <c r="CD65" s="130">
        <v>3.9069800000000002E-2</v>
      </c>
      <c r="CE65" s="130">
        <v>4.1627200000000003E-2</v>
      </c>
      <c r="CF65" s="130">
        <v>2.09546E-2</v>
      </c>
      <c r="CG65" s="130">
        <v>1.6891900000000001E-2</v>
      </c>
      <c r="CH65" s="130">
        <v>5.0221599999999998E-2</v>
      </c>
      <c r="CI65" s="130">
        <v>2.6431699999999999E-2</v>
      </c>
      <c r="CJ65" s="130">
        <v>1.22449E-2</v>
      </c>
      <c r="CK65" s="130">
        <v>1.9283700000000001E-2</v>
      </c>
      <c r="CL65" s="130">
        <v>1.7051199999999999E-2</v>
      </c>
      <c r="CM65" s="130">
        <v>1.4862E-2</v>
      </c>
      <c r="CN65" s="130">
        <v>1.58061E-2</v>
      </c>
      <c r="CO65" s="130">
        <v>1.22699E-2</v>
      </c>
      <c r="CP65" s="130">
        <v>1.7070999999999999E-2</v>
      </c>
      <c r="CQ65" s="130">
        <v>2.4432800000000001E-2</v>
      </c>
      <c r="CR65" s="130">
        <v>2.10843E-2</v>
      </c>
      <c r="CS65" s="130">
        <v>1.2605E-2</v>
      </c>
      <c r="CT65" s="130">
        <v>1.21145E-2</v>
      </c>
      <c r="CU65" s="130">
        <v>2.5562399999999999E-2</v>
      </c>
      <c r="CV65" s="130">
        <v>1.20968E-2</v>
      </c>
      <c r="CW65" s="130">
        <v>1.7059299999999999E-2</v>
      </c>
      <c r="CX65" s="130">
        <v>1.1727100000000001E-2</v>
      </c>
      <c r="CY65" s="130">
        <v>1.35558E-2</v>
      </c>
      <c r="CZ65" s="130">
        <v>1.30577E-2</v>
      </c>
      <c r="DA65" s="130">
        <v>4.65116E-2</v>
      </c>
      <c r="DB65" s="1">
        <v>1.3527600000000001E-2</v>
      </c>
    </row>
    <row r="66" spans="1:106" ht="37" customHeight="1" x14ac:dyDescent="0.35">
      <c r="A66" s="111">
        <v>64</v>
      </c>
      <c r="B66" s="59">
        <v>-10.285</v>
      </c>
      <c r="C66" s="60">
        <v>-67.8</v>
      </c>
      <c r="D66" s="67">
        <v>-8.375</v>
      </c>
      <c r="E66" s="114">
        <v>-67.696305488310799</v>
      </c>
      <c r="F66" s="103" t="s">
        <v>103</v>
      </c>
      <c r="G66" s="130">
        <v>7.4569800000000006E-2</v>
      </c>
      <c r="H66" s="130">
        <v>1.8412000000000001E-2</v>
      </c>
      <c r="I66" s="130">
        <v>4.4871800000000003E-2</v>
      </c>
      <c r="J66" s="130">
        <v>2.83126E-2</v>
      </c>
      <c r="K66" s="130">
        <v>2.81543E-2</v>
      </c>
      <c r="L66" s="130">
        <v>3.3464599999999997E-2</v>
      </c>
      <c r="M66" s="130">
        <v>2.2222200000000001E-2</v>
      </c>
      <c r="N66" s="130">
        <v>0.36676599999999998</v>
      </c>
      <c r="O66" s="130">
        <v>1.81406E-2</v>
      </c>
      <c r="P66" s="130">
        <v>4.6344000000000003E-2</v>
      </c>
      <c r="Q66" s="130">
        <v>4.5407599999999999E-2</v>
      </c>
      <c r="R66" s="130">
        <v>1.44928E-2</v>
      </c>
      <c r="S66" s="130">
        <v>1.26582E-2</v>
      </c>
      <c r="T66" s="130">
        <v>4.8128299999999999E-2</v>
      </c>
      <c r="U66" s="130">
        <v>4.8128299999999999E-2</v>
      </c>
      <c r="V66" s="130">
        <v>2.2009600000000001E-2</v>
      </c>
      <c r="W66" s="130">
        <v>3.7661E-2</v>
      </c>
      <c r="X66" s="130">
        <v>1.9230799999999999E-2</v>
      </c>
      <c r="Y66" s="130">
        <v>3.1805399999999998E-2</v>
      </c>
      <c r="Z66" s="130">
        <v>2.4871999999999998E-2</v>
      </c>
      <c r="AA66" s="130">
        <v>4.4600899999999999E-2</v>
      </c>
      <c r="AB66" s="130">
        <v>2.23048E-2</v>
      </c>
      <c r="AC66" s="130">
        <v>3.6253800000000003E-2</v>
      </c>
      <c r="AD66" s="130">
        <v>4.9019600000000003E-2</v>
      </c>
      <c r="AE66" s="130">
        <v>3.1055900000000001E-2</v>
      </c>
      <c r="AF66" s="130">
        <v>2.6468200000000001E-2</v>
      </c>
      <c r="AG66" s="130">
        <v>2.30105E-2</v>
      </c>
      <c r="AH66" s="130">
        <v>1.37339E-2</v>
      </c>
      <c r="AI66" s="130">
        <v>1.3259699999999999E-2</v>
      </c>
      <c r="AJ66" s="130">
        <v>3.8105E-2</v>
      </c>
      <c r="AK66" s="130">
        <v>2.23124E-2</v>
      </c>
      <c r="AL66" s="130">
        <v>1.8934900000000001E-2</v>
      </c>
      <c r="AM66" s="130">
        <v>1.80383E-2</v>
      </c>
      <c r="AN66" s="130">
        <v>1.9802E-2</v>
      </c>
      <c r="AO66" s="130">
        <v>5.5727600000000002E-2</v>
      </c>
      <c r="AP66" s="130">
        <v>2.6973E-2</v>
      </c>
      <c r="AQ66" s="130">
        <v>1.2264199999999999E-2</v>
      </c>
      <c r="AR66" s="130">
        <v>2.9832899999999999E-2</v>
      </c>
      <c r="AS66" s="130">
        <v>3.62694E-2</v>
      </c>
      <c r="AT66" s="130">
        <v>7.8201400000000004E-2</v>
      </c>
      <c r="AU66" s="130">
        <v>5.6689299999999998E-2</v>
      </c>
      <c r="AV66" s="130">
        <v>7.3900800000000003E-2</v>
      </c>
      <c r="AW66" s="130">
        <v>3.1070199999999999E-2</v>
      </c>
      <c r="AX66" s="130">
        <v>3.2344999999999999E-2</v>
      </c>
      <c r="AY66" s="130">
        <v>0.101655</v>
      </c>
      <c r="AZ66" s="130">
        <v>2.1664800000000001E-2</v>
      </c>
      <c r="BA66" s="130">
        <v>5.1921099999999998E-2</v>
      </c>
      <c r="BB66" s="130">
        <v>2.0531400000000002E-2</v>
      </c>
      <c r="BC66" s="130">
        <v>4.7756899999999998E-2</v>
      </c>
      <c r="BD66" s="130">
        <v>0.65525699999999998</v>
      </c>
      <c r="BE66" s="130">
        <v>5.2863399999999998E-2</v>
      </c>
      <c r="BF66" s="130">
        <v>1.76101E-2</v>
      </c>
      <c r="BG66" s="130">
        <v>1.7294E-2</v>
      </c>
      <c r="BH66" s="130">
        <v>3.4351100000000002E-2</v>
      </c>
      <c r="BI66" s="130">
        <v>2.95015E-2</v>
      </c>
      <c r="BJ66" s="130">
        <v>5.9113300000000001E-2</v>
      </c>
      <c r="BK66" s="130">
        <v>8.4606299999999995E-2</v>
      </c>
      <c r="BL66" s="130">
        <v>3.78007E-2</v>
      </c>
      <c r="BM66" s="130">
        <v>2.3391800000000001E-2</v>
      </c>
      <c r="BN66" s="130">
        <v>1.7340999999999999E-2</v>
      </c>
      <c r="BO66" s="130">
        <v>1.73776E-2</v>
      </c>
      <c r="BP66" s="130">
        <v>1.64948E-2</v>
      </c>
      <c r="BQ66" s="130">
        <v>4.5045000000000002E-2</v>
      </c>
      <c r="BR66" s="130">
        <v>1</v>
      </c>
      <c r="BS66" s="130">
        <v>0.19275100000000001</v>
      </c>
      <c r="BT66" s="130">
        <v>0.19349</v>
      </c>
      <c r="BU66" s="130">
        <v>3.7756199999999997E-2</v>
      </c>
      <c r="BV66" s="130">
        <v>6.3097500000000001E-2</v>
      </c>
      <c r="BW66" s="130">
        <v>1.6069199999999999E-2</v>
      </c>
      <c r="BX66" s="130">
        <v>0.22928699999999999</v>
      </c>
      <c r="BY66" s="130">
        <v>0.61032900000000001</v>
      </c>
      <c r="BZ66" s="130">
        <v>3.28542E-2</v>
      </c>
      <c r="CA66" s="130">
        <v>2.5796699999999999E-2</v>
      </c>
      <c r="CB66" s="130">
        <v>1.5440499999999999E-2</v>
      </c>
      <c r="CC66" s="130">
        <v>1.7837200000000001E-2</v>
      </c>
      <c r="CD66" s="130">
        <v>5.1921099999999998E-2</v>
      </c>
      <c r="CE66" s="130">
        <v>4.0709799999999997E-2</v>
      </c>
      <c r="CF66" s="130">
        <v>4.0376799999999997E-2</v>
      </c>
      <c r="CG66" s="130">
        <v>2.1739100000000001E-2</v>
      </c>
      <c r="CH66" s="130">
        <v>4.8359199999999998E-2</v>
      </c>
      <c r="CI66" s="130">
        <v>3.6295399999999998E-2</v>
      </c>
      <c r="CJ66" s="130">
        <v>1.36986E-2</v>
      </c>
      <c r="CK66" s="130">
        <v>2.9682699999999999E-2</v>
      </c>
      <c r="CL66" s="130">
        <v>1.7897099999999999E-2</v>
      </c>
      <c r="CM66" s="130">
        <v>3.0229700000000002E-2</v>
      </c>
      <c r="CN66" s="130">
        <v>3.7394499999999997E-2</v>
      </c>
      <c r="CO66" s="130">
        <v>1.3729999999999999E-2</v>
      </c>
      <c r="CP66" s="130">
        <v>2.1868800000000001E-2</v>
      </c>
      <c r="CQ66" s="130">
        <v>2.9836399999999999E-2</v>
      </c>
      <c r="CR66" s="130">
        <v>2.2875800000000002E-2</v>
      </c>
      <c r="CS66" s="130">
        <v>2.1377699999999999E-2</v>
      </c>
      <c r="CT66" s="130">
        <v>2.1303300000000001E-2</v>
      </c>
      <c r="CU66" s="130">
        <v>1.8120000000000001E-2</v>
      </c>
      <c r="CV66" s="130">
        <v>2.6225800000000001E-2</v>
      </c>
      <c r="CW66" s="130">
        <v>1.77305E-2</v>
      </c>
      <c r="CX66" s="130">
        <v>2.1765400000000001E-2</v>
      </c>
      <c r="CY66" s="130">
        <v>1.7585E-2</v>
      </c>
      <c r="CZ66" s="130">
        <v>1.34804E-2</v>
      </c>
      <c r="DA66" s="130">
        <v>0.10279000000000001</v>
      </c>
      <c r="DB66" s="1">
        <v>1.3986E-2</v>
      </c>
    </row>
    <row r="67" spans="1:106" ht="28" customHeight="1" x14ac:dyDescent="0.35">
      <c r="A67" s="111">
        <v>65</v>
      </c>
      <c r="B67" s="4">
        <v>-10.281000000000001</v>
      </c>
      <c r="C67" s="4">
        <v>-66.5974441297531</v>
      </c>
      <c r="D67" s="4" t="s">
        <v>315</v>
      </c>
      <c r="E67" s="113" t="s">
        <v>315</v>
      </c>
      <c r="F67" s="104" t="s">
        <v>104</v>
      </c>
      <c r="G67" s="130">
        <v>9.1953999999999994E-2</v>
      </c>
      <c r="H67" s="130">
        <v>1.4639599999999999E-2</v>
      </c>
      <c r="I67" s="130">
        <v>6.8328700000000006E-2</v>
      </c>
      <c r="J67" s="130">
        <v>2.4390200000000001E-2</v>
      </c>
      <c r="K67" s="130">
        <v>2.6639300000000001E-2</v>
      </c>
      <c r="L67" s="130">
        <v>0.04</v>
      </c>
      <c r="M67" s="130">
        <v>1.7391299999999998E-2</v>
      </c>
      <c r="N67" s="130">
        <v>0.15835399999999999</v>
      </c>
      <c r="O67" s="130">
        <v>1.3303799999999999E-2</v>
      </c>
      <c r="P67" s="130">
        <v>6.7218200000000006E-2</v>
      </c>
      <c r="Q67" s="130">
        <v>4.0444899999999999E-2</v>
      </c>
      <c r="R67" s="130">
        <v>1.54211E-2</v>
      </c>
      <c r="S67" s="130">
        <v>1.12867E-2</v>
      </c>
      <c r="T67" s="130">
        <v>6.0702899999999997E-2</v>
      </c>
      <c r="U67" s="130">
        <v>6.0702899999999997E-2</v>
      </c>
      <c r="V67" s="130">
        <v>1.7840399999999999E-2</v>
      </c>
      <c r="W67" s="130">
        <v>4.0117399999999998E-2</v>
      </c>
      <c r="X67" s="130">
        <v>1.6629700000000001E-2</v>
      </c>
      <c r="Y67" s="130">
        <v>3.8033400000000002E-2</v>
      </c>
      <c r="Z67" s="130">
        <v>3.2046600000000001E-2</v>
      </c>
      <c r="AA67" s="130">
        <v>4.9826200000000001E-2</v>
      </c>
      <c r="AB67" s="130">
        <v>1.6928700000000001E-2</v>
      </c>
      <c r="AC67" s="130">
        <v>4.6199700000000003E-2</v>
      </c>
      <c r="AD67" s="130">
        <v>6.1822099999999998E-2</v>
      </c>
      <c r="AE67" s="130">
        <v>4.5454500000000002E-2</v>
      </c>
      <c r="AF67" s="130">
        <v>2.1121000000000001E-2</v>
      </c>
      <c r="AG67" s="130">
        <v>2.5568199999999999E-2</v>
      </c>
      <c r="AH67" s="130">
        <v>1.1834300000000001E-2</v>
      </c>
      <c r="AI67" s="130">
        <v>1.3029300000000001E-2</v>
      </c>
      <c r="AJ67" s="130">
        <v>5.2415200000000002E-2</v>
      </c>
      <c r="AK67" s="130">
        <v>1.7892600000000002E-2</v>
      </c>
      <c r="AL67" s="130">
        <v>1.50463E-2</v>
      </c>
      <c r="AM67" s="130">
        <v>1.43488E-2</v>
      </c>
      <c r="AN67" s="130">
        <v>1.2889400000000001E-2</v>
      </c>
      <c r="AO67" s="130">
        <v>4.6324299999999999E-2</v>
      </c>
      <c r="AP67" s="130">
        <v>2.1526400000000001E-2</v>
      </c>
      <c r="AQ67" s="130">
        <v>1.0204100000000001E-2</v>
      </c>
      <c r="AR67" s="130">
        <v>2.4475500000000001E-2</v>
      </c>
      <c r="AS67" s="130">
        <v>5.6133099999999998E-2</v>
      </c>
      <c r="AT67" s="130">
        <v>6.7748100000000006E-2</v>
      </c>
      <c r="AU67" s="130">
        <v>7.1186399999999997E-2</v>
      </c>
      <c r="AV67" s="130">
        <v>8.2790699999999995E-2</v>
      </c>
      <c r="AW67" s="130">
        <v>2.3569E-2</v>
      </c>
      <c r="AX67" s="130">
        <v>2.8947400000000002E-2</v>
      </c>
      <c r="AY67" s="130">
        <v>8.7155999999999997E-2</v>
      </c>
      <c r="AZ67" s="130">
        <v>1.55902E-2</v>
      </c>
      <c r="BA67" s="130">
        <v>0.107643</v>
      </c>
      <c r="BB67" s="130">
        <v>1.53302E-2</v>
      </c>
      <c r="BC67" s="130">
        <v>5.5634799999999998E-2</v>
      </c>
      <c r="BD67" s="130">
        <v>0.203125</v>
      </c>
      <c r="BE67" s="130">
        <v>0.112291</v>
      </c>
      <c r="BF67" s="130">
        <v>1.47601E-2</v>
      </c>
      <c r="BG67" s="130">
        <v>1.29611E-2</v>
      </c>
      <c r="BH67" s="130">
        <v>3.8715800000000002E-2</v>
      </c>
      <c r="BI67" s="130">
        <v>1.9841299999999999E-2</v>
      </c>
      <c r="BJ67" s="130">
        <v>8.6848599999999998E-2</v>
      </c>
      <c r="BK67" s="130">
        <v>8.0552399999999996E-2</v>
      </c>
      <c r="BL67" s="130">
        <v>5.6128299999999999E-2</v>
      </c>
      <c r="BM67" s="130">
        <v>2.1072799999999999E-2</v>
      </c>
      <c r="BN67" s="130">
        <v>1.1235999999999999E-2</v>
      </c>
      <c r="BO67" s="130">
        <v>3.2863799999999999E-2</v>
      </c>
      <c r="BP67" s="130">
        <v>1.3144599999999999E-2</v>
      </c>
      <c r="BQ67" s="130">
        <v>5.0761399999999998E-2</v>
      </c>
      <c r="BR67" s="130">
        <v>0.19275100000000001</v>
      </c>
      <c r="BS67" s="130">
        <v>1</v>
      </c>
      <c r="BT67" s="130">
        <v>0.590588</v>
      </c>
      <c r="BU67" s="130">
        <v>3.6016899999999998E-2</v>
      </c>
      <c r="BV67" s="130">
        <v>0.04</v>
      </c>
      <c r="BW67" s="130">
        <v>1.33011E-2</v>
      </c>
      <c r="BX67" s="130">
        <v>0.62282899999999997</v>
      </c>
      <c r="BY67" s="130">
        <v>0.19795199999999999</v>
      </c>
      <c r="BZ67" s="130">
        <v>2.5075199999999999E-2</v>
      </c>
      <c r="CA67" s="130">
        <v>2.5185200000000001E-2</v>
      </c>
      <c r="CB67" s="130">
        <v>1.2500000000000001E-2</v>
      </c>
      <c r="CC67" s="130">
        <v>1.4192099999999999E-2</v>
      </c>
      <c r="CD67" s="130">
        <v>0.107643</v>
      </c>
      <c r="CE67" s="130">
        <v>3.6847499999999998E-2</v>
      </c>
      <c r="CF67" s="130">
        <v>5.7640700000000003E-2</v>
      </c>
      <c r="CG67" s="130">
        <v>2.1303300000000001E-2</v>
      </c>
      <c r="CH67" s="130">
        <v>7.2289199999999998E-2</v>
      </c>
      <c r="CI67" s="130">
        <v>3.3047699999999999E-2</v>
      </c>
      <c r="CJ67" s="130">
        <v>1.2318000000000001E-2</v>
      </c>
      <c r="CK67" s="130">
        <v>2.5075199999999999E-2</v>
      </c>
      <c r="CL67" s="130">
        <v>1.5350900000000001E-2</v>
      </c>
      <c r="CM67" s="130">
        <v>2.1176500000000001E-2</v>
      </c>
      <c r="CN67" s="130">
        <v>4.6594999999999998E-2</v>
      </c>
      <c r="CO67" s="130">
        <v>1.2345699999999999E-2</v>
      </c>
      <c r="CP67" s="130">
        <v>1.6553100000000001E-2</v>
      </c>
      <c r="CQ67" s="130">
        <v>4.82625E-2</v>
      </c>
      <c r="CR67" s="130">
        <v>2.7552699999999999E-2</v>
      </c>
      <c r="CS67" s="130">
        <v>1.5063699999999999E-2</v>
      </c>
      <c r="CT67" s="130">
        <v>1.5892400000000001E-2</v>
      </c>
      <c r="CU67" s="130">
        <v>1.4412400000000001E-2</v>
      </c>
      <c r="CV67" s="130">
        <v>1.3274299999999999E-2</v>
      </c>
      <c r="CW67" s="130">
        <v>1.6593900000000002E-2</v>
      </c>
      <c r="CX67" s="130">
        <v>1.53302E-2</v>
      </c>
      <c r="CY67" s="130">
        <v>1.49254E-2</v>
      </c>
      <c r="CZ67" s="130">
        <v>1.2004799999999999E-2</v>
      </c>
      <c r="DA67" s="130">
        <v>0.25737700000000002</v>
      </c>
      <c r="DB67" s="1">
        <v>1.25714E-2</v>
      </c>
    </row>
    <row r="68" spans="1:106" ht="32" customHeight="1" x14ac:dyDescent="0.35">
      <c r="A68" s="111">
        <v>66</v>
      </c>
      <c r="B68" s="59">
        <v>-10.269</v>
      </c>
      <c r="C68" s="59">
        <v>-68.465568903919106</v>
      </c>
      <c r="D68" s="67">
        <v>-8.8179999999999996</v>
      </c>
      <c r="E68" s="112">
        <v>-67.631864239272502</v>
      </c>
      <c r="F68" s="103" t="s">
        <v>105</v>
      </c>
      <c r="G68" s="130">
        <v>7.2781700000000005E-2</v>
      </c>
      <c r="H68" s="130">
        <v>1.33172E-2</v>
      </c>
      <c r="I68" s="130">
        <v>4.9952000000000003E-2</v>
      </c>
      <c r="J68" s="130">
        <v>2.0166099999999999E-2</v>
      </c>
      <c r="K68" s="130">
        <v>2.6258199999999999E-2</v>
      </c>
      <c r="L68" s="130">
        <v>2.3493400000000001E-2</v>
      </c>
      <c r="M68" s="130">
        <v>1.6317000000000002E-2</v>
      </c>
      <c r="N68" s="130">
        <v>0.13219900000000001</v>
      </c>
      <c r="O68" s="130">
        <v>1.3110800000000001E-2</v>
      </c>
      <c r="P68" s="130">
        <v>6.2568600000000002E-2</v>
      </c>
      <c r="Q68" s="130">
        <v>3.7634399999999998E-2</v>
      </c>
      <c r="R68" s="130">
        <v>1.53846E-2</v>
      </c>
      <c r="S68" s="130">
        <v>1.09356E-2</v>
      </c>
      <c r="T68" s="130">
        <v>5.6689299999999998E-2</v>
      </c>
      <c r="U68" s="130">
        <v>5.6689299999999998E-2</v>
      </c>
      <c r="V68" s="130">
        <v>1.6949200000000001E-2</v>
      </c>
      <c r="W68" s="130">
        <v>2.3565599999999999E-2</v>
      </c>
      <c r="X68" s="130">
        <v>1.66865E-2</v>
      </c>
      <c r="Y68" s="130">
        <v>2.2286799999999999E-2</v>
      </c>
      <c r="Z68" s="130">
        <v>1.80587E-2</v>
      </c>
      <c r="AA68" s="130">
        <v>3.05998E-2</v>
      </c>
      <c r="AB68" s="130">
        <v>1.56863E-2</v>
      </c>
      <c r="AC68" s="130">
        <v>3.9087900000000002E-2</v>
      </c>
      <c r="AD68" s="130">
        <v>5.7803500000000001E-2</v>
      </c>
      <c r="AE68" s="130">
        <v>3.94737E-2</v>
      </c>
      <c r="AF68" s="130">
        <v>1.7050300000000001E-2</v>
      </c>
      <c r="AG68" s="130">
        <v>2.3092399999999999E-2</v>
      </c>
      <c r="AH68" s="130">
        <v>1.16071E-2</v>
      </c>
      <c r="AI68" s="130">
        <v>1.28205E-2</v>
      </c>
      <c r="AJ68" s="130">
        <v>4.6892000000000003E-2</v>
      </c>
      <c r="AK68" s="130">
        <v>1.6949200000000001E-2</v>
      </c>
      <c r="AL68" s="130">
        <v>1.4981299999999999E-2</v>
      </c>
      <c r="AM68" s="130">
        <v>1.42349E-2</v>
      </c>
      <c r="AN68" s="130">
        <v>1.26728E-2</v>
      </c>
      <c r="AO68" s="130">
        <v>4.3897199999999997E-2</v>
      </c>
      <c r="AP68" s="130">
        <v>1.6597500000000001E-2</v>
      </c>
      <c r="AQ68" s="130">
        <v>9.8522200000000001E-3</v>
      </c>
      <c r="AR68" s="130">
        <v>1.8749999999999999E-2</v>
      </c>
      <c r="AS68" s="130">
        <v>4.84582E-2</v>
      </c>
      <c r="AT68" s="130">
        <v>6.6734100000000005E-2</v>
      </c>
      <c r="AU68" s="130">
        <v>5.1129599999999997E-2</v>
      </c>
      <c r="AV68" s="130">
        <v>6.3829800000000006E-2</v>
      </c>
      <c r="AW68" s="130">
        <v>1.8007200000000001E-2</v>
      </c>
      <c r="AX68" s="130">
        <v>3.0129099999999999E-2</v>
      </c>
      <c r="AY68" s="130">
        <v>9.0012300000000003E-2</v>
      </c>
      <c r="AZ68" s="130">
        <v>1.55689E-2</v>
      </c>
      <c r="BA68" s="130">
        <v>0.10538400000000001</v>
      </c>
      <c r="BB68" s="130">
        <v>1.2706500000000001E-2</v>
      </c>
      <c r="BC68" s="130">
        <v>5.7903000000000003E-2</v>
      </c>
      <c r="BD68" s="130">
        <v>0.204981</v>
      </c>
      <c r="BE68" s="130">
        <v>6.3592999999999997E-2</v>
      </c>
      <c r="BF68" s="130">
        <v>1.33156E-2</v>
      </c>
      <c r="BG68" s="130">
        <v>1.1689700000000001E-2</v>
      </c>
      <c r="BH68" s="130">
        <v>2.2704800000000001E-2</v>
      </c>
      <c r="BI68" s="130">
        <v>1.68776E-2</v>
      </c>
      <c r="BJ68" s="130">
        <v>9.4339599999999996E-2</v>
      </c>
      <c r="BK68" s="130">
        <v>8.0246899999999996E-2</v>
      </c>
      <c r="BL68" s="130">
        <v>0.04</v>
      </c>
      <c r="BM68" s="130">
        <v>1.6227200000000001E-2</v>
      </c>
      <c r="BN68" s="130">
        <v>1.2345699999999999E-2</v>
      </c>
      <c r="BO68" s="130">
        <v>3.6521699999999997E-2</v>
      </c>
      <c r="BP68" s="130">
        <v>1.18662E-2</v>
      </c>
      <c r="BQ68" s="130">
        <v>5.2341600000000002E-2</v>
      </c>
      <c r="BR68" s="130">
        <v>0.19349</v>
      </c>
      <c r="BS68" s="130">
        <v>0.590588</v>
      </c>
      <c r="BT68" s="130">
        <v>1</v>
      </c>
      <c r="BU68" s="130">
        <v>3.04397E-2</v>
      </c>
      <c r="BV68" s="130">
        <v>4.0983600000000002E-2</v>
      </c>
      <c r="BW68" s="130">
        <v>1.3089E-2</v>
      </c>
      <c r="BX68" s="130">
        <v>0.73020499999999999</v>
      </c>
      <c r="BY68" s="130">
        <v>0.19475700000000001</v>
      </c>
      <c r="BZ68" s="130">
        <v>2.5695900000000001E-2</v>
      </c>
      <c r="CA68" s="130">
        <v>2.7823199999999999E-2</v>
      </c>
      <c r="CB68" s="130">
        <v>1.2298999999999999E-2</v>
      </c>
      <c r="CC68" s="130">
        <v>1.2880600000000001E-2</v>
      </c>
      <c r="CD68" s="130">
        <v>0.10538400000000001</v>
      </c>
      <c r="CE68" s="130">
        <v>3.15217E-2</v>
      </c>
      <c r="CF68" s="130">
        <v>2.4011299999999999E-2</v>
      </c>
      <c r="CG68" s="130">
        <v>1.89959E-2</v>
      </c>
      <c r="CH68" s="130">
        <v>4.0968299999999999E-2</v>
      </c>
      <c r="CI68" s="130">
        <v>2.9023699999999999E-2</v>
      </c>
      <c r="CJ68" s="130">
        <v>1.20482E-2</v>
      </c>
      <c r="CK68" s="130">
        <v>2.5695900000000001E-2</v>
      </c>
      <c r="CL68" s="130">
        <v>1.53121E-2</v>
      </c>
      <c r="CM68" s="130">
        <v>2.0304599999999999E-2</v>
      </c>
      <c r="CN68" s="130">
        <v>4.3701799999999999E-2</v>
      </c>
      <c r="CO68" s="130">
        <v>1.2077299999999999E-2</v>
      </c>
      <c r="CP68" s="130">
        <v>1.23967E-2</v>
      </c>
      <c r="CQ68" s="130">
        <v>3.0241899999999999E-2</v>
      </c>
      <c r="CR68" s="130">
        <v>2.4680899999999999E-2</v>
      </c>
      <c r="CS68" s="130">
        <v>1.4999999999999999E-2</v>
      </c>
      <c r="CT68" s="130">
        <v>1.5893999999999998E-2</v>
      </c>
      <c r="CU68" s="130">
        <v>1.30952E-2</v>
      </c>
      <c r="CV68" s="130">
        <v>1.18765E-2</v>
      </c>
      <c r="CW68" s="130">
        <v>1.47601E-2</v>
      </c>
      <c r="CX68" s="130">
        <v>1.5286599999999999E-2</v>
      </c>
      <c r="CY68" s="130">
        <v>1.48515E-2</v>
      </c>
      <c r="CZ68" s="130">
        <v>1.16883E-2</v>
      </c>
      <c r="DA68" s="130">
        <v>0.24204899999999999</v>
      </c>
      <c r="DB68" s="1">
        <v>1.23153E-2</v>
      </c>
    </row>
    <row r="69" spans="1:106" ht="33" customHeight="1" x14ac:dyDescent="0.35">
      <c r="A69" s="111">
        <v>67</v>
      </c>
      <c r="B69" s="4">
        <v>-10.260999999999999</v>
      </c>
      <c r="C69" s="4">
        <v>-71.720031860174501</v>
      </c>
      <c r="D69" s="4" t="s">
        <v>315</v>
      </c>
      <c r="E69" s="113" t="s">
        <v>315</v>
      </c>
      <c r="F69" s="104" t="s">
        <v>106</v>
      </c>
      <c r="G69" s="130">
        <v>3.2983499999999999E-2</v>
      </c>
      <c r="H69" s="130">
        <v>0.66764299999999999</v>
      </c>
      <c r="I69" s="130">
        <v>4.65116E-2</v>
      </c>
      <c r="J69" s="130">
        <v>8.0930199999999994E-2</v>
      </c>
      <c r="K69" s="130">
        <v>0.465721</v>
      </c>
      <c r="L69" s="130">
        <v>3.4920600000000003E-2</v>
      </c>
      <c r="M69" s="130">
        <v>0.294377</v>
      </c>
      <c r="N69" s="130">
        <v>4.28954E-2</v>
      </c>
      <c r="O69" s="130">
        <v>0.43462000000000001</v>
      </c>
      <c r="P69" s="130">
        <v>2.09003E-2</v>
      </c>
      <c r="Q69" s="130">
        <v>0.38469900000000001</v>
      </c>
      <c r="R69" s="130">
        <v>0.46452500000000002</v>
      </c>
      <c r="S69" s="130">
        <v>0.51604300000000003</v>
      </c>
      <c r="T69" s="130">
        <v>1.8151799999999999E-2</v>
      </c>
      <c r="U69" s="130">
        <v>1.8151799999999999E-2</v>
      </c>
      <c r="V69" s="130">
        <v>0.27729500000000001</v>
      </c>
      <c r="W69" s="130">
        <v>3.5004E-2</v>
      </c>
      <c r="X69" s="130">
        <v>0.50586699999999996</v>
      </c>
      <c r="Y69" s="130">
        <v>3.3510999999999999E-2</v>
      </c>
      <c r="Z69" s="130">
        <v>1.1613699999999999E-2</v>
      </c>
      <c r="AA69" s="130">
        <v>3.5294100000000002E-2</v>
      </c>
      <c r="AB69" s="130">
        <v>0.34875</v>
      </c>
      <c r="AC69" s="130">
        <v>3.4103399999999999E-2</v>
      </c>
      <c r="AD69" s="130">
        <v>1.8409999999999999E-2</v>
      </c>
      <c r="AE69" s="130">
        <v>1.3787499999999999E-2</v>
      </c>
      <c r="AF69" s="130">
        <v>5.8032599999999997E-2</v>
      </c>
      <c r="AG69" s="130">
        <v>2.00772E-2</v>
      </c>
      <c r="AH69" s="130">
        <v>9.8774899999999999E-2</v>
      </c>
      <c r="AI69" s="130">
        <v>0.24840100000000001</v>
      </c>
      <c r="AJ69" s="130">
        <v>1.44695E-2</v>
      </c>
      <c r="AK69" s="130">
        <v>0.57160599999999995</v>
      </c>
      <c r="AL69" s="130">
        <v>0.18617</v>
      </c>
      <c r="AM69" s="130">
        <v>0.32228600000000002</v>
      </c>
      <c r="AN69" s="130">
        <v>0.48553499999999999</v>
      </c>
      <c r="AO69" s="130">
        <v>0.39258500000000002</v>
      </c>
      <c r="AP69" s="130">
        <v>0.55771599999999999</v>
      </c>
      <c r="AQ69" s="130">
        <v>0.36945299999999998</v>
      </c>
      <c r="AR69" s="130">
        <v>0.13863400000000001</v>
      </c>
      <c r="AS69" s="130">
        <v>2.6186600000000001E-2</v>
      </c>
      <c r="AT69" s="130">
        <v>0.32390200000000002</v>
      </c>
      <c r="AU69" s="130">
        <v>2.2413800000000001E-2</v>
      </c>
      <c r="AV69" s="130">
        <v>3.3161400000000001E-2</v>
      </c>
      <c r="AW69" s="130">
        <v>0.13412199999999999</v>
      </c>
      <c r="AX69" s="130">
        <v>6.25E-2</v>
      </c>
      <c r="AY69" s="130">
        <v>3.4903999999999998E-2</v>
      </c>
      <c r="AZ69" s="130">
        <v>0.50918600000000003</v>
      </c>
      <c r="BA69" s="130">
        <v>2.2598900000000002E-2</v>
      </c>
      <c r="BB69" s="130">
        <v>0.306778</v>
      </c>
      <c r="BC69" s="130">
        <v>5.0483300000000002E-2</v>
      </c>
      <c r="BD69" s="130">
        <v>3.6748299999999998E-2</v>
      </c>
      <c r="BE69" s="130">
        <v>2.6427099999999999E-2</v>
      </c>
      <c r="BF69" s="130">
        <v>7.9187800000000003E-2</v>
      </c>
      <c r="BG69" s="130">
        <v>0.57142899999999996</v>
      </c>
      <c r="BH69" s="130">
        <v>4.2056099999999999E-2</v>
      </c>
      <c r="BI69" s="130">
        <v>0.24729100000000001</v>
      </c>
      <c r="BJ69" s="130">
        <v>2.0146500000000001E-2</v>
      </c>
      <c r="BK69" s="130">
        <v>1.9930699999999999E-2</v>
      </c>
      <c r="BL69" s="130">
        <v>2.0228699999999999E-2</v>
      </c>
      <c r="BM69" s="130">
        <v>0.54319499999999998</v>
      </c>
      <c r="BN69" s="130">
        <v>8.8636400000000004E-2</v>
      </c>
      <c r="BO69" s="130">
        <v>7.1598999999999996E-2</v>
      </c>
      <c r="BP69" s="130">
        <v>0.45710899999999999</v>
      </c>
      <c r="BQ69" s="130">
        <v>3.5957200000000002E-2</v>
      </c>
      <c r="BR69" s="130">
        <v>3.7756199999999997E-2</v>
      </c>
      <c r="BS69" s="130">
        <v>3.6016899999999998E-2</v>
      </c>
      <c r="BT69" s="130">
        <v>3.04397E-2</v>
      </c>
      <c r="BU69" s="130">
        <v>1</v>
      </c>
      <c r="BV69" s="130">
        <v>4.3814400000000003E-2</v>
      </c>
      <c r="BW69" s="130">
        <v>0.29482599999999998</v>
      </c>
      <c r="BX69" s="130">
        <v>3.1213899999999999E-2</v>
      </c>
      <c r="BY69" s="130">
        <v>6.0948099999999998E-2</v>
      </c>
      <c r="BZ69" s="130">
        <v>0.50178800000000001</v>
      </c>
      <c r="CA69" s="130">
        <v>6.1643799999999999E-2</v>
      </c>
      <c r="CB69" s="130">
        <v>0.19512199999999999</v>
      </c>
      <c r="CC69" s="130">
        <v>0.323129</v>
      </c>
      <c r="CD69" s="130">
        <v>2.2598900000000002E-2</v>
      </c>
      <c r="CE69" s="130">
        <v>0.90410999999999997</v>
      </c>
      <c r="CF69" s="130">
        <v>1.6831700000000002E-2</v>
      </c>
      <c r="CG69" s="130">
        <v>0.120213</v>
      </c>
      <c r="CH69" s="130">
        <v>4.2372899999999998E-2</v>
      </c>
      <c r="CI69" s="130">
        <v>1.97926E-2</v>
      </c>
      <c r="CJ69" s="130">
        <v>0.30813299999999999</v>
      </c>
      <c r="CK69" s="130">
        <v>0.50898200000000005</v>
      </c>
      <c r="CL69" s="130">
        <v>0.429975</v>
      </c>
      <c r="CM69" s="130">
        <v>0.180363</v>
      </c>
      <c r="CN69" s="130">
        <v>5.4924199999999999E-2</v>
      </c>
      <c r="CO69" s="130">
        <v>0.24454100000000001</v>
      </c>
      <c r="CP69" s="130">
        <v>0.485516</v>
      </c>
      <c r="CQ69" s="130">
        <v>2.16049E-2</v>
      </c>
      <c r="CR69" s="130">
        <v>1.82556E-2</v>
      </c>
      <c r="CS69" s="130">
        <v>0.122984</v>
      </c>
      <c r="CT69" s="130">
        <v>0.14454</v>
      </c>
      <c r="CU69" s="130">
        <v>0.65423200000000004</v>
      </c>
      <c r="CV69" s="130">
        <v>0.117135</v>
      </c>
      <c r="CW69" s="130">
        <v>0.193191</v>
      </c>
      <c r="CX69" s="130">
        <v>0.345165</v>
      </c>
      <c r="CY69" s="130">
        <v>0.52445699999999995</v>
      </c>
      <c r="CZ69" s="130">
        <v>0.32151600000000002</v>
      </c>
      <c r="DA69" s="130">
        <v>3.3950599999999997E-2</v>
      </c>
      <c r="DB69" s="1">
        <v>0.283105</v>
      </c>
    </row>
    <row r="70" spans="1:106" ht="39.5" customHeight="1" x14ac:dyDescent="0.35">
      <c r="A70" s="111">
        <v>68</v>
      </c>
      <c r="B70" s="4">
        <v>-10.259</v>
      </c>
      <c r="C70" s="4">
        <v>-63.577332237159702</v>
      </c>
      <c r="D70" s="4" t="s">
        <v>315</v>
      </c>
      <c r="E70" s="113" t="s">
        <v>315</v>
      </c>
      <c r="F70" s="104" t="s">
        <v>107</v>
      </c>
      <c r="G70" s="130">
        <v>2.4236000000000001E-2</v>
      </c>
      <c r="H70" s="130">
        <v>1.6643600000000001E-2</v>
      </c>
      <c r="I70" s="130">
        <v>2.2750800000000002E-2</v>
      </c>
      <c r="J70" s="130">
        <v>5.1460400000000003E-2</v>
      </c>
      <c r="K70" s="130">
        <v>3.7313399999999997E-2</v>
      </c>
      <c r="L70" s="130">
        <v>5.8962300000000002E-2</v>
      </c>
      <c r="M70" s="130">
        <v>4.3478299999999998E-2</v>
      </c>
      <c r="N70" s="130">
        <v>3.6784699999999997E-2</v>
      </c>
      <c r="O70" s="130">
        <v>2.0519800000000001E-2</v>
      </c>
      <c r="P70" s="130">
        <v>3.3492800000000003E-2</v>
      </c>
      <c r="Q70" s="130">
        <v>3.7349399999999998E-2</v>
      </c>
      <c r="R70" s="130">
        <v>1.47493E-2</v>
      </c>
      <c r="S70" s="130">
        <v>1.53417E-2</v>
      </c>
      <c r="T70" s="130">
        <v>2.47525E-2</v>
      </c>
      <c r="U70" s="130">
        <v>2.47525E-2</v>
      </c>
      <c r="V70" s="130">
        <v>1.77778E-2</v>
      </c>
      <c r="W70" s="130">
        <v>6.0426500000000001E-2</v>
      </c>
      <c r="X70" s="130">
        <v>2.6027399999999999E-2</v>
      </c>
      <c r="Y70" s="130">
        <v>5.66667E-2</v>
      </c>
      <c r="Z70" s="130">
        <v>2.4610300000000002E-2</v>
      </c>
      <c r="AA70" s="130">
        <v>8.8495599999999994E-2</v>
      </c>
      <c r="AB70" s="130">
        <v>1.3554200000000001E-2</v>
      </c>
      <c r="AC70" s="130">
        <v>9.2024499999999995E-2</v>
      </c>
      <c r="AD70" s="130">
        <v>2.2698599999999999E-2</v>
      </c>
      <c r="AE70" s="130">
        <v>4.3263299999999998E-2</v>
      </c>
      <c r="AF70" s="130">
        <v>1.6806700000000001E-2</v>
      </c>
      <c r="AG70" s="130">
        <v>9.9337799999999997E-3</v>
      </c>
      <c r="AH70" s="130">
        <v>9.8135400000000008E-3</v>
      </c>
      <c r="AI70" s="130">
        <v>4.08163E-2</v>
      </c>
      <c r="AJ70" s="130">
        <v>3.13253E-2</v>
      </c>
      <c r="AK70" s="130">
        <v>1.9047600000000001E-2</v>
      </c>
      <c r="AL70" s="130">
        <v>1.28571E-2</v>
      </c>
      <c r="AM70" s="130">
        <v>1.34953E-2</v>
      </c>
      <c r="AN70" s="130">
        <v>4.3068599999999999E-2</v>
      </c>
      <c r="AO70" s="130">
        <v>3.8140599999999997E-2</v>
      </c>
      <c r="AP70" s="130">
        <v>2.0979000000000001E-2</v>
      </c>
      <c r="AQ70" s="130">
        <v>1.3201299999999999E-2</v>
      </c>
      <c r="AR70" s="130">
        <v>2.0086099999999999E-2</v>
      </c>
      <c r="AS70" s="130">
        <v>5.7356600000000001E-2</v>
      </c>
      <c r="AT70" s="130">
        <v>2.4784500000000001E-2</v>
      </c>
      <c r="AU70" s="130">
        <v>4.6979899999999998E-2</v>
      </c>
      <c r="AV70" s="130">
        <v>2.7863800000000001E-2</v>
      </c>
      <c r="AW70" s="130">
        <v>1.91781E-2</v>
      </c>
      <c r="AX70" s="130">
        <v>6.5972199999999995E-2</v>
      </c>
      <c r="AY70" s="130">
        <v>5.6910599999999999E-2</v>
      </c>
      <c r="AZ70" s="130">
        <v>2.9045600000000001E-2</v>
      </c>
      <c r="BA70" s="130">
        <v>2.5000000000000001E-2</v>
      </c>
      <c r="BB70" s="130">
        <v>1.7621100000000001E-2</v>
      </c>
      <c r="BC70" s="130">
        <v>5.9259300000000001E-2</v>
      </c>
      <c r="BD70" s="130">
        <v>4.7904200000000001E-2</v>
      </c>
      <c r="BE70" s="130">
        <v>8.2375500000000004E-2</v>
      </c>
      <c r="BF70" s="130">
        <v>1.5455999999999999E-2</v>
      </c>
      <c r="BG70" s="130">
        <v>1.55689E-2</v>
      </c>
      <c r="BH70" s="130">
        <v>6.3926899999999995E-2</v>
      </c>
      <c r="BI70" s="130">
        <v>1.89573E-2</v>
      </c>
      <c r="BJ70" s="130">
        <v>3.3576599999999998E-2</v>
      </c>
      <c r="BK70" s="130">
        <v>4.3301800000000001E-2</v>
      </c>
      <c r="BL70" s="130">
        <v>3.42936E-2</v>
      </c>
      <c r="BM70" s="130">
        <v>2.04545E-2</v>
      </c>
      <c r="BN70" s="130">
        <v>2.9850700000000001E-2</v>
      </c>
      <c r="BO70" s="130">
        <v>2.9288700000000001E-2</v>
      </c>
      <c r="BP70" s="130">
        <v>1.45985E-2</v>
      </c>
      <c r="BQ70" s="130">
        <v>5.0955399999999998E-2</v>
      </c>
      <c r="BR70" s="130">
        <v>6.3097500000000001E-2</v>
      </c>
      <c r="BS70" s="130">
        <v>0.04</v>
      </c>
      <c r="BT70" s="130">
        <v>4.0983600000000002E-2</v>
      </c>
      <c r="BU70" s="130">
        <v>4.3814400000000003E-2</v>
      </c>
      <c r="BV70" s="130">
        <v>1</v>
      </c>
      <c r="BW70" s="130">
        <v>1.2084599999999999E-2</v>
      </c>
      <c r="BX70" s="130">
        <v>4.2918499999999998E-2</v>
      </c>
      <c r="BY70" s="130">
        <v>0.11949700000000001</v>
      </c>
      <c r="BZ70" s="130">
        <v>2.0310600000000002E-2</v>
      </c>
      <c r="CA70" s="130">
        <v>3.3530600000000001E-2</v>
      </c>
      <c r="CB70" s="130">
        <v>8.3507300000000007E-3</v>
      </c>
      <c r="CC70" s="130">
        <v>1.7379700000000001E-2</v>
      </c>
      <c r="CD70" s="130">
        <v>2.5000000000000001E-2</v>
      </c>
      <c r="CE70" s="130">
        <v>5.0994999999999999E-2</v>
      </c>
      <c r="CF70" s="130">
        <v>7.4394500000000002E-2</v>
      </c>
      <c r="CG70" s="130">
        <v>1.56986E-2</v>
      </c>
      <c r="CH70" s="130">
        <v>0.112469</v>
      </c>
      <c r="CI70" s="130">
        <v>6.9620299999999996E-2</v>
      </c>
      <c r="CJ70" s="130">
        <v>1.3774099999999999E-2</v>
      </c>
      <c r="CK70" s="130">
        <v>2.0310600000000002E-2</v>
      </c>
      <c r="CL70" s="130">
        <v>2.1563300000000001E-2</v>
      </c>
      <c r="CM70" s="130">
        <v>1.5965199999999999E-2</v>
      </c>
      <c r="CN70" s="130">
        <v>4.7337299999999999E-2</v>
      </c>
      <c r="CO70" s="130">
        <v>1.1019299999999999E-2</v>
      </c>
      <c r="CP70" s="130">
        <v>1.8604699999999998E-2</v>
      </c>
      <c r="CQ70" s="130">
        <v>3.2620900000000001E-2</v>
      </c>
      <c r="CR70" s="130">
        <v>1.75763E-2</v>
      </c>
      <c r="CS70" s="130">
        <v>1.28755E-2</v>
      </c>
      <c r="CT70" s="130">
        <v>1.06707E-2</v>
      </c>
      <c r="CU70" s="130">
        <v>1.6326500000000001E-2</v>
      </c>
      <c r="CV70" s="130">
        <v>1.6304300000000001E-2</v>
      </c>
      <c r="CW70" s="130">
        <v>1.6326500000000001E-2</v>
      </c>
      <c r="CX70" s="130">
        <v>1.16788E-2</v>
      </c>
      <c r="CY70" s="130">
        <v>2.5787999999999998E-2</v>
      </c>
      <c r="CZ70" s="130">
        <v>1.3513499999999999E-2</v>
      </c>
      <c r="DA70" s="130">
        <v>3.0981100000000001E-2</v>
      </c>
      <c r="DB70" s="1">
        <v>1.1267599999999999E-2</v>
      </c>
    </row>
    <row r="71" spans="1:106" ht="43" customHeight="1" x14ac:dyDescent="0.35">
      <c r="A71" s="111">
        <v>69</v>
      </c>
      <c r="B71" s="59">
        <v>-10.239000000000001</v>
      </c>
      <c r="C71" s="59">
        <v>-63.404835970191897</v>
      </c>
      <c r="D71" s="67">
        <v>-8.8179999999999996</v>
      </c>
      <c r="E71" s="112">
        <v>-56.445071601093296</v>
      </c>
      <c r="F71" s="103" t="s">
        <v>109</v>
      </c>
      <c r="G71" s="130">
        <v>1.22649E-2</v>
      </c>
      <c r="H71" s="130">
        <v>0.32142900000000002</v>
      </c>
      <c r="I71" s="130">
        <v>2.4489799999999999E-2</v>
      </c>
      <c r="J71" s="130">
        <v>6.4583299999999996E-2</v>
      </c>
      <c r="K71" s="130">
        <v>0.21546999999999999</v>
      </c>
      <c r="L71" s="130">
        <v>2.46479E-2</v>
      </c>
      <c r="M71" s="130">
        <v>0.136264</v>
      </c>
      <c r="N71" s="130">
        <v>1.58259E-2</v>
      </c>
      <c r="O71" s="130">
        <v>0.27777800000000002</v>
      </c>
      <c r="P71" s="130">
        <v>8.9285700000000003E-3</v>
      </c>
      <c r="Q71" s="130">
        <v>0.137235</v>
      </c>
      <c r="R71" s="130">
        <v>0.29619600000000001</v>
      </c>
      <c r="S71" s="130">
        <v>0.32887699999999997</v>
      </c>
      <c r="T71" s="130">
        <v>1.2025900000000001E-2</v>
      </c>
      <c r="U71" s="130">
        <v>1.2025900000000001E-2</v>
      </c>
      <c r="V71" s="130">
        <v>0.130019</v>
      </c>
      <c r="W71" s="130">
        <v>2.4713200000000001E-2</v>
      </c>
      <c r="X71" s="130">
        <v>0.31989600000000001</v>
      </c>
      <c r="Y71" s="130">
        <v>2.3549199999999999E-2</v>
      </c>
      <c r="Z71" s="130">
        <v>7.3138300000000003E-3</v>
      </c>
      <c r="AA71" s="130">
        <v>1.20968E-2</v>
      </c>
      <c r="AB71" s="130">
        <v>0.16646</v>
      </c>
      <c r="AC71" s="130">
        <v>6.2893100000000002E-3</v>
      </c>
      <c r="AD71" s="130">
        <v>1.2218E-2</v>
      </c>
      <c r="AE71" s="130">
        <v>8.1743900000000001E-3</v>
      </c>
      <c r="AF71" s="130">
        <v>3.5932699999999998E-2</v>
      </c>
      <c r="AG71" s="130">
        <v>2.5173600000000001E-2</v>
      </c>
      <c r="AH71" s="130">
        <v>8.2775899999999999E-2</v>
      </c>
      <c r="AI71" s="130">
        <v>0.16497200000000001</v>
      </c>
      <c r="AJ71" s="130">
        <v>5.3763400000000003E-3</v>
      </c>
      <c r="AK71" s="130">
        <v>0.276451</v>
      </c>
      <c r="AL71" s="130">
        <v>0.160714</v>
      </c>
      <c r="AM71" s="130">
        <v>0.25246299999999999</v>
      </c>
      <c r="AN71" s="130">
        <v>0.30943399999999999</v>
      </c>
      <c r="AO71" s="130">
        <v>0.20063400000000001</v>
      </c>
      <c r="AP71" s="130">
        <v>0.27029999999999998</v>
      </c>
      <c r="AQ71" s="130">
        <v>0.23904</v>
      </c>
      <c r="AR71" s="130">
        <v>0.10520400000000001</v>
      </c>
      <c r="AS71" s="130">
        <v>5.4151599999999996E-3</v>
      </c>
      <c r="AT71" s="130">
        <v>0.11651400000000001</v>
      </c>
      <c r="AU71" s="130">
        <v>7.7071300000000004E-3</v>
      </c>
      <c r="AV71" s="130">
        <v>1.2841099999999999E-2</v>
      </c>
      <c r="AW71" s="130">
        <v>0.10141799999999999</v>
      </c>
      <c r="AX71" s="130">
        <v>4.7619000000000002E-2</v>
      </c>
      <c r="AY71" s="130">
        <v>2.1484400000000001E-2</v>
      </c>
      <c r="AZ71" s="130">
        <v>0.32199</v>
      </c>
      <c r="BA71" s="130">
        <v>1.16697E-2</v>
      </c>
      <c r="BB71" s="130">
        <v>0.30476199999999998</v>
      </c>
      <c r="BC71" s="130">
        <v>2.0706499999999999E-2</v>
      </c>
      <c r="BD71" s="130">
        <v>1.41026E-2</v>
      </c>
      <c r="BE71" s="130">
        <v>1.21803E-2</v>
      </c>
      <c r="BF71" s="130">
        <v>0.108043</v>
      </c>
      <c r="BG71" s="130">
        <v>0.27899000000000002</v>
      </c>
      <c r="BH71" s="130">
        <v>2.3931600000000001E-2</v>
      </c>
      <c r="BI71" s="130">
        <v>0.248337</v>
      </c>
      <c r="BJ71" s="130">
        <v>1.2474000000000001E-2</v>
      </c>
      <c r="BK71" s="130">
        <v>1.07212E-2</v>
      </c>
      <c r="BL71" s="130">
        <v>1.0901900000000001E-2</v>
      </c>
      <c r="BM71" s="130">
        <v>0.26384400000000002</v>
      </c>
      <c r="BN71" s="130">
        <v>7.9155699999999996E-2</v>
      </c>
      <c r="BO71" s="130">
        <v>8.5959900000000006E-2</v>
      </c>
      <c r="BP71" s="130">
        <v>0.21412800000000001</v>
      </c>
      <c r="BQ71" s="130">
        <v>1.4238799999999999E-2</v>
      </c>
      <c r="BR71" s="130">
        <v>1.6069199999999999E-2</v>
      </c>
      <c r="BS71" s="130">
        <v>1.33011E-2</v>
      </c>
      <c r="BT71" s="130">
        <v>1.3089E-2</v>
      </c>
      <c r="BU71" s="130">
        <v>0.29482599999999998</v>
      </c>
      <c r="BV71" s="130">
        <v>1.2084599999999999E-2</v>
      </c>
      <c r="BW71" s="130">
        <v>1</v>
      </c>
      <c r="BX71" s="130">
        <v>1.3477100000000001E-2</v>
      </c>
      <c r="BY71" s="130">
        <v>1.9108300000000002E-2</v>
      </c>
      <c r="BZ71" s="130">
        <v>0.27708100000000002</v>
      </c>
      <c r="CA71" s="130">
        <v>5.0531899999999998E-2</v>
      </c>
      <c r="CB71" s="130">
        <v>0.30785600000000002</v>
      </c>
      <c r="CC71" s="130">
        <v>0.15393299999999999</v>
      </c>
      <c r="CD71" s="130">
        <v>1.16697E-2</v>
      </c>
      <c r="CE71" s="130">
        <v>0.27995399999999998</v>
      </c>
      <c r="CF71" s="130">
        <v>1.1402499999999999E-2</v>
      </c>
      <c r="CG71" s="130">
        <v>0.10399</v>
      </c>
      <c r="CH71" s="130">
        <v>1.26404E-2</v>
      </c>
      <c r="CI71" s="130">
        <v>8.5653099999999996E-3</v>
      </c>
      <c r="CJ71" s="130">
        <v>0.210145</v>
      </c>
      <c r="CK71" s="130">
        <v>0.28000000000000003</v>
      </c>
      <c r="CL71" s="130">
        <v>0.27205000000000001</v>
      </c>
      <c r="CM71" s="130">
        <v>0.112903</v>
      </c>
      <c r="CN71" s="130">
        <v>5.7546100000000003E-2</v>
      </c>
      <c r="CO71" s="130">
        <v>0.37362600000000001</v>
      </c>
      <c r="CP71" s="130">
        <v>0.27029999999999998</v>
      </c>
      <c r="CQ71" s="130">
        <v>1.11016E-2</v>
      </c>
      <c r="CR71" s="130">
        <v>1.48588E-2</v>
      </c>
      <c r="CS71" s="130">
        <v>9.8083400000000001E-2</v>
      </c>
      <c r="CT71" s="130">
        <v>0.11792999999999999</v>
      </c>
      <c r="CU71" s="130">
        <v>0.31558399999999998</v>
      </c>
      <c r="CV71" s="130">
        <v>7.8723399999999999E-2</v>
      </c>
      <c r="CW71" s="130">
        <v>0.26452900000000001</v>
      </c>
      <c r="CX71" s="130">
        <v>0.27188299999999999</v>
      </c>
      <c r="CY71" s="130">
        <v>0.33423900000000001</v>
      </c>
      <c r="CZ71" s="130">
        <v>0.222078</v>
      </c>
      <c r="DA71" s="130">
        <v>9.3348900000000002E-3</v>
      </c>
      <c r="DB71" s="1">
        <v>0.19272700000000001</v>
      </c>
    </row>
    <row r="72" spans="1:106" ht="34.5" customHeight="1" x14ac:dyDescent="0.35">
      <c r="A72" s="111">
        <v>70</v>
      </c>
      <c r="B72" s="4">
        <v>-10.227</v>
      </c>
      <c r="C72" s="4">
        <v>-65.103033357662795</v>
      </c>
      <c r="D72" s="4" t="s">
        <v>315</v>
      </c>
      <c r="E72" s="113" t="s">
        <v>315</v>
      </c>
      <c r="F72" s="104" t="s">
        <v>110</v>
      </c>
      <c r="G72" s="130">
        <v>9.56341E-2</v>
      </c>
      <c r="H72" s="130">
        <v>1.36816E-2</v>
      </c>
      <c r="I72" s="130">
        <v>4.79452E-2</v>
      </c>
      <c r="J72" s="130">
        <v>2.0706499999999999E-2</v>
      </c>
      <c r="K72" s="130">
        <v>2.6905800000000001E-2</v>
      </c>
      <c r="L72" s="130">
        <v>2.2964499999999999E-2</v>
      </c>
      <c r="M72" s="130">
        <v>1.5531700000000001E-2</v>
      </c>
      <c r="N72" s="130">
        <v>0.15637899999999999</v>
      </c>
      <c r="O72" s="130">
        <v>1.3463900000000001E-2</v>
      </c>
      <c r="P72" s="130">
        <v>6.4116999999999993E-2</v>
      </c>
      <c r="Q72" s="130">
        <v>3.7403699999999998E-2</v>
      </c>
      <c r="R72" s="130">
        <v>1.5831100000000001E-2</v>
      </c>
      <c r="S72" s="130">
        <v>1.1235999999999999E-2</v>
      </c>
      <c r="T72" s="130">
        <v>5.6910599999999999E-2</v>
      </c>
      <c r="U72" s="130">
        <v>5.6910599999999999E-2</v>
      </c>
      <c r="V72" s="130">
        <v>1.62933E-2</v>
      </c>
      <c r="W72" s="130">
        <v>2.3036600000000001E-2</v>
      </c>
      <c r="X72" s="130">
        <v>1.5892400000000001E-2</v>
      </c>
      <c r="Y72" s="130">
        <v>2.1760600000000001E-2</v>
      </c>
      <c r="Z72" s="130">
        <v>1.6806700000000001E-2</v>
      </c>
      <c r="AA72" s="130">
        <v>3.0150799999999998E-2</v>
      </c>
      <c r="AB72" s="130">
        <v>1.47849E-2</v>
      </c>
      <c r="AC72" s="130">
        <v>4.05405E-2</v>
      </c>
      <c r="AD72" s="130">
        <v>5.8056900000000002E-2</v>
      </c>
      <c r="AE72" s="130">
        <v>4.0449400000000003E-2</v>
      </c>
      <c r="AF72" s="130">
        <v>1.7376200000000001E-2</v>
      </c>
      <c r="AG72" s="130">
        <v>2.0470800000000001E-2</v>
      </c>
      <c r="AH72" s="130">
        <v>1.18397E-2</v>
      </c>
      <c r="AI72" s="130">
        <v>1.31579E-2</v>
      </c>
      <c r="AJ72" s="130">
        <v>4.8044700000000003E-2</v>
      </c>
      <c r="AK72" s="130">
        <v>1.73536E-2</v>
      </c>
      <c r="AL72" s="130">
        <v>1.54044E-2</v>
      </c>
      <c r="AM72" s="130">
        <v>1.46163E-2</v>
      </c>
      <c r="AN72" s="130">
        <v>1.3002400000000001E-2</v>
      </c>
      <c r="AO72" s="130">
        <v>4.4956099999999999E-2</v>
      </c>
      <c r="AP72" s="130">
        <v>1.69851E-2</v>
      </c>
      <c r="AQ72" s="130">
        <v>1.00705E-2</v>
      </c>
      <c r="AR72" s="130">
        <v>1.79718E-2</v>
      </c>
      <c r="AS72" s="130">
        <v>4.9661400000000001E-2</v>
      </c>
      <c r="AT72" s="130">
        <v>6.7148799999999995E-2</v>
      </c>
      <c r="AU72" s="130">
        <v>5.1219500000000001E-2</v>
      </c>
      <c r="AV72" s="130">
        <v>7.4775700000000001E-2</v>
      </c>
      <c r="AW72" s="130">
        <v>1.72414E-2</v>
      </c>
      <c r="AX72" s="130">
        <v>3.1111099999999999E-2</v>
      </c>
      <c r="AY72" s="130">
        <v>9.1139200000000004E-2</v>
      </c>
      <c r="AZ72" s="130">
        <v>1.59902E-2</v>
      </c>
      <c r="BA72" s="130">
        <v>0.106808</v>
      </c>
      <c r="BB72" s="130">
        <v>1.3071899999999999E-2</v>
      </c>
      <c r="BC72" s="130">
        <v>5.9967600000000003E-2</v>
      </c>
      <c r="BD72" s="130">
        <v>0.24385200000000001</v>
      </c>
      <c r="BE72" s="130">
        <v>6.7656800000000003E-2</v>
      </c>
      <c r="BF72" s="130">
        <v>1.3717399999999999E-2</v>
      </c>
      <c r="BG72" s="130">
        <v>1.1969499999999999E-2</v>
      </c>
      <c r="BH72" s="130">
        <v>2.21774E-2</v>
      </c>
      <c r="BI72" s="130">
        <v>1.7278600000000002E-2</v>
      </c>
      <c r="BJ72" s="130">
        <v>9.7222199999999995E-2</v>
      </c>
      <c r="BK72" s="130">
        <v>7.8381800000000001E-2</v>
      </c>
      <c r="BL72" s="130">
        <v>4.1095899999999998E-2</v>
      </c>
      <c r="BM72" s="130">
        <v>1.6597500000000001E-2</v>
      </c>
      <c r="BN72" s="130">
        <v>9.5541399999999992E-3</v>
      </c>
      <c r="BO72" s="130">
        <v>3.79747E-2</v>
      </c>
      <c r="BP72" s="130">
        <v>1.2154699999999999E-2</v>
      </c>
      <c r="BQ72" s="130">
        <v>5.3977299999999999E-2</v>
      </c>
      <c r="BR72" s="130">
        <v>0.22928699999999999</v>
      </c>
      <c r="BS72" s="130">
        <v>0.62282899999999997</v>
      </c>
      <c r="BT72" s="130">
        <v>0.73020499999999999</v>
      </c>
      <c r="BU72" s="130">
        <v>3.1213899999999999E-2</v>
      </c>
      <c r="BV72" s="130">
        <v>4.2918499999999998E-2</v>
      </c>
      <c r="BW72" s="130">
        <v>1.3477100000000001E-2</v>
      </c>
      <c r="BX72" s="130">
        <v>1</v>
      </c>
      <c r="BY72" s="130">
        <v>0.23446900000000001</v>
      </c>
      <c r="BZ72" s="130">
        <v>2.63158E-2</v>
      </c>
      <c r="CA72" s="130">
        <v>2.71186E-2</v>
      </c>
      <c r="CB72" s="130">
        <v>1.1583E-2</v>
      </c>
      <c r="CC72" s="130">
        <v>1.3221200000000001E-2</v>
      </c>
      <c r="CD72" s="130">
        <v>0.106808</v>
      </c>
      <c r="CE72" s="130">
        <v>3.2294000000000003E-2</v>
      </c>
      <c r="CF72" s="130">
        <v>2.4781299999999999E-2</v>
      </c>
      <c r="CG72" s="130">
        <v>1.9580400000000001E-2</v>
      </c>
      <c r="CH72" s="130">
        <v>4.6783600000000002E-2</v>
      </c>
      <c r="CI72" s="130">
        <v>2.9891299999999999E-2</v>
      </c>
      <c r="CJ72" s="130">
        <v>1.23762E-2</v>
      </c>
      <c r="CK72" s="130">
        <v>2.63158E-2</v>
      </c>
      <c r="CL72" s="130">
        <v>1.5719500000000001E-2</v>
      </c>
      <c r="CM72" s="130">
        <v>1.95567E-2</v>
      </c>
      <c r="CN72" s="130">
        <v>4.3593100000000003E-2</v>
      </c>
      <c r="CO72" s="130">
        <v>1.11524E-2</v>
      </c>
      <c r="CP72" s="130">
        <v>1.2685E-2</v>
      </c>
      <c r="CQ72" s="130">
        <v>2.98661E-2</v>
      </c>
      <c r="CR72" s="130">
        <v>2.5151799999999998E-2</v>
      </c>
      <c r="CS72" s="130">
        <v>1.5424200000000001E-2</v>
      </c>
      <c r="CT72" s="130">
        <v>1.63711E-2</v>
      </c>
      <c r="CU72" s="130">
        <v>1.34474E-2</v>
      </c>
      <c r="CV72" s="130">
        <v>1.21951E-2</v>
      </c>
      <c r="CW72" s="130">
        <v>1.4111E-2</v>
      </c>
      <c r="CX72" s="130">
        <v>1.5727399999999999E-2</v>
      </c>
      <c r="CY72" s="130">
        <v>1.52672E-2</v>
      </c>
      <c r="CZ72" s="130">
        <v>1.20321E-2</v>
      </c>
      <c r="DA72" s="130">
        <v>0.26579900000000001</v>
      </c>
      <c r="DB72" s="1">
        <v>1.1377999999999999E-2</v>
      </c>
    </row>
    <row r="73" spans="1:106" ht="30.5" customHeight="1" x14ac:dyDescent="0.35">
      <c r="A73" s="111">
        <v>71</v>
      </c>
      <c r="B73" s="59">
        <v>-10.226000000000001</v>
      </c>
      <c r="C73" s="59">
        <v>-69.037694745322398</v>
      </c>
      <c r="D73" s="67">
        <v>-9.0039999999999996</v>
      </c>
      <c r="E73" s="112">
        <v>-68.950190373335303</v>
      </c>
      <c r="F73" s="103" t="s">
        <v>111</v>
      </c>
      <c r="G73" s="130">
        <v>7.8277899999999997E-2</v>
      </c>
      <c r="H73" s="130">
        <v>1.8890199999999999E-2</v>
      </c>
      <c r="I73" s="130">
        <v>5.0704199999999998E-2</v>
      </c>
      <c r="J73" s="130">
        <v>2.7842200000000001E-2</v>
      </c>
      <c r="K73" s="130">
        <v>3.3226199999999997E-2</v>
      </c>
      <c r="L73" s="130">
        <v>3.9433799999999998E-2</v>
      </c>
      <c r="M73" s="130">
        <v>1.9296299999999999E-2</v>
      </c>
      <c r="N73" s="130">
        <v>0.39655200000000002</v>
      </c>
      <c r="O73" s="130">
        <v>2.0979000000000001E-2</v>
      </c>
      <c r="P73" s="130">
        <v>4.6315799999999997E-2</v>
      </c>
      <c r="Q73" s="130">
        <v>4.5358700000000002E-2</v>
      </c>
      <c r="R73" s="130">
        <v>1.8679999999999999E-2</v>
      </c>
      <c r="S73" s="130">
        <v>1.53846E-2</v>
      </c>
      <c r="T73" s="130">
        <v>4.8140000000000002E-2</v>
      </c>
      <c r="U73" s="130">
        <v>4.8140000000000002E-2</v>
      </c>
      <c r="V73" s="130">
        <v>2.1484400000000001E-2</v>
      </c>
      <c r="W73" s="130">
        <v>4.2726300000000002E-2</v>
      </c>
      <c r="X73" s="130">
        <v>1.9721599999999999E-2</v>
      </c>
      <c r="Y73" s="130">
        <v>3.8424600000000003E-2</v>
      </c>
      <c r="Z73" s="130">
        <v>2.83371E-2</v>
      </c>
      <c r="AA73" s="130">
        <v>6.6339099999999998E-2</v>
      </c>
      <c r="AB73" s="130">
        <v>1.90355E-2</v>
      </c>
      <c r="AC73" s="130">
        <v>5.90112E-2</v>
      </c>
      <c r="AD73" s="130">
        <v>4.9052400000000003E-2</v>
      </c>
      <c r="AE73" s="130">
        <v>3.1779700000000001E-2</v>
      </c>
      <c r="AF73" s="130">
        <v>2.6958699999999999E-2</v>
      </c>
      <c r="AG73" s="130">
        <v>2.2504900000000001E-2</v>
      </c>
      <c r="AH73" s="130">
        <v>1.5775600000000001E-2</v>
      </c>
      <c r="AI73" s="130">
        <v>1.5890999999999999E-2</v>
      </c>
      <c r="AJ73" s="130">
        <v>3.7894700000000003E-2</v>
      </c>
      <c r="AK73" s="130">
        <v>2.2821600000000001E-2</v>
      </c>
      <c r="AL73" s="130">
        <v>2.19245E-2</v>
      </c>
      <c r="AM73" s="130">
        <v>2.0857500000000001E-2</v>
      </c>
      <c r="AN73" s="130">
        <v>2.2598900000000002E-2</v>
      </c>
      <c r="AO73" s="130">
        <v>5.7022200000000002E-2</v>
      </c>
      <c r="AP73" s="130">
        <v>2.7579200000000002E-2</v>
      </c>
      <c r="AQ73" s="130">
        <v>1.44788E-2</v>
      </c>
      <c r="AR73" s="130">
        <v>2.6862E-2</v>
      </c>
      <c r="AS73" s="130">
        <v>5.1612900000000003E-2</v>
      </c>
      <c r="AT73" s="130">
        <v>7.45527E-2</v>
      </c>
      <c r="AU73" s="130">
        <v>5.6910599999999999E-2</v>
      </c>
      <c r="AV73" s="130">
        <v>6.4272200000000002E-2</v>
      </c>
      <c r="AW73" s="130">
        <v>2.8235300000000001E-2</v>
      </c>
      <c r="AX73" s="130">
        <v>3.76569E-2</v>
      </c>
      <c r="AY73" s="130">
        <v>0.112469</v>
      </c>
      <c r="AZ73" s="130">
        <v>2.2222200000000001E-2</v>
      </c>
      <c r="BA73" s="130">
        <v>5.3135000000000002E-2</v>
      </c>
      <c r="BB73" s="130">
        <v>2.1091800000000001E-2</v>
      </c>
      <c r="BC73" s="130">
        <v>5.8823500000000001E-2</v>
      </c>
      <c r="BD73" s="130">
        <v>0.58212600000000003</v>
      </c>
      <c r="BE73" s="130">
        <v>6.5950900000000007E-2</v>
      </c>
      <c r="BF73" s="130">
        <v>2.0752300000000001E-2</v>
      </c>
      <c r="BG73" s="130">
        <v>1.7689900000000001E-2</v>
      </c>
      <c r="BH73" s="130">
        <v>5.1485099999999999E-2</v>
      </c>
      <c r="BI73" s="130">
        <v>3.01769E-2</v>
      </c>
      <c r="BJ73" s="130">
        <v>6.2103899999999997E-2</v>
      </c>
      <c r="BK73" s="130">
        <v>6.8801899999999999E-2</v>
      </c>
      <c r="BL73" s="130">
        <v>0.04</v>
      </c>
      <c r="BM73" s="130">
        <v>2.3904399999999999E-2</v>
      </c>
      <c r="BN73" s="130">
        <v>1.6393399999999999E-2</v>
      </c>
      <c r="BO73" s="130">
        <v>2.30263E-2</v>
      </c>
      <c r="BP73" s="130">
        <v>1.68776E-2</v>
      </c>
      <c r="BQ73" s="130">
        <v>5.4739700000000002E-2</v>
      </c>
      <c r="BR73" s="130">
        <v>0.61032900000000001</v>
      </c>
      <c r="BS73" s="130">
        <v>0.19795199999999999</v>
      </c>
      <c r="BT73" s="130">
        <v>0.19475700000000001</v>
      </c>
      <c r="BU73" s="130">
        <v>6.0948099999999998E-2</v>
      </c>
      <c r="BV73" s="130">
        <v>0.11949700000000001</v>
      </c>
      <c r="BW73" s="130">
        <v>1.9108300000000002E-2</v>
      </c>
      <c r="BX73" s="130">
        <v>0.23446900000000001</v>
      </c>
      <c r="BY73" s="130">
        <v>1</v>
      </c>
      <c r="BZ73" s="130">
        <v>3.3613400000000002E-2</v>
      </c>
      <c r="CA73" s="130">
        <v>2.5078400000000001E-2</v>
      </c>
      <c r="CB73" s="130">
        <v>1.66976E-2</v>
      </c>
      <c r="CC73" s="130">
        <v>1.8285699999999998E-2</v>
      </c>
      <c r="CD73" s="130">
        <v>5.3135000000000002E-2</v>
      </c>
      <c r="CE73" s="130">
        <v>6.3249700000000006E-2</v>
      </c>
      <c r="CF73" s="130">
        <v>4.8882700000000001E-2</v>
      </c>
      <c r="CG73" s="130">
        <v>2.5066000000000001E-2</v>
      </c>
      <c r="CH73" s="130">
        <v>7.7348100000000003E-2</v>
      </c>
      <c r="CI73" s="130">
        <v>3.5989699999999999E-2</v>
      </c>
      <c r="CJ73" s="130">
        <v>1.6431899999999999E-2</v>
      </c>
      <c r="CK73" s="130">
        <v>3.0366500000000001E-2</v>
      </c>
      <c r="CL73" s="130">
        <v>1.9517799999999998E-2</v>
      </c>
      <c r="CM73" s="130">
        <v>2.7227700000000001E-2</v>
      </c>
      <c r="CN73" s="130">
        <v>3.5846700000000002E-2</v>
      </c>
      <c r="CO73" s="130">
        <v>1.5276100000000001E-2</v>
      </c>
      <c r="CP73" s="130">
        <v>2.2357700000000001E-2</v>
      </c>
      <c r="CQ73" s="130">
        <v>3.3530600000000001E-2</v>
      </c>
      <c r="CR73" s="130">
        <v>2.3294499999999999E-2</v>
      </c>
      <c r="CS73" s="130">
        <v>2.44499E-2</v>
      </c>
      <c r="CT73" s="130">
        <v>2.4547800000000002E-2</v>
      </c>
      <c r="CU73" s="130">
        <v>1.8582999999999999E-2</v>
      </c>
      <c r="CV73" s="130">
        <v>2.9308299999999999E-2</v>
      </c>
      <c r="CW73" s="130">
        <v>1.9004500000000001E-2</v>
      </c>
      <c r="CX73" s="130">
        <v>2.4906600000000001E-2</v>
      </c>
      <c r="CY73" s="130">
        <v>2.2974600000000001E-2</v>
      </c>
      <c r="CZ73" s="130">
        <v>1.6414100000000001E-2</v>
      </c>
      <c r="DA73" s="130">
        <v>0.114679</v>
      </c>
      <c r="DB73" s="1">
        <v>1.55689E-2</v>
      </c>
    </row>
    <row r="74" spans="1:106" ht="30.5" customHeight="1" x14ac:dyDescent="0.35">
      <c r="A74" s="111">
        <v>72</v>
      </c>
      <c r="B74" s="59">
        <v>-10.214</v>
      </c>
      <c r="C74" s="59">
        <v>-73.166606116469694</v>
      </c>
      <c r="D74" s="67">
        <v>-10.151999999999999</v>
      </c>
      <c r="E74" s="112">
        <v>-69.817517542535796</v>
      </c>
      <c r="F74" s="103" t="s">
        <v>112</v>
      </c>
      <c r="G74" s="130">
        <v>2.30216E-2</v>
      </c>
      <c r="H74" s="130">
        <v>0.54237299999999999</v>
      </c>
      <c r="I74" s="130">
        <v>2.27434E-2</v>
      </c>
      <c r="J74" s="130">
        <v>8.25853E-2</v>
      </c>
      <c r="K74" s="130">
        <v>0.38511299999999998</v>
      </c>
      <c r="L74" s="130">
        <v>2.82227E-2</v>
      </c>
      <c r="M74" s="130">
        <v>0.239064</v>
      </c>
      <c r="N74" s="130">
        <v>2.8886999999999999E-2</v>
      </c>
      <c r="O74" s="130">
        <v>0.41204200000000002</v>
      </c>
      <c r="P74" s="130">
        <v>2.1772900000000001E-2</v>
      </c>
      <c r="Q74" s="130">
        <v>0.24265400000000001</v>
      </c>
      <c r="R74" s="130">
        <v>0.43868499999999999</v>
      </c>
      <c r="S74" s="130">
        <v>0.48737399999999997</v>
      </c>
      <c r="T74" s="130">
        <v>2.4859699999999998E-2</v>
      </c>
      <c r="U74" s="130">
        <v>2.4859699999999998E-2</v>
      </c>
      <c r="V74" s="130">
        <v>0.22841700000000001</v>
      </c>
      <c r="W74" s="130">
        <v>2.82875E-2</v>
      </c>
      <c r="X74" s="130">
        <v>0.47478500000000001</v>
      </c>
      <c r="Y74" s="130">
        <v>2.71261E-2</v>
      </c>
      <c r="Z74" s="130">
        <v>1.2514900000000001E-2</v>
      </c>
      <c r="AA74" s="130">
        <v>1.88679E-2</v>
      </c>
      <c r="AB74" s="130">
        <v>0.27904299999999999</v>
      </c>
      <c r="AC74" s="130">
        <v>1.6528899999999999E-2</v>
      </c>
      <c r="AD74" s="130">
        <v>2.5203300000000001E-2</v>
      </c>
      <c r="AE74" s="130">
        <v>2.1310200000000001E-2</v>
      </c>
      <c r="AF74" s="130">
        <v>5.0511899999999998E-2</v>
      </c>
      <c r="AG74" s="130">
        <v>1.5625E-2</v>
      </c>
      <c r="AH74" s="130">
        <v>9.3934900000000002E-2</v>
      </c>
      <c r="AI74" s="130">
        <v>0.23727100000000001</v>
      </c>
      <c r="AJ74" s="130">
        <v>1.87207E-2</v>
      </c>
      <c r="AK74" s="130">
        <v>0.47737600000000002</v>
      </c>
      <c r="AL74" s="130">
        <v>0.175456</v>
      </c>
      <c r="AM74" s="130">
        <v>0.31256800000000001</v>
      </c>
      <c r="AN74" s="130">
        <v>0.461814</v>
      </c>
      <c r="AO74" s="130">
        <v>0.28127999999999997</v>
      </c>
      <c r="AP74" s="130">
        <v>0.47661500000000001</v>
      </c>
      <c r="AQ74" s="130">
        <v>0.353406</v>
      </c>
      <c r="AR74" s="130">
        <v>0.109943</v>
      </c>
      <c r="AS74" s="130">
        <v>1.8838299999999999E-2</v>
      </c>
      <c r="AT74" s="130">
        <v>0.23002600000000001</v>
      </c>
      <c r="AU74" s="130">
        <v>1.6528899999999999E-2</v>
      </c>
      <c r="AV74" s="130">
        <v>2.33546E-2</v>
      </c>
      <c r="AW74" s="130">
        <v>0.108635</v>
      </c>
      <c r="AX74" s="130">
        <v>6.1876199999999999E-2</v>
      </c>
      <c r="AY74" s="130">
        <v>2.9288700000000001E-2</v>
      </c>
      <c r="AZ74" s="130">
        <v>0.47955399999999998</v>
      </c>
      <c r="BA74" s="130">
        <v>1.3137599999999999E-2</v>
      </c>
      <c r="BB74" s="130">
        <v>0.32906999999999997</v>
      </c>
      <c r="BC74" s="130">
        <v>2.0979000000000001E-2</v>
      </c>
      <c r="BD74" s="130">
        <v>3.0655399999999999E-2</v>
      </c>
      <c r="BE74" s="130">
        <v>1.6015999999999999E-2</v>
      </c>
      <c r="BF74" s="130">
        <v>7.5801800000000003E-2</v>
      </c>
      <c r="BG74" s="130">
        <v>0.47165499999999999</v>
      </c>
      <c r="BH74" s="130">
        <v>3.0574199999999999E-2</v>
      </c>
      <c r="BI74" s="130">
        <v>0.21296300000000001</v>
      </c>
      <c r="BJ74" s="130">
        <v>2.38727E-2</v>
      </c>
      <c r="BK74" s="130">
        <v>2.34702E-2</v>
      </c>
      <c r="BL74" s="130">
        <v>1.77515E-2</v>
      </c>
      <c r="BM74" s="130">
        <v>0.458874</v>
      </c>
      <c r="BN74" s="130">
        <v>8.4415599999999993E-2</v>
      </c>
      <c r="BO74" s="130">
        <v>7.0454500000000003E-2</v>
      </c>
      <c r="BP74" s="130">
        <v>0.37326199999999998</v>
      </c>
      <c r="BQ74" s="130">
        <v>2.0220599999999998E-2</v>
      </c>
      <c r="BR74" s="130">
        <v>3.28542E-2</v>
      </c>
      <c r="BS74" s="130">
        <v>2.5075199999999999E-2</v>
      </c>
      <c r="BT74" s="130">
        <v>2.5695900000000001E-2</v>
      </c>
      <c r="BU74" s="130">
        <v>0.50178800000000001</v>
      </c>
      <c r="BV74" s="130">
        <v>2.0310600000000002E-2</v>
      </c>
      <c r="BW74" s="130">
        <v>0.27708100000000002</v>
      </c>
      <c r="BX74" s="130">
        <v>2.63158E-2</v>
      </c>
      <c r="BY74" s="130">
        <v>3.3613400000000002E-2</v>
      </c>
      <c r="BZ74" s="130">
        <v>1</v>
      </c>
      <c r="CA74" s="130">
        <v>5.2972999999999999E-2</v>
      </c>
      <c r="CB74" s="130">
        <v>0.189916</v>
      </c>
      <c r="CC74" s="130">
        <v>0.25883600000000001</v>
      </c>
      <c r="CD74" s="130">
        <v>1.3137599999999999E-2</v>
      </c>
      <c r="CE74" s="130">
        <v>0.48339100000000002</v>
      </c>
      <c r="CF74" s="130">
        <v>2.19466E-2</v>
      </c>
      <c r="CG74" s="130">
        <v>0.112576</v>
      </c>
      <c r="CH74" s="130">
        <v>2.6077099999999999E-2</v>
      </c>
      <c r="CI74" s="130">
        <v>1.7163500000000002E-2</v>
      </c>
      <c r="CJ74" s="130">
        <v>0.293348</v>
      </c>
      <c r="CK74" s="130">
        <v>0.93185200000000001</v>
      </c>
      <c r="CL74" s="130">
        <v>0.40465099999999998</v>
      </c>
      <c r="CM74" s="130">
        <v>0.14885100000000001</v>
      </c>
      <c r="CN74" s="130">
        <v>6.4338199999999998E-2</v>
      </c>
      <c r="CO74" s="130">
        <v>0.23590800000000001</v>
      </c>
      <c r="CP74" s="130">
        <v>0.72881399999999996</v>
      </c>
      <c r="CQ74" s="130">
        <v>1.4836800000000001E-2</v>
      </c>
      <c r="CR74" s="130">
        <v>1.77282E-2</v>
      </c>
      <c r="CS74" s="130">
        <v>0.121007</v>
      </c>
      <c r="CT74" s="130">
        <v>0.13920199999999999</v>
      </c>
      <c r="CU74" s="130">
        <v>0.53264999999999996</v>
      </c>
      <c r="CV74" s="130">
        <v>0.116496</v>
      </c>
      <c r="CW74" s="130">
        <v>0.2</v>
      </c>
      <c r="CX74" s="130">
        <v>0.33061699999999999</v>
      </c>
      <c r="CY74" s="130">
        <v>0.49679099999999998</v>
      </c>
      <c r="CZ74" s="130">
        <v>0.30510399999999999</v>
      </c>
      <c r="DA74" s="130">
        <v>1.6472899999999999E-2</v>
      </c>
      <c r="DB74" s="1">
        <v>0.269565</v>
      </c>
    </row>
    <row r="75" spans="1:106" ht="29.5" customHeight="1" x14ac:dyDescent="0.35">
      <c r="A75" s="111">
        <v>73</v>
      </c>
      <c r="B75" s="4">
        <v>-10.206</v>
      </c>
      <c r="C75" s="4">
        <v>-55.823200840623002</v>
      </c>
      <c r="D75" s="4" t="s">
        <v>315</v>
      </c>
      <c r="E75" s="113" t="s">
        <v>315</v>
      </c>
      <c r="F75" s="104" t="s">
        <v>113</v>
      </c>
      <c r="G75" s="130">
        <v>1.39276E-2</v>
      </c>
      <c r="H75" s="130">
        <v>6.4918900000000002E-2</v>
      </c>
      <c r="I75" s="130">
        <v>1.6498599999999999E-2</v>
      </c>
      <c r="J75" s="130">
        <v>8.8198799999999994E-2</v>
      </c>
      <c r="K75" s="130">
        <v>4.2622899999999998E-2</v>
      </c>
      <c r="L75" s="130">
        <v>4.1965200000000001E-2</v>
      </c>
      <c r="M75" s="130">
        <v>3.4965000000000003E-2</v>
      </c>
      <c r="N75" s="130">
        <v>1.8497099999999999E-2</v>
      </c>
      <c r="O75" s="130">
        <v>3.7125699999999998E-2</v>
      </c>
      <c r="P75" s="130">
        <v>1.9689100000000001E-2</v>
      </c>
      <c r="Q75" s="130">
        <v>5.0321200000000003E-2</v>
      </c>
      <c r="R75" s="130">
        <v>3.7227200000000002E-2</v>
      </c>
      <c r="S75" s="130">
        <v>5.2109200000000001E-2</v>
      </c>
      <c r="T75" s="130">
        <v>1.4989300000000001E-2</v>
      </c>
      <c r="U75" s="130">
        <v>1.4989300000000001E-2</v>
      </c>
      <c r="V75" s="130">
        <v>4.8583000000000001E-2</v>
      </c>
      <c r="W75" s="130">
        <v>4.20945E-2</v>
      </c>
      <c r="X75" s="130">
        <v>5.33333E-2</v>
      </c>
      <c r="Y75" s="130">
        <v>3.9805800000000002E-2</v>
      </c>
      <c r="Z75" s="130">
        <v>1.1078299999999999E-2</v>
      </c>
      <c r="AA75" s="130">
        <v>2.0213999999999999E-2</v>
      </c>
      <c r="AB75" s="130">
        <v>4.3421099999999997E-2</v>
      </c>
      <c r="AC75" s="130">
        <v>2.0280800000000002E-2</v>
      </c>
      <c r="AD75" s="130">
        <v>1.52672E-2</v>
      </c>
      <c r="AE75" s="130">
        <v>1.68776E-2</v>
      </c>
      <c r="AF75" s="130">
        <v>2.1114899999999999E-2</v>
      </c>
      <c r="AG75" s="130">
        <v>1.4705899999999999E-2</v>
      </c>
      <c r="AH75" s="130">
        <v>1.50177E-2</v>
      </c>
      <c r="AI75" s="130">
        <v>3.0267800000000001E-2</v>
      </c>
      <c r="AJ75" s="130">
        <v>1.4553E-2</v>
      </c>
      <c r="AK75" s="130">
        <v>5.9717699999999999E-2</v>
      </c>
      <c r="AL75" s="130">
        <v>9.0789499999999995E-2</v>
      </c>
      <c r="AM75" s="130">
        <v>5.5757599999999997E-2</v>
      </c>
      <c r="AN75" s="130">
        <v>4.5560700000000003E-2</v>
      </c>
      <c r="AO75" s="130">
        <v>5.8760699999999999E-2</v>
      </c>
      <c r="AP75" s="130">
        <v>5.84485E-2</v>
      </c>
      <c r="AQ75" s="130">
        <v>3.6852599999999999E-2</v>
      </c>
      <c r="AR75" s="130">
        <v>3.2298100000000003E-2</v>
      </c>
      <c r="AS75" s="130">
        <v>1.46751E-2</v>
      </c>
      <c r="AT75" s="130">
        <v>5.2062900000000002E-2</v>
      </c>
      <c r="AU75" s="130">
        <v>1.9252499999999999E-2</v>
      </c>
      <c r="AV75" s="130">
        <v>1.5468600000000001E-2</v>
      </c>
      <c r="AW75" s="130">
        <v>3.10263E-2</v>
      </c>
      <c r="AX75" s="130">
        <v>2.3709899999999999E-2</v>
      </c>
      <c r="AY75" s="130">
        <v>2.0408200000000001E-2</v>
      </c>
      <c r="AZ75" s="130">
        <v>5.2375199999999997E-2</v>
      </c>
      <c r="BA75" s="130">
        <v>2.1874999999999999E-2</v>
      </c>
      <c r="BB75" s="130">
        <v>8.4000000000000005E-2</v>
      </c>
      <c r="BC75" s="130">
        <v>3.1296600000000001E-2</v>
      </c>
      <c r="BD75" s="130">
        <v>2.3809500000000001E-2</v>
      </c>
      <c r="BE75" s="130">
        <v>1.93452E-2</v>
      </c>
      <c r="BF75" s="130">
        <v>4.1555000000000002E-2</v>
      </c>
      <c r="BG75" s="130">
        <v>5.6768600000000002E-2</v>
      </c>
      <c r="BH75" s="130">
        <v>4.0553899999999997E-2</v>
      </c>
      <c r="BI75" s="130">
        <v>5.0375099999999999E-2</v>
      </c>
      <c r="BJ75" s="130">
        <v>1.84502E-2</v>
      </c>
      <c r="BK75" s="130">
        <v>2.0618600000000001E-2</v>
      </c>
      <c r="BL75" s="130">
        <v>2.2222200000000001E-2</v>
      </c>
      <c r="BM75" s="130">
        <v>5.7113200000000003E-2</v>
      </c>
      <c r="BN75" s="130">
        <v>0.10891099999999999</v>
      </c>
      <c r="BO75" s="130">
        <v>5.1546399999999999E-2</v>
      </c>
      <c r="BP75" s="130">
        <v>3.5830599999999997E-2</v>
      </c>
      <c r="BQ75" s="130">
        <v>2.4967099999999999E-2</v>
      </c>
      <c r="BR75" s="130">
        <v>2.5796699999999999E-2</v>
      </c>
      <c r="BS75" s="130">
        <v>2.5185200000000001E-2</v>
      </c>
      <c r="BT75" s="130">
        <v>2.7823199999999999E-2</v>
      </c>
      <c r="BU75" s="130">
        <v>6.1643799999999999E-2</v>
      </c>
      <c r="BV75" s="130">
        <v>3.3530600000000001E-2</v>
      </c>
      <c r="BW75" s="130">
        <v>5.0531899999999998E-2</v>
      </c>
      <c r="BX75" s="130">
        <v>2.71186E-2</v>
      </c>
      <c r="BY75" s="130">
        <v>2.5078400000000001E-2</v>
      </c>
      <c r="BZ75" s="130">
        <v>5.2972999999999999E-2</v>
      </c>
      <c r="CA75" s="130">
        <v>1</v>
      </c>
      <c r="CB75" s="130">
        <v>3.7249299999999999E-2</v>
      </c>
      <c r="CC75" s="130">
        <v>6.7878800000000003E-2</v>
      </c>
      <c r="CD75" s="130">
        <v>2.1874999999999999E-2</v>
      </c>
      <c r="CE75" s="130">
        <v>6.0439600000000003E-2</v>
      </c>
      <c r="CF75" s="130">
        <v>1.7857100000000001E-2</v>
      </c>
      <c r="CG75" s="130">
        <v>4.7814200000000001E-2</v>
      </c>
      <c r="CH75" s="130">
        <v>2.8622499999999999E-2</v>
      </c>
      <c r="CI75" s="130">
        <v>1.79028E-2</v>
      </c>
      <c r="CJ75" s="130">
        <v>4.7735600000000003E-2</v>
      </c>
      <c r="CK75" s="130">
        <v>5.2972999999999999E-2</v>
      </c>
      <c r="CL75" s="130">
        <v>4.0284399999999998E-2</v>
      </c>
      <c r="CM75" s="130">
        <v>0.13259699999999999</v>
      </c>
      <c r="CN75" s="130">
        <v>4.1509400000000002E-2</v>
      </c>
      <c r="CO75" s="130">
        <v>4.7852800000000001E-2</v>
      </c>
      <c r="CP75" s="130">
        <v>5.1742299999999998E-2</v>
      </c>
      <c r="CQ75" s="130">
        <v>1.66503E-2</v>
      </c>
      <c r="CR75" s="130">
        <v>2.0920500000000002E-2</v>
      </c>
      <c r="CS75" s="130">
        <v>1.84502E-2</v>
      </c>
      <c r="CT75" s="130">
        <v>0.10437200000000001</v>
      </c>
      <c r="CU75" s="130">
        <v>6.3803700000000005E-2</v>
      </c>
      <c r="CV75" s="130">
        <v>1.8779299999999999E-2</v>
      </c>
      <c r="CW75" s="130">
        <v>4.0074600000000002E-2</v>
      </c>
      <c r="CX75" s="130">
        <v>5.9973899999999997E-2</v>
      </c>
      <c r="CY75" s="130">
        <v>4.8933499999999998E-2</v>
      </c>
      <c r="CZ75" s="130">
        <v>9.5041299999999995E-2</v>
      </c>
      <c r="DA75" s="130">
        <v>1.9858199999999999E-2</v>
      </c>
      <c r="DB75" s="1">
        <v>4.8811E-2</v>
      </c>
    </row>
    <row r="76" spans="1:106" ht="35.5" customHeight="1" x14ac:dyDescent="0.35">
      <c r="A76" s="111">
        <v>74</v>
      </c>
      <c r="B76" s="4">
        <v>-10.201000000000001</v>
      </c>
      <c r="C76" s="4">
        <v>-69.899099913974197</v>
      </c>
      <c r="D76" s="4" t="s">
        <v>315</v>
      </c>
      <c r="E76" s="113" t="s">
        <v>315</v>
      </c>
      <c r="F76" s="104" t="s">
        <v>114</v>
      </c>
      <c r="G76" s="130">
        <v>1.1873399999999999E-2</v>
      </c>
      <c r="H76" s="130">
        <v>0.20915</v>
      </c>
      <c r="I76" s="130">
        <v>1.43885E-2</v>
      </c>
      <c r="J76" s="130">
        <v>4.93631E-2</v>
      </c>
      <c r="K76" s="130">
        <v>0.145201</v>
      </c>
      <c r="L76" s="130">
        <v>2.0265499999999999E-2</v>
      </c>
      <c r="M76" s="130">
        <v>9.2851299999999998E-2</v>
      </c>
      <c r="N76" s="130">
        <v>1.45706E-2</v>
      </c>
      <c r="O76" s="130">
        <v>0.180505</v>
      </c>
      <c r="P76" s="130">
        <v>7.0621499999999997E-3</v>
      </c>
      <c r="Q76" s="130">
        <v>9.5458000000000001E-2</v>
      </c>
      <c r="R76" s="130">
        <v>0.18821299999999999</v>
      </c>
      <c r="S76" s="130">
        <v>0.21126800000000001</v>
      </c>
      <c r="T76" s="130">
        <v>1.01744E-2</v>
      </c>
      <c r="U76" s="130">
        <v>1.01744E-2</v>
      </c>
      <c r="V76" s="130">
        <v>9.1580499999999995E-2</v>
      </c>
      <c r="W76" s="130">
        <v>2.0308099999999999E-2</v>
      </c>
      <c r="X76" s="130">
        <v>0.20829500000000001</v>
      </c>
      <c r="Y76" s="130">
        <v>1.9541800000000002E-2</v>
      </c>
      <c r="Z76" s="130">
        <v>6.6703700000000001E-3</v>
      </c>
      <c r="AA76" s="130">
        <v>1.0101000000000001E-2</v>
      </c>
      <c r="AB76" s="130">
        <v>0.109614</v>
      </c>
      <c r="AC76" s="130">
        <v>4.5829499999999997E-3</v>
      </c>
      <c r="AD76" s="130">
        <v>1.03017E-2</v>
      </c>
      <c r="AE76" s="130">
        <v>6.4423800000000002E-3</v>
      </c>
      <c r="AF76" s="130">
        <v>3.1230500000000001E-2</v>
      </c>
      <c r="AG76" s="130">
        <v>1.72176E-2</v>
      </c>
      <c r="AH76" s="130">
        <v>7.4999999999999997E-2</v>
      </c>
      <c r="AI76" s="130">
        <v>0.109532</v>
      </c>
      <c r="AJ76" s="130">
        <v>4.2492900000000002E-3</v>
      </c>
      <c r="AK76" s="130">
        <v>0.18760499999999999</v>
      </c>
      <c r="AL76" s="130">
        <v>0.13380900000000001</v>
      </c>
      <c r="AM76" s="130">
        <v>0.245731</v>
      </c>
      <c r="AN76" s="130">
        <v>0.20233799999999999</v>
      </c>
      <c r="AO76" s="130">
        <v>0.188226</v>
      </c>
      <c r="AP76" s="130">
        <v>0.18451400000000001</v>
      </c>
      <c r="AQ76" s="130">
        <v>0.16405</v>
      </c>
      <c r="AR76" s="130">
        <v>7.9728599999999997E-2</v>
      </c>
      <c r="AS76" s="130">
        <v>4.2735000000000004E-3</v>
      </c>
      <c r="AT76" s="130">
        <v>8.6144999999999999E-2</v>
      </c>
      <c r="AU76" s="130">
        <v>6.7516900000000003E-3</v>
      </c>
      <c r="AV76" s="130">
        <v>1.3003900000000001E-2</v>
      </c>
      <c r="AW76" s="130">
        <v>7.7557799999999996E-2</v>
      </c>
      <c r="AX76" s="130">
        <v>4.3478299999999998E-2</v>
      </c>
      <c r="AY76" s="130">
        <v>2.1309000000000002E-2</v>
      </c>
      <c r="AZ76" s="130">
        <v>0.20814099999999999</v>
      </c>
      <c r="BA76" s="130">
        <v>1.13717E-2</v>
      </c>
      <c r="BB76" s="130">
        <v>0.21726500000000001</v>
      </c>
      <c r="BC76" s="130">
        <v>1.34048E-2</v>
      </c>
      <c r="BD76" s="130">
        <v>1.39925E-2</v>
      </c>
      <c r="BE76" s="130">
        <v>8.9525500000000001E-3</v>
      </c>
      <c r="BF76" s="130">
        <v>8.45196E-2</v>
      </c>
      <c r="BG76" s="130">
        <v>0.18887000000000001</v>
      </c>
      <c r="BH76" s="130">
        <v>1.9795199999999999E-2</v>
      </c>
      <c r="BI76" s="130">
        <v>0.18697800000000001</v>
      </c>
      <c r="BJ76" s="130">
        <v>9.5389499999999992E-3</v>
      </c>
      <c r="BK76" s="130">
        <v>9.0840299999999999E-3</v>
      </c>
      <c r="BL76" s="130">
        <v>9.9769799999999999E-3</v>
      </c>
      <c r="BM76" s="130">
        <v>0.18123</v>
      </c>
      <c r="BN76" s="130">
        <v>5.7929700000000001E-2</v>
      </c>
      <c r="BO76" s="130">
        <v>6.0362199999999998E-2</v>
      </c>
      <c r="BP76" s="130">
        <v>0.144262</v>
      </c>
      <c r="BQ76" s="130">
        <v>1.07527E-2</v>
      </c>
      <c r="BR76" s="130">
        <v>1.5440499999999999E-2</v>
      </c>
      <c r="BS76" s="130">
        <v>1.2500000000000001E-2</v>
      </c>
      <c r="BT76" s="130">
        <v>1.2298999999999999E-2</v>
      </c>
      <c r="BU76" s="130">
        <v>0.19512199999999999</v>
      </c>
      <c r="BV76" s="130">
        <v>8.3507300000000007E-3</v>
      </c>
      <c r="BW76" s="130">
        <v>0.30785600000000002</v>
      </c>
      <c r="BX76" s="130">
        <v>1.1583E-2</v>
      </c>
      <c r="BY76" s="130">
        <v>1.66976E-2</v>
      </c>
      <c r="BZ76" s="130">
        <v>0.189916</v>
      </c>
      <c r="CA76" s="130">
        <v>3.7249299999999999E-2</v>
      </c>
      <c r="CB76" s="130">
        <v>1</v>
      </c>
      <c r="CC76" s="130">
        <v>0.10342</v>
      </c>
      <c r="CD76" s="130">
        <v>1.13717E-2</v>
      </c>
      <c r="CE76" s="130">
        <v>0.18934899999999999</v>
      </c>
      <c r="CF76" s="130">
        <v>9.3856700000000005E-3</v>
      </c>
      <c r="CG76" s="130">
        <v>6.1457400000000002E-2</v>
      </c>
      <c r="CH76" s="130">
        <v>8.9285700000000003E-3</v>
      </c>
      <c r="CI76" s="130">
        <v>8.1433200000000008E-3</v>
      </c>
      <c r="CJ76" s="130">
        <v>0.138596</v>
      </c>
      <c r="CK76" s="130">
        <v>0.189916</v>
      </c>
      <c r="CL76" s="130">
        <v>0.17752000000000001</v>
      </c>
      <c r="CM76" s="130">
        <v>0.10507900000000001</v>
      </c>
      <c r="CN76" s="130">
        <v>4.44079E-2</v>
      </c>
      <c r="CO76" s="130">
        <v>0.56332899999999997</v>
      </c>
      <c r="CP76" s="130">
        <v>0.187448</v>
      </c>
      <c r="CQ76" s="130">
        <v>8.1743900000000001E-3</v>
      </c>
      <c r="CR76" s="130">
        <v>1.21803E-2</v>
      </c>
      <c r="CS76" s="130">
        <v>9.1065300000000002E-2</v>
      </c>
      <c r="CT76" s="130">
        <v>0.105596</v>
      </c>
      <c r="CU76" s="130">
        <v>0.206452</v>
      </c>
      <c r="CV76" s="130">
        <v>5.5600299999999998E-2</v>
      </c>
      <c r="CW76" s="130">
        <v>0.33276299999999998</v>
      </c>
      <c r="CX76" s="130">
        <v>0.236453</v>
      </c>
      <c r="CY76" s="130">
        <v>0.213675</v>
      </c>
      <c r="CZ76" s="130">
        <v>0.14537</v>
      </c>
      <c r="DA76" s="130">
        <v>8.6881000000000007E-3</v>
      </c>
      <c r="DB76" s="1">
        <v>0.12775300000000001</v>
      </c>
    </row>
    <row r="77" spans="1:106" ht="25.5" customHeight="1" x14ac:dyDescent="0.35">
      <c r="A77" s="111">
        <v>75</v>
      </c>
      <c r="B77" s="59">
        <v>-10.192</v>
      </c>
      <c r="C77" s="59">
        <v>-61.441294000082102</v>
      </c>
      <c r="D77" s="67">
        <v>-8.9380000000000006</v>
      </c>
      <c r="E77" s="112">
        <v>-59.461067643444899</v>
      </c>
      <c r="F77" s="103" t="s">
        <v>115</v>
      </c>
      <c r="G77" s="130">
        <v>1.6832400000000001E-2</v>
      </c>
      <c r="H77" s="130">
        <v>0.35572100000000001</v>
      </c>
      <c r="I77" s="130">
        <v>2.4353099999999999E-2</v>
      </c>
      <c r="J77" s="130">
        <v>3.8246299999999997E-2</v>
      </c>
      <c r="K77" s="130">
        <v>0.26433099999999998</v>
      </c>
      <c r="L77" s="130">
        <v>2.7845999999999999E-2</v>
      </c>
      <c r="M77" s="130">
        <v>0.22816600000000001</v>
      </c>
      <c r="N77" s="130">
        <v>1.91431E-2</v>
      </c>
      <c r="O77" s="130">
        <v>0.242117</v>
      </c>
      <c r="P77" s="130">
        <v>1.1599E-2</v>
      </c>
      <c r="Q77" s="130">
        <v>0.30406899999999998</v>
      </c>
      <c r="R77" s="130">
        <v>0.25450200000000001</v>
      </c>
      <c r="S77" s="130">
        <v>0.304087</v>
      </c>
      <c r="T77" s="130">
        <v>1.36869E-2</v>
      </c>
      <c r="U77" s="130">
        <v>1.36869E-2</v>
      </c>
      <c r="V77" s="130">
        <v>0.287159</v>
      </c>
      <c r="W77" s="130">
        <v>2.7914600000000001E-2</v>
      </c>
      <c r="X77" s="130">
        <v>0.26980500000000002</v>
      </c>
      <c r="Y77" s="130">
        <v>2.9921300000000001E-2</v>
      </c>
      <c r="Z77" s="130">
        <v>8.7939699999999999E-3</v>
      </c>
      <c r="AA77" s="130">
        <v>1.3888899999999999E-2</v>
      </c>
      <c r="AB77" s="130">
        <v>0.25916899999999998</v>
      </c>
      <c r="AC77" s="130">
        <v>9.0600200000000002E-3</v>
      </c>
      <c r="AD77" s="130">
        <v>1.30095E-2</v>
      </c>
      <c r="AE77" s="130">
        <v>1.0092500000000001E-2</v>
      </c>
      <c r="AF77" s="130">
        <v>5.2401700000000002E-2</v>
      </c>
      <c r="AG77" s="130">
        <v>2.0048099999999999E-2</v>
      </c>
      <c r="AH77" s="130">
        <v>8.7058800000000006E-2</v>
      </c>
      <c r="AI77" s="130">
        <v>0.18604699999999999</v>
      </c>
      <c r="AJ77" s="130">
        <v>6.6389999999999999E-3</v>
      </c>
      <c r="AK77" s="130">
        <v>0.307112</v>
      </c>
      <c r="AL77" s="130">
        <v>0.14870700000000001</v>
      </c>
      <c r="AM77" s="130">
        <v>0.167545</v>
      </c>
      <c r="AN77" s="130">
        <v>0.25917699999999999</v>
      </c>
      <c r="AO77" s="130">
        <v>0.172875</v>
      </c>
      <c r="AP77" s="130">
        <v>0.30063299999999998</v>
      </c>
      <c r="AQ77" s="130">
        <v>0.224138</v>
      </c>
      <c r="AR77" s="130">
        <v>0.11598700000000001</v>
      </c>
      <c r="AS77" s="130">
        <v>6.68338E-3</v>
      </c>
      <c r="AT77" s="130">
        <v>0.22357299999999999</v>
      </c>
      <c r="AU77" s="130">
        <v>1.0666699999999999E-2</v>
      </c>
      <c r="AV77" s="130">
        <v>1.7293200000000002E-2</v>
      </c>
      <c r="AW77" s="130">
        <v>0.112121</v>
      </c>
      <c r="AX77" s="130">
        <v>6.4693000000000001E-2</v>
      </c>
      <c r="AY77" s="130">
        <v>2.8028899999999999E-2</v>
      </c>
      <c r="AZ77" s="130">
        <v>0.27283200000000002</v>
      </c>
      <c r="BA77" s="130">
        <v>1.7543900000000001E-2</v>
      </c>
      <c r="BB77" s="130">
        <v>0.15894</v>
      </c>
      <c r="BC77" s="130">
        <v>2.4255800000000001E-2</v>
      </c>
      <c r="BD77" s="130">
        <v>1.6129000000000001E-2</v>
      </c>
      <c r="BE77" s="130">
        <v>2.9017899999999999E-2</v>
      </c>
      <c r="BF77" s="130">
        <v>4.7520699999999999E-2</v>
      </c>
      <c r="BG77" s="130">
        <v>0.31982500000000003</v>
      </c>
      <c r="BH77" s="130">
        <v>2.70916E-2</v>
      </c>
      <c r="BI77" s="130">
        <v>0.13526099999999999</v>
      </c>
      <c r="BJ77" s="130">
        <v>1.1396E-2</v>
      </c>
      <c r="BK77" s="130">
        <v>1.25673E-2</v>
      </c>
      <c r="BL77" s="130">
        <v>1.36861E-2</v>
      </c>
      <c r="BM77" s="130">
        <v>0.29381400000000002</v>
      </c>
      <c r="BN77" s="130">
        <v>4.0045799999999999E-2</v>
      </c>
      <c r="BO77" s="130">
        <v>3.28467E-2</v>
      </c>
      <c r="BP77" s="130">
        <v>0.36114299999999999</v>
      </c>
      <c r="BQ77" s="130">
        <v>1.8017999999999999E-2</v>
      </c>
      <c r="BR77" s="130">
        <v>1.7837200000000001E-2</v>
      </c>
      <c r="BS77" s="130">
        <v>1.4192099999999999E-2</v>
      </c>
      <c r="BT77" s="130">
        <v>1.2880600000000001E-2</v>
      </c>
      <c r="BU77" s="130">
        <v>0.323129</v>
      </c>
      <c r="BV77" s="130">
        <v>1.7379700000000001E-2</v>
      </c>
      <c r="BW77" s="130">
        <v>0.15393299999999999</v>
      </c>
      <c r="BX77" s="130">
        <v>1.3221200000000001E-2</v>
      </c>
      <c r="BY77" s="130">
        <v>1.8285699999999998E-2</v>
      </c>
      <c r="BZ77" s="130">
        <v>0.25883600000000001</v>
      </c>
      <c r="CA77" s="130">
        <v>6.7878800000000003E-2</v>
      </c>
      <c r="CB77" s="130">
        <v>0.10342</v>
      </c>
      <c r="CC77" s="130">
        <v>1</v>
      </c>
      <c r="CD77" s="130">
        <v>1.7543900000000001E-2</v>
      </c>
      <c r="CE77" s="130">
        <v>0.31079600000000002</v>
      </c>
      <c r="CF77" s="130">
        <v>1.24224E-2</v>
      </c>
      <c r="CG77" s="130">
        <v>0.12809000000000001</v>
      </c>
      <c r="CH77" s="130">
        <v>1.6270300000000001E-2</v>
      </c>
      <c r="CI77" s="130">
        <v>9.7751699999999997E-3</v>
      </c>
      <c r="CJ77" s="130">
        <v>0.25057200000000002</v>
      </c>
      <c r="CK77" s="130">
        <v>0.25883600000000001</v>
      </c>
      <c r="CL77" s="130">
        <v>0.241648</v>
      </c>
      <c r="CM77" s="130">
        <v>0.18232699999999999</v>
      </c>
      <c r="CN77" s="130">
        <v>2.7001000000000001E-2</v>
      </c>
      <c r="CO77" s="130">
        <v>0.12823200000000001</v>
      </c>
      <c r="CP77" s="130">
        <v>0.25304900000000002</v>
      </c>
      <c r="CQ77" s="130">
        <v>1.4319800000000001E-2</v>
      </c>
      <c r="CR77" s="130">
        <v>2.6779399999999998E-2</v>
      </c>
      <c r="CS77" s="130">
        <v>9.9071199999999998E-2</v>
      </c>
      <c r="CT77" s="130">
        <v>0.14994399999999999</v>
      </c>
      <c r="CU77" s="130">
        <v>0.35128500000000001</v>
      </c>
      <c r="CV77" s="130">
        <v>9.6230200000000002E-2</v>
      </c>
      <c r="CW77" s="130">
        <v>0.102689</v>
      </c>
      <c r="CX77" s="130">
        <v>0.17713000000000001</v>
      </c>
      <c r="CY77" s="130">
        <v>0.28043000000000001</v>
      </c>
      <c r="CZ77" s="130">
        <v>0.26625799999999999</v>
      </c>
      <c r="DA77" s="130">
        <v>1.16402E-2</v>
      </c>
      <c r="DB77" s="1">
        <v>0.29987900000000001</v>
      </c>
    </row>
    <row r="78" spans="1:106" ht="32" customHeight="1" x14ac:dyDescent="0.35">
      <c r="A78" s="111">
        <v>76</v>
      </c>
      <c r="B78" s="59">
        <v>-10.19</v>
      </c>
      <c r="C78" s="60">
        <v>-52</v>
      </c>
      <c r="D78" s="67">
        <v>-8.3789999999999996</v>
      </c>
      <c r="E78" s="114">
        <v>-51.843241766590801</v>
      </c>
      <c r="F78" s="103" t="s">
        <v>116</v>
      </c>
      <c r="G78" s="130">
        <v>3.6258199999999997E-2</v>
      </c>
      <c r="H78" s="130">
        <v>1.3628599999999999E-2</v>
      </c>
      <c r="I78" s="130">
        <v>3.21199E-2</v>
      </c>
      <c r="J78" s="130">
        <v>1.5912900000000001E-2</v>
      </c>
      <c r="K78" s="130">
        <v>1.49371E-2</v>
      </c>
      <c r="L78" s="130">
        <v>3.83142E-2</v>
      </c>
      <c r="M78" s="130">
        <v>1.6597500000000001E-2</v>
      </c>
      <c r="N78" s="130">
        <v>4.72915E-2</v>
      </c>
      <c r="O78" s="130">
        <v>1.0075600000000001E-2</v>
      </c>
      <c r="P78" s="130">
        <v>3.0421199999999999E-2</v>
      </c>
      <c r="Q78" s="130">
        <v>2.0913999999999999E-2</v>
      </c>
      <c r="R78" s="130">
        <v>9.7001799999999992E-3</v>
      </c>
      <c r="S78" s="130">
        <v>1.10922E-2</v>
      </c>
      <c r="T78" s="130">
        <v>2.2275300000000001E-2</v>
      </c>
      <c r="U78" s="130">
        <v>2.2275300000000001E-2</v>
      </c>
      <c r="V78" s="130">
        <v>1.40325E-2</v>
      </c>
      <c r="W78" s="130">
        <v>3.8402499999999999E-2</v>
      </c>
      <c r="X78" s="130">
        <v>1.51515E-2</v>
      </c>
      <c r="Y78" s="130">
        <v>3.6818900000000002E-2</v>
      </c>
      <c r="Z78" s="130">
        <v>1.2462900000000001E-2</v>
      </c>
      <c r="AA78" s="130">
        <v>3.3737000000000003E-2</v>
      </c>
      <c r="AB78" s="130">
        <v>1.6187E-2</v>
      </c>
      <c r="AC78" s="130">
        <v>3.5527700000000002E-2</v>
      </c>
      <c r="AD78" s="130">
        <v>2.2580599999999999E-2</v>
      </c>
      <c r="AE78" s="130">
        <v>2.0392199999999999E-2</v>
      </c>
      <c r="AF78" s="130">
        <v>1.91167E-2</v>
      </c>
      <c r="AG78" s="130">
        <v>1.7804199999999999E-2</v>
      </c>
      <c r="AH78" s="130">
        <v>1.0197100000000001E-2</v>
      </c>
      <c r="AI78" s="130">
        <v>1.2427499999999999E-2</v>
      </c>
      <c r="AJ78" s="130">
        <v>2.0995300000000001E-2</v>
      </c>
      <c r="AK78" s="130">
        <v>1.46832E-2</v>
      </c>
      <c r="AL78" s="130">
        <v>1.3913E-2</v>
      </c>
      <c r="AM78" s="130">
        <v>1.2573300000000001E-2</v>
      </c>
      <c r="AN78" s="130">
        <v>1.1494300000000001E-2</v>
      </c>
      <c r="AO78" s="130">
        <v>2.7863800000000001E-2</v>
      </c>
      <c r="AP78" s="130">
        <v>1.9113100000000001E-2</v>
      </c>
      <c r="AQ78" s="130">
        <v>8.7847700000000008E-3</v>
      </c>
      <c r="AR78" s="130">
        <v>1.9197200000000001E-2</v>
      </c>
      <c r="AS78" s="130">
        <v>2.1926399999999999E-2</v>
      </c>
      <c r="AT78" s="130">
        <v>2.32558E-2</v>
      </c>
      <c r="AU78" s="130">
        <v>1.97857E-2</v>
      </c>
      <c r="AV78" s="130">
        <v>3.6376600000000002E-2</v>
      </c>
      <c r="AW78" s="130">
        <v>1.95246E-2</v>
      </c>
      <c r="AX78" s="130">
        <v>2.2922600000000001E-2</v>
      </c>
      <c r="AY78" s="130">
        <v>3.7751699999999999E-2</v>
      </c>
      <c r="AZ78" s="130">
        <v>1.17944E-2</v>
      </c>
      <c r="BA78" s="130">
        <v>1</v>
      </c>
      <c r="BB78" s="130">
        <v>1.5004399999999999E-2</v>
      </c>
      <c r="BC78" s="130">
        <v>4.1498E-2</v>
      </c>
      <c r="BD78" s="130">
        <v>5.2518799999999997E-2</v>
      </c>
      <c r="BE78" s="130">
        <v>3.0241899999999999E-2</v>
      </c>
      <c r="BF78" s="130">
        <v>1.45719E-2</v>
      </c>
      <c r="BG78" s="130">
        <v>1.24127E-2</v>
      </c>
      <c r="BH78" s="130">
        <v>3.81166E-2</v>
      </c>
      <c r="BI78" s="130">
        <v>1.54202E-2</v>
      </c>
      <c r="BJ78" s="130">
        <v>2.7336900000000001E-2</v>
      </c>
      <c r="BK78" s="130">
        <v>3.1066300000000002E-2</v>
      </c>
      <c r="BL78" s="130">
        <v>2.2804100000000001E-2</v>
      </c>
      <c r="BM78" s="130">
        <v>1.8797000000000001E-2</v>
      </c>
      <c r="BN78" s="130">
        <v>1.001E-2</v>
      </c>
      <c r="BO78" s="130">
        <v>1.6060000000000001E-2</v>
      </c>
      <c r="BP78" s="130">
        <v>1.49371E-2</v>
      </c>
      <c r="BQ78" s="130">
        <v>3.9069800000000002E-2</v>
      </c>
      <c r="BR78" s="130">
        <v>5.1921099999999998E-2</v>
      </c>
      <c r="BS78" s="130">
        <v>0.107643</v>
      </c>
      <c r="BT78" s="130">
        <v>0.10538400000000001</v>
      </c>
      <c r="BU78" s="130">
        <v>2.2598900000000002E-2</v>
      </c>
      <c r="BV78" s="130">
        <v>2.5000000000000001E-2</v>
      </c>
      <c r="BW78" s="130">
        <v>1.16697E-2</v>
      </c>
      <c r="BX78" s="130">
        <v>0.106808</v>
      </c>
      <c r="BY78" s="130">
        <v>5.3135000000000002E-2</v>
      </c>
      <c r="BZ78" s="130">
        <v>1.3137599999999999E-2</v>
      </c>
      <c r="CA78" s="130">
        <v>2.1874999999999999E-2</v>
      </c>
      <c r="CB78" s="130">
        <v>1.13717E-2</v>
      </c>
      <c r="CC78" s="130">
        <v>1.7543900000000001E-2</v>
      </c>
      <c r="CD78" s="130">
        <v>1</v>
      </c>
      <c r="CE78" s="130">
        <v>2.1978000000000001E-2</v>
      </c>
      <c r="CF78" s="130">
        <v>3.05927E-2</v>
      </c>
      <c r="CG78" s="130">
        <v>1.5639400000000001E-2</v>
      </c>
      <c r="CH78" s="130">
        <v>4.2285700000000002E-2</v>
      </c>
      <c r="CI78" s="130">
        <v>3.37591E-2</v>
      </c>
      <c r="CJ78" s="130">
        <v>1.01609E-2</v>
      </c>
      <c r="CK78" s="130">
        <v>1.23552E-2</v>
      </c>
      <c r="CL78" s="130">
        <v>1.1657000000000001E-2</v>
      </c>
      <c r="CM78" s="130">
        <v>1.9383299999999999E-2</v>
      </c>
      <c r="CN78" s="130">
        <v>2.2827E-2</v>
      </c>
      <c r="CO78" s="130">
        <v>1.1035700000000001E-2</v>
      </c>
      <c r="CP78" s="130">
        <v>1.6006099999999999E-2</v>
      </c>
      <c r="CQ78" s="130">
        <v>3.0734600000000001E-2</v>
      </c>
      <c r="CR78" s="130">
        <v>2.2996099999999998E-2</v>
      </c>
      <c r="CS78" s="130">
        <v>1.39252E-2</v>
      </c>
      <c r="CT78" s="130">
        <v>2.0036399999999999E-2</v>
      </c>
      <c r="CU78" s="130">
        <v>1.3468000000000001E-2</v>
      </c>
      <c r="CV78" s="130">
        <v>1.2605E-2</v>
      </c>
      <c r="CW78" s="130">
        <v>1.25436E-2</v>
      </c>
      <c r="CX78" s="130">
        <v>1.41093E-2</v>
      </c>
      <c r="CY78" s="130">
        <v>1.03359E-2</v>
      </c>
      <c r="CZ78" s="130">
        <v>1.1617499999999999E-2</v>
      </c>
      <c r="DA78" s="130">
        <v>0.14657999999999999</v>
      </c>
      <c r="DB78" s="1">
        <v>1.03181E-2</v>
      </c>
    </row>
    <row r="79" spans="1:106" ht="33" customHeight="1" x14ac:dyDescent="0.35">
      <c r="A79" s="111">
        <v>77</v>
      </c>
      <c r="B79" s="4">
        <v>-10.183</v>
      </c>
      <c r="C79" s="4">
        <v>-63.386370616453902</v>
      </c>
      <c r="D79" s="4" t="s">
        <v>315</v>
      </c>
      <c r="E79" s="113" t="s">
        <v>315</v>
      </c>
      <c r="F79" s="105" t="s">
        <v>117</v>
      </c>
      <c r="G79" s="130">
        <v>3.2894699999999999E-2</v>
      </c>
      <c r="H79" s="130">
        <v>0.63509800000000005</v>
      </c>
      <c r="I79" s="130">
        <v>4.4558100000000003E-2</v>
      </c>
      <c r="J79" s="130">
        <v>8.4239099999999997E-2</v>
      </c>
      <c r="K79" s="130">
        <v>0.45547900000000002</v>
      </c>
      <c r="L79" s="130">
        <v>3.7180499999999998E-2</v>
      </c>
      <c r="M79" s="130">
        <v>0.29028799999999999</v>
      </c>
      <c r="N79" s="130">
        <v>4.15945E-2</v>
      </c>
      <c r="O79" s="130">
        <v>0.41985600000000001</v>
      </c>
      <c r="P79" s="130">
        <v>2.4332800000000002E-2</v>
      </c>
      <c r="Q79" s="130">
        <v>0.37052600000000002</v>
      </c>
      <c r="R79" s="130">
        <v>0.447436</v>
      </c>
      <c r="S79" s="130">
        <v>0.49297600000000003</v>
      </c>
      <c r="T79" s="130">
        <v>2.0917100000000001E-2</v>
      </c>
      <c r="U79" s="130">
        <v>2.0917100000000001E-2</v>
      </c>
      <c r="V79" s="130">
        <v>0.27178999999999998</v>
      </c>
      <c r="W79" s="130">
        <v>3.7267099999999997E-2</v>
      </c>
      <c r="X79" s="130">
        <v>0.48749999999999999</v>
      </c>
      <c r="Y79" s="130">
        <v>3.5714299999999997E-2</v>
      </c>
      <c r="Z79" s="130">
        <v>1.31894E-2</v>
      </c>
      <c r="AA79" s="130">
        <v>3.78521E-2</v>
      </c>
      <c r="AB79" s="130">
        <v>0.33413199999999998</v>
      </c>
      <c r="AC79" s="130">
        <v>3.7234000000000003E-2</v>
      </c>
      <c r="AD79" s="130">
        <v>2.1207199999999999E-2</v>
      </c>
      <c r="AE79" s="130">
        <v>1.7418800000000002E-2</v>
      </c>
      <c r="AF79" s="130">
        <v>5.7360099999999997E-2</v>
      </c>
      <c r="AG79" s="130">
        <v>1.9548900000000001E-2</v>
      </c>
      <c r="AH79" s="130">
        <v>9.6196900000000002E-2</v>
      </c>
      <c r="AI79" s="130">
        <v>0.245868</v>
      </c>
      <c r="AJ79" s="130">
        <v>1.8053400000000001E-2</v>
      </c>
      <c r="AK79" s="130">
        <v>0.55329300000000003</v>
      </c>
      <c r="AL79" s="130">
        <v>0.17707300000000001</v>
      </c>
      <c r="AM79" s="130">
        <v>0.30989</v>
      </c>
      <c r="AN79" s="130">
        <v>0.47752099999999997</v>
      </c>
      <c r="AO79" s="130">
        <v>0.37815100000000001</v>
      </c>
      <c r="AP79" s="130">
        <v>0.54035100000000003</v>
      </c>
      <c r="AQ79" s="130">
        <v>0.35928100000000002</v>
      </c>
      <c r="AR79" s="130">
        <v>0.13497500000000001</v>
      </c>
      <c r="AS79" s="130">
        <v>3.2025600000000001E-2</v>
      </c>
      <c r="AT79" s="130">
        <v>0.31320799999999999</v>
      </c>
      <c r="AU79" s="130">
        <v>2.6913400000000001E-2</v>
      </c>
      <c r="AV79" s="130">
        <v>3.30697E-2</v>
      </c>
      <c r="AW79" s="130">
        <v>0.13072500000000001</v>
      </c>
      <c r="AX79" s="130">
        <v>6.2437100000000002E-2</v>
      </c>
      <c r="AY79" s="130">
        <v>3.56234E-2</v>
      </c>
      <c r="AZ79" s="130">
        <v>0.49432500000000001</v>
      </c>
      <c r="BA79" s="130">
        <v>2.1978000000000001E-2</v>
      </c>
      <c r="BB79" s="130">
        <v>0.29599999999999999</v>
      </c>
      <c r="BC79" s="130">
        <v>4.7569800000000002E-2</v>
      </c>
      <c r="BD79" s="130">
        <v>3.7594000000000002E-2</v>
      </c>
      <c r="BE79" s="130">
        <v>3.8183700000000001E-2</v>
      </c>
      <c r="BF79" s="130">
        <v>7.64706E-2</v>
      </c>
      <c r="BG79" s="130">
        <v>0.54741899999999999</v>
      </c>
      <c r="BH79" s="130">
        <v>4.41065E-2</v>
      </c>
      <c r="BI79" s="130">
        <v>0.24259800000000001</v>
      </c>
      <c r="BJ79" s="130">
        <v>2.1333299999999999E-2</v>
      </c>
      <c r="BK79" s="130">
        <v>2.10615E-2</v>
      </c>
      <c r="BL79" s="130">
        <v>2.1367500000000001E-2</v>
      </c>
      <c r="BM79" s="130">
        <v>0.52679600000000004</v>
      </c>
      <c r="BN79" s="130">
        <v>8.7623199999999998E-2</v>
      </c>
      <c r="BO79" s="130">
        <v>7.1182499999999996E-2</v>
      </c>
      <c r="BP79" s="130">
        <v>0.439052</v>
      </c>
      <c r="BQ79" s="130">
        <v>4.1627200000000003E-2</v>
      </c>
      <c r="BR79" s="130">
        <v>4.0709799999999997E-2</v>
      </c>
      <c r="BS79" s="130">
        <v>3.6847499999999998E-2</v>
      </c>
      <c r="BT79" s="130">
        <v>3.15217E-2</v>
      </c>
      <c r="BU79" s="130">
        <v>0.90410999999999997</v>
      </c>
      <c r="BV79" s="130">
        <v>5.0994999999999999E-2</v>
      </c>
      <c r="BW79" s="130">
        <v>0.27995399999999998</v>
      </c>
      <c r="BX79" s="130">
        <v>3.2294000000000003E-2</v>
      </c>
      <c r="BY79" s="130">
        <v>6.3249700000000006E-2</v>
      </c>
      <c r="BZ79" s="130">
        <v>0.48339100000000002</v>
      </c>
      <c r="CA79" s="130">
        <v>6.0439600000000003E-2</v>
      </c>
      <c r="CB79" s="130">
        <v>0.18934899999999999</v>
      </c>
      <c r="CC79" s="130">
        <v>0.31079600000000002</v>
      </c>
      <c r="CD79" s="130">
        <v>2.1978000000000001E-2</v>
      </c>
      <c r="CE79" s="130">
        <v>1</v>
      </c>
      <c r="CF79" s="130">
        <v>1.8216699999999999E-2</v>
      </c>
      <c r="CG79" s="130">
        <v>0.112474</v>
      </c>
      <c r="CH79" s="130">
        <v>5.16432E-2</v>
      </c>
      <c r="CI79" s="130">
        <v>2.2893799999999999E-2</v>
      </c>
      <c r="CJ79" s="130">
        <v>0.29911700000000002</v>
      </c>
      <c r="CK79" s="130">
        <v>0.48339100000000002</v>
      </c>
      <c r="CL79" s="130">
        <v>0.41558400000000001</v>
      </c>
      <c r="CM79" s="130">
        <v>0.17386799999999999</v>
      </c>
      <c r="CN79" s="130">
        <v>5.8011100000000003E-2</v>
      </c>
      <c r="CO79" s="130">
        <v>0.235542</v>
      </c>
      <c r="CP79" s="130">
        <v>0.468227</v>
      </c>
      <c r="CQ79" s="130">
        <v>2.4114500000000001E-2</v>
      </c>
      <c r="CR79" s="130">
        <v>1.7833600000000002E-2</v>
      </c>
      <c r="CS79" s="130">
        <v>0.119883</v>
      </c>
      <c r="CT79" s="130">
        <v>0.139319</v>
      </c>
      <c r="CU79" s="130">
        <v>0.62295100000000003</v>
      </c>
      <c r="CV79" s="130">
        <v>0.114339</v>
      </c>
      <c r="CW79" s="130">
        <v>0.190555</v>
      </c>
      <c r="CX79" s="130">
        <v>0.330986</v>
      </c>
      <c r="CY79" s="130">
        <v>0.50847500000000001</v>
      </c>
      <c r="CZ79" s="130">
        <v>0.30832399999999999</v>
      </c>
      <c r="DA79" s="130">
        <v>3.2770599999999997E-2</v>
      </c>
      <c r="DB79" s="1">
        <v>0.27222800000000003</v>
      </c>
    </row>
    <row r="80" spans="1:106" ht="39.5" customHeight="1" x14ac:dyDescent="0.35">
      <c r="A80" s="111">
        <v>78</v>
      </c>
      <c r="B80" s="4">
        <v>-10.183</v>
      </c>
      <c r="C80" s="4">
        <v>-57.518873890067901</v>
      </c>
      <c r="D80" s="4" t="s">
        <v>315</v>
      </c>
      <c r="E80" s="113" t="s">
        <v>315</v>
      </c>
      <c r="F80" s="104" t="s">
        <v>119</v>
      </c>
      <c r="G80" s="130">
        <v>4.29825E-2</v>
      </c>
      <c r="H80" s="130">
        <v>1.06383E-2</v>
      </c>
      <c r="I80" s="130">
        <v>2.9888999999999999E-2</v>
      </c>
      <c r="J80" s="130">
        <v>6.22271E-2</v>
      </c>
      <c r="K80" s="130">
        <v>1.9398599999999998E-2</v>
      </c>
      <c r="L80" s="130">
        <v>4.4985900000000002E-2</v>
      </c>
      <c r="M80" s="130">
        <v>1.1293600000000001E-2</v>
      </c>
      <c r="N80" s="130">
        <v>3.8216600000000003E-2</v>
      </c>
      <c r="O80" s="130">
        <v>1.2618300000000001E-2</v>
      </c>
      <c r="P80" s="130">
        <v>3.8424600000000003E-2</v>
      </c>
      <c r="Q80" s="130">
        <v>2.0833299999999999E-2</v>
      </c>
      <c r="R80" s="130">
        <v>8.9186200000000004E-3</v>
      </c>
      <c r="S80" s="130">
        <v>1.1777299999999999E-2</v>
      </c>
      <c r="T80" s="130">
        <v>4.7094200000000003E-2</v>
      </c>
      <c r="U80" s="130">
        <v>4.7094200000000003E-2</v>
      </c>
      <c r="V80" s="130">
        <v>1.7969499999999999E-2</v>
      </c>
      <c r="W80" s="130">
        <v>4.6095999999999998E-2</v>
      </c>
      <c r="X80" s="130">
        <v>1.15183E-2</v>
      </c>
      <c r="Y80" s="130">
        <v>4.3789099999999997E-2</v>
      </c>
      <c r="Z80" s="130">
        <v>4.7891400000000001E-2</v>
      </c>
      <c r="AA80" s="130">
        <v>5.1762099999999998E-2</v>
      </c>
      <c r="AB80" s="130">
        <v>1.25142E-2</v>
      </c>
      <c r="AC80" s="130">
        <v>0.22712399999999999</v>
      </c>
      <c r="AD80" s="130">
        <v>4.7910300000000003E-2</v>
      </c>
      <c r="AE80" s="130">
        <v>4.3264499999999997E-2</v>
      </c>
      <c r="AF80" s="130">
        <v>2.83465E-2</v>
      </c>
      <c r="AG80" s="130">
        <v>1.1617499999999999E-2</v>
      </c>
      <c r="AH80" s="130">
        <v>8.9068800000000007E-3</v>
      </c>
      <c r="AI80" s="130">
        <v>1.02881E-2</v>
      </c>
      <c r="AJ80" s="130">
        <v>3.6714999999999998E-2</v>
      </c>
      <c r="AK80" s="130">
        <v>1.6098500000000002E-2</v>
      </c>
      <c r="AL80" s="130">
        <v>1.20219E-2</v>
      </c>
      <c r="AM80" s="130">
        <v>1.04384E-2</v>
      </c>
      <c r="AN80" s="130">
        <v>1.6393399999999999E-2</v>
      </c>
      <c r="AO80" s="130">
        <v>1.9681299999999999E-2</v>
      </c>
      <c r="AP80" s="130">
        <v>3.2105799999999997E-2</v>
      </c>
      <c r="AQ80" s="130">
        <v>1.06572E-2</v>
      </c>
      <c r="AR80" s="130">
        <v>1.64294E-2</v>
      </c>
      <c r="AS80" s="130">
        <v>3.9024400000000001E-2</v>
      </c>
      <c r="AT80" s="130">
        <v>2.0087299999999999E-2</v>
      </c>
      <c r="AU80" s="130">
        <v>7.43534E-2</v>
      </c>
      <c r="AV80" s="130">
        <v>4.2992299999999997E-2</v>
      </c>
      <c r="AW80" s="130">
        <v>1.5856200000000001E-2</v>
      </c>
      <c r="AX80" s="130">
        <v>2.2140199999999999E-2</v>
      </c>
      <c r="AY80" s="130">
        <v>4.0709799999999997E-2</v>
      </c>
      <c r="AZ80" s="130">
        <v>1.15789E-2</v>
      </c>
      <c r="BA80" s="130">
        <v>3.05927E-2</v>
      </c>
      <c r="BB80" s="130">
        <v>2.24719E-2</v>
      </c>
      <c r="BC80" s="130">
        <v>2.0698600000000001E-2</v>
      </c>
      <c r="BD80" s="130">
        <v>3.1988900000000001E-2</v>
      </c>
      <c r="BE80" s="130">
        <v>5.1075299999999997E-2</v>
      </c>
      <c r="BF80" s="130">
        <v>1.50987E-2</v>
      </c>
      <c r="BG80" s="130">
        <v>1.1396E-2</v>
      </c>
      <c r="BH80" s="130">
        <v>4.3596700000000002E-2</v>
      </c>
      <c r="BI80" s="130">
        <v>1.6997200000000001E-2</v>
      </c>
      <c r="BJ80" s="130">
        <v>2.32301E-2</v>
      </c>
      <c r="BK80" s="130">
        <v>3.4555000000000002E-2</v>
      </c>
      <c r="BL80" s="130">
        <v>4.4086E-2</v>
      </c>
      <c r="BM80" s="130">
        <v>3.2407400000000003E-2</v>
      </c>
      <c r="BN80" s="130">
        <v>2.1248300000000001E-2</v>
      </c>
      <c r="BO80" s="130">
        <v>1.7216599999999999E-2</v>
      </c>
      <c r="BP80" s="130">
        <v>1.05769E-2</v>
      </c>
      <c r="BQ80" s="130">
        <v>2.09546E-2</v>
      </c>
      <c r="BR80" s="130">
        <v>4.0376799999999997E-2</v>
      </c>
      <c r="BS80" s="130">
        <v>5.7640700000000003E-2</v>
      </c>
      <c r="BT80" s="130">
        <v>2.4011299999999999E-2</v>
      </c>
      <c r="BU80" s="130">
        <v>1.6831700000000002E-2</v>
      </c>
      <c r="BV80" s="130">
        <v>7.4394500000000002E-2</v>
      </c>
      <c r="BW80" s="130">
        <v>1.1402499999999999E-2</v>
      </c>
      <c r="BX80" s="130">
        <v>2.4781299999999999E-2</v>
      </c>
      <c r="BY80" s="130">
        <v>4.8882700000000001E-2</v>
      </c>
      <c r="BZ80" s="130">
        <v>2.19466E-2</v>
      </c>
      <c r="CA80" s="130">
        <v>1.7857100000000001E-2</v>
      </c>
      <c r="CB80" s="130">
        <v>9.3856700000000005E-3</v>
      </c>
      <c r="CC80" s="130">
        <v>1.24224E-2</v>
      </c>
      <c r="CD80" s="130">
        <v>3.05927E-2</v>
      </c>
      <c r="CE80" s="130">
        <v>1.8216699999999999E-2</v>
      </c>
      <c r="CF80" s="130">
        <v>1</v>
      </c>
      <c r="CG80" s="130">
        <v>1.7667800000000001E-2</v>
      </c>
      <c r="CH80" s="130">
        <v>7.5200000000000003E-2</v>
      </c>
      <c r="CI80" s="130">
        <v>0.14340600000000001</v>
      </c>
      <c r="CJ80" s="130">
        <v>1.0604499999999999E-2</v>
      </c>
      <c r="CK80" s="130">
        <v>2.19466E-2</v>
      </c>
      <c r="CL80" s="130">
        <v>9.3167700000000003E-3</v>
      </c>
      <c r="CM80" s="130">
        <v>1.3259699999999999E-2</v>
      </c>
      <c r="CN80" s="130">
        <v>4.1666700000000001E-2</v>
      </c>
      <c r="CO80" s="130">
        <v>1.17021E-2</v>
      </c>
      <c r="CP80" s="130">
        <v>2.8222000000000001E-2</v>
      </c>
      <c r="CQ80" s="130">
        <v>3.9377299999999997E-2</v>
      </c>
      <c r="CR80" s="130">
        <v>1.6988400000000001E-2</v>
      </c>
      <c r="CS80" s="130">
        <v>9.8253300000000002E-3</v>
      </c>
      <c r="CT80" s="130">
        <v>1.0333E-2</v>
      </c>
      <c r="CU80" s="130">
        <v>1.0482200000000001E-2</v>
      </c>
      <c r="CV80" s="130">
        <v>1.25918E-2</v>
      </c>
      <c r="CW80" s="130">
        <v>2.6226699999999999E-2</v>
      </c>
      <c r="CX80" s="130">
        <v>1.11111E-2</v>
      </c>
      <c r="CY80" s="130">
        <v>1.19306E-2</v>
      </c>
      <c r="CZ80" s="130">
        <v>1.24858E-2</v>
      </c>
      <c r="DA80" s="130">
        <v>5.4263600000000002E-2</v>
      </c>
      <c r="DB80" s="1">
        <v>1.4099799999999999E-2</v>
      </c>
    </row>
    <row r="81" spans="1:106" ht="32" customHeight="1" x14ac:dyDescent="0.35">
      <c r="A81" s="111">
        <v>79</v>
      </c>
      <c r="B81" s="60">
        <v>-10.178000000000001</v>
      </c>
      <c r="C81" s="60">
        <v>-48.018802707843001</v>
      </c>
      <c r="D81" s="62">
        <v>-9.9540000000000006</v>
      </c>
      <c r="E81" s="114">
        <v>-47.683002039814703</v>
      </c>
      <c r="F81" s="103" t="s">
        <v>120</v>
      </c>
      <c r="G81" s="130">
        <v>1.9295300000000001E-2</v>
      </c>
      <c r="H81" s="130">
        <v>0.127021</v>
      </c>
      <c r="I81" s="130">
        <v>3.3556999999999997E-2</v>
      </c>
      <c r="J81" s="130">
        <v>3.3092000000000003E-2</v>
      </c>
      <c r="K81" s="130">
        <v>8.8978799999999997E-2</v>
      </c>
      <c r="L81" s="130">
        <v>2.0572500000000001E-2</v>
      </c>
      <c r="M81" s="130">
        <v>7.8975500000000004E-2</v>
      </c>
      <c r="N81" s="130">
        <v>2.2403300000000001E-2</v>
      </c>
      <c r="O81" s="130">
        <v>0.120045</v>
      </c>
      <c r="P81" s="130">
        <v>1.46654E-2</v>
      </c>
      <c r="Q81" s="130">
        <v>0.110664</v>
      </c>
      <c r="R81" s="130">
        <v>0.12439600000000001</v>
      </c>
      <c r="S81" s="130">
        <v>0.14235300000000001</v>
      </c>
      <c r="T81" s="130">
        <v>2.19466E-2</v>
      </c>
      <c r="U81" s="130">
        <v>2.19466E-2</v>
      </c>
      <c r="V81" s="130">
        <v>0.104862</v>
      </c>
      <c r="W81" s="130">
        <v>2.0627800000000002E-2</v>
      </c>
      <c r="X81" s="130">
        <v>0.133714</v>
      </c>
      <c r="Y81" s="130">
        <v>2.22603E-2</v>
      </c>
      <c r="Z81" s="130">
        <v>1.2211700000000001E-2</v>
      </c>
      <c r="AA81" s="130">
        <v>2.1874999999999999E-2</v>
      </c>
      <c r="AB81" s="130">
        <v>8.9179499999999995E-2</v>
      </c>
      <c r="AC81" s="130">
        <v>1.17188E-2</v>
      </c>
      <c r="AD81" s="130">
        <v>2.1317800000000001E-2</v>
      </c>
      <c r="AE81" s="130">
        <v>1.21043E-2</v>
      </c>
      <c r="AF81" s="130">
        <v>5.7982499999999999E-2</v>
      </c>
      <c r="AG81" s="130">
        <v>3.2085599999999999E-2</v>
      </c>
      <c r="AH81" s="130">
        <v>9.0909100000000007E-2</v>
      </c>
      <c r="AI81" s="130">
        <v>0.100437</v>
      </c>
      <c r="AJ81" s="130">
        <v>1.0110299999999999E-2</v>
      </c>
      <c r="AK81" s="130">
        <v>0.111223</v>
      </c>
      <c r="AL81" s="130">
        <v>0.23797099999999999</v>
      </c>
      <c r="AM81" s="130">
        <v>0.17355400000000001</v>
      </c>
      <c r="AN81" s="130">
        <v>0.129856</v>
      </c>
      <c r="AO81" s="130">
        <v>0.12867300000000001</v>
      </c>
      <c r="AP81" s="130">
        <v>0.11011899999999999</v>
      </c>
      <c r="AQ81" s="130">
        <v>0.111748</v>
      </c>
      <c r="AR81" s="130">
        <v>3.8084899999999998E-2</v>
      </c>
      <c r="AS81" s="130">
        <v>1.01852E-2</v>
      </c>
      <c r="AT81" s="130">
        <v>0.102493</v>
      </c>
      <c r="AU81" s="130">
        <v>1.28713E-2</v>
      </c>
      <c r="AV81" s="130">
        <v>1.9753099999999999E-2</v>
      </c>
      <c r="AW81" s="130">
        <v>3.6764699999999997E-2</v>
      </c>
      <c r="AX81" s="130">
        <v>9.8718E-2</v>
      </c>
      <c r="AY81" s="130">
        <v>2.8140700000000001E-2</v>
      </c>
      <c r="AZ81" s="130">
        <v>0.13578799999999999</v>
      </c>
      <c r="BA81" s="130">
        <v>1.5639400000000001E-2</v>
      </c>
      <c r="BB81" s="130">
        <v>7.7100100000000005E-2</v>
      </c>
      <c r="BC81" s="130">
        <v>2.64484E-2</v>
      </c>
      <c r="BD81" s="130">
        <v>1.9920299999999998E-2</v>
      </c>
      <c r="BE81" s="130">
        <v>2.1491799999999998E-2</v>
      </c>
      <c r="BF81" s="130">
        <v>3.9260999999999997E-2</v>
      </c>
      <c r="BG81" s="130">
        <v>0.116684</v>
      </c>
      <c r="BH81" s="130">
        <v>1.9965299999999998E-2</v>
      </c>
      <c r="BI81" s="130">
        <v>5.4493300000000001E-2</v>
      </c>
      <c r="BJ81" s="130">
        <v>2.1482299999999999E-2</v>
      </c>
      <c r="BK81" s="130">
        <v>1.7051199999999999E-2</v>
      </c>
      <c r="BL81" s="130">
        <v>2.7835100000000002E-2</v>
      </c>
      <c r="BM81" s="130">
        <v>0.107767</v>
      </c>
      <c r="BN81" s="130">
        <v>2.7131800000000001E-2</v>
      </c>
      <c r="BO81" s="130">
        <v>2.6536299999999999E-2</v>
      </c>
      <c r="BP81" s="130">
        <v>9.0080999999999994E-2</v>
      </c>
      <c r="BQ81" s="130">
        <v>1.6891900000000001E-2</v>
      </c>
      <c r="BR81" s="130">
        <v>2.1739100000000001E-2</v>
      </c>
      <c r="BS81" s="130">
        <v>2.1303300000000001E-2</v>
      </c>
      <c r="BT81" s="130">
        <v>1.89959E-2</v>
      </c>
      <c r="BU81" s="130">
        <v>0.120213</v>
      </c>
      <c r="BV81" s="130">
        <v>1.56986E-2</v>
      </c>
      <c r="BW81" s="130">
        <v>0.10399</v>
      </c>
      <c r="BX81" s="130">
        <v>1.9580400000000001E-2</v>
      </c>
      <c r="BY81" s="130">
        <v>2.5066000000000001E-2</v>
      </c>
      <c r="BZ81" s="130">
        <v>0.112576</v>
      </c>
      <c r="CA81" s="130">
        <v>4.7814200000000001E-2</v>
      </c>
      <c r="CB81" s="130">
        <v>6.1457400000000002E-2</v>
      </c>
      <c r="CC81" s="130">
        <v>0.12809000000000001</v>
      </c>
      <c r="CD81" s="130">
        <v>1.5639400000000001E-2</v>
      </c>
      <c r="CE81" s="130">
        <v>0.112474</v>
      </c>
      <c r="CF81" s="130">
        <v>1.7667800000000001E-2</v>
      </c>
      <c r="CG81" s="130">
        <v>1</v>
      </c>
      <c r="CH81" s="130">
        <v>1.8978100000000001E-2</v>
      </c>
      <c r="CI81" s="130">
        <v>1.21145E-2</v>
      </c>
      <c r="CJ81" s="130">
        <v>0.122706</v>
      </c>
      <c r="CK81" s="130">
        <v>0.117108</v>
      </c>
      <c r="CL81" s="130">
        <v>0.117188</v>
      </c>
      <c r="CM81" s="130">
        <v>0.17727799999999999</v>
      </c>
      <c r="CN81" s="130">
        <v>2.03863E-2</v>
      </c>
      <c r="CO81" s="130">
        <v>6.7759600000000003E-2</v>
      </c>
      <c r="CP81" s="130">
        <v>0.11011899999999999</v>
      </c>
      <c r="CQ81" s="130">
        <v>2.2006999999999999E-2</v>
      </c>
      <c r="CR81" s="130">
        <v>1.8968100000000002E-2</v>
      </c>
      <c r="CS81" s="130">
        <v>0.10324800000000001</v>
      </c>
      <c r="CT81" s="130">
        <v>0.221024</v>
      </c>
      <c r="CU81" s="130">
        <v>0.125</v>
      </c>
      <c r="CV81" s="130">
        <v>7.6004299999999997E-2</v>
      </c>
      <c r="CW81" s="130">
        <v>5.9880200000000001E-2</v>
      </c>
      <c r="CX81" s="130">
        <v>0.18481</v>
      </c>
      <c r="CY81" s="130">
        <v>0.154031</v>
      </c>
      <c r="CZ81" s="130">
        <v>0.187581</v>
      </c>
      <c r="DA81" s="130">
        <v>1.6908200000000002E-2</v>
      </c>
      <c r="DB81" s="1">
        <v>0.15366099999999999</v>
      </c>
    </row>
    <row r="82" spans="1:106" ht="38" customHeight="1" x14ac:dyDescent="0.35">
      <c r="A82" s="111">
        <v>80</v>
      </c>
      <c r="B82" s="4">
        <v>-10.17</v>
      </c>
      <c r="C82" s="4">
        <v>-74.623649169147896</v>
      </c>
      <c r="D82" s="4" t="s">
        <v>315</v>
      </c>
      <c r="E82" s="113" t="s">
        <v>315</v>
      </c>
      <c r="F82" s="104" t="s">
        <v>121</v>
      </c>
      <c r="G82" s="130">
        <v>4.6012299999999999E-2</v>
      </c>
      <c r="H82" s="130">
        <v>1.5544000000000001E-2</v>
      </c>
      <c r="I82" s="130">
        <v>4.4176699999999999E-2</v>
      </c>
      <c r="J82" s="130">
        <v>3.5943500000000003E-2</v>
      </c>
      <c r="K82" s="130">
        <v>2.1940000000000001E-2</v>
      </c>
      <c r="L82" s="130">
        <v>5.4444399999999997E-2</v>
      </c>
      <c r="M82" s="130">
        <v>1.6129000000000001E-2</v>
      </c>
      <c r="N82" s="130">
        <v>6.5616800000000003E-2</v>
      </c>
      <c r="O82" s="130">
        <v>1.2706500000000001E-2</v>
      </c>
      <c r="P82" s="130">
        <v>4.0955600000000002E-2</v>
      </c>
      <c r="Q82" s="130">
        <v>2.4719100000000001E-2</v>
      </c>
      <c r="R82" s="130">
        <v>9.5628399999999995E-3</v>
      </c>
      <c r="S82" s="130">
        <v>1.16883E-2</v>
      </c>
      <c r="T82" s="130">
        <v>3.7780399999999999E-2</v>
      </c>
      <c r="U82" s="130">
        <v>3.7780399999999999E-2</v>
      </c>
      <c r="V82" s="130">
        <v>1.7894699999999999E-2</v>
      </c>
      <c r="W82" s="130">
        <v>5.4626500000000001E-2</v>
      </c>
      <c r="X82" s="130">
        <v>1.39417E-2</v>
      </c>
      <c r="Y82" s="130">
        <v>5.2520999999999998E-2</v>
      </c>
      <c r="Z82" s="130">
        <v>2.68562E-2</v>
      </c>
      <c r="AA82" s="130">
        <v>6.6216200000000003E-2</v>
      </c>
      <c r="AB82" s="130">
        <v>1.54278E-2</v>
      </c>
      <c r="AC82" s="130">
        <v>7.9335799999999998E-2</v>
      </c>
      <c r="AD82" s="130">
        <v>3.3573100000000002E-2</v>
      </c>
      <c r="AE82" s="130">
        <v>4.5560700000000003E-2</v>
      </c>
      <c r="AF82" s="130">
        <v>2.5179900000000002E-2</v>
      </c>
      <c r="AG82" s="130">
        <v>1.2578600000000001E-2</v>
      </c>
      <c r="AH82" s="130">
        <v>8.4033600000000003E-3</v>
      </c>
      <c r="AI82" s="130">
        <v>1.3664600000000001E-2</v>
      </c>
      <c r="AJ82" s="130">
        <v>4.1331800000000002E-2</v>
      </c>
      <c r="AK82" s="130">
        <v>1.9101099999999999E-2</v>
      </c>
      <c r="AL82" s="130">
        <v>1.3333299999999999E-2</v>
      </c>
      <c r="AM82" s="130">
        <v>1.26263E-2</v>
      </c>
      <c r="AN82" s="130">
        <v>1.3496899999999999E-2</v>
      </c>
      <c r="AO82" s="130">
        <v>2.4444400000000002E-2</v>
      </c>
      <c r="AP82" s="130">
        <v>3.1145699999999998E-2</v>
      </c>
      <c r="AQ82" s="130">
        <v>8.2987600000000005E-3</v>
      </c>
      <c r="AR82" s="130">
        <v>2.5572000000000001E-2</v>
      </c>
      <c r="AS82" s="130">
        <v>5.8892800000000002E-2</v>
      </c>
      <c r="AT82" s="130">
        <v>2.45399E-2</v>
      </c>
      <c r="AU82" s="130">
        <v>5.7251900000000001E-2</v>
      </c>
      <c r="AV82" s="130">
        <v>4.1791000000000002E-2</v>
      </c>
      <c r="AW82" s="130">
        <v>2.7131800000000001E-2</v>
      </c>
      <c r="AX82" s="130">
        <v>3.1007799999999999E-2</v>
      </c>
      <c r="AY82" s="130">
        <v>4.5282999999999997E-2</v>
      </c>
      <c r="AZ82" s="130">
        <v>1.6624E-2</v>
      </c>
      <c r="BA82" s="130">
        <v>4.2285700000000002E-2</v>
      </c>
      <c r="BB82" s="130">
        <v>3.0470899999999999E-2</v>
      </c>
      <c r="BC82" s="130">
        <v>6.1328800000000003E-2</v>
      </c>
      <c r="BD82" s="130">
        <v>4.7272700000000001E-2</v>
      </c>
      <c r="BE82" s="130">
        <v>0.1</v>
      </c>
      <c r="BF82" s="130">
        <v>1.72414E-2</v>
      </c>
      <c r="BG82" s="130">
        <v>1.3528699999999999E-2</v>
      </c>
      <c r="BH82" s="130">
        <v>7.5492299999999998E-2</v>
      </c>
      <c r="BI82" s="130">
        <v>2.0156799999999999E-2</v>
      </c>
      <c r="BJ82" s="130">
        <v>2.29111E-2</v>
      </c>
      <c r="BK82" s="130">
        <v>3.00752E-2</v>
      </c>
      <c r="BL82" s="130">
        <v>4.0051700000000003E-2</v>
      </c>
      <c r="BM82" s="130">
        <v>2.7056299999999998E-2</v>
      </c>
      <c r="BN82" s="130">
        <v>1.34454E-2</v>
      </c>
      <c r="BO82" s="130">
        <v>2.84091E-2</v>
      </c>
      <c r="BP82" s="130">
        <v>1.2585799999999999E-2</v>
      </c>
      <c r="BQ82" s="130">
        <v>5.0221599999999998E-2</v>
      </c>
      <c r="BR82" s="130">
        <v>4.8359199999999998E-2</v>
      </c>
      <c r="BS82" s="130">
        <v>7.2289199999999998E-2</v>
      </c>
      <c r="BT82" s="130">
        <v>4.0968299999999999E-2</v>
      </c>
      <c r="BU82" s="130">
        <v>4.2372899999999998E-2</v>
      </c>
      <c r="BV82" s="130">
        <v>0.112469</v>
      </c>
      <c r="BW82" s="130">
        <v>1.26404E-2</v>
      </c>
      <c r="BX82" s="130">
        <v>4.6783600000000002E-2</v>
      </c>
      <c r="BY82" s="130">
        <v>7.7348100000000003E-2</v>
      </c>
      <c r="BZ82" s="130">
        <v>2.6077099999999999E-2</v>
      </c>
      <c r="CA82" s="130">
        <v>2.8622499999999999E-2</v>
      </c>
      <c r="CB82" s="130">
        <v>8.9285700000000003E-3</v>
      </c>
      <c r="CC82" s="130">
        <v>1.6270300000000001E-2</v>
      </c>
      <c r="CD82" s="130">
        <v>4.2285700000000002E-2</v>
      </c>
      <c r="CE82" s="130">
        <v>5.16432E-2</v>
      </c>
      <c r="CF82" s="130">
        <v>7.5200000000000003E-2</v>
      </c>
      <c r="CG82" s="130">
        <v>1.8978100000000001E-2</v>
      </c>
      <c r="CH82" s="130">
        <v>1</v>
      </c>
      <c r="CI82" s="130">
        <v>3.7089900000000002E-2</v>
      </c>
      <c r="CJ82" s="130">
        <v>1.15681E-2</v>
      </c>
      <c r="CK82" s="130">
        <v>2.1444700000000001E-2</v>
      </c>
      <c r="CL82" s="130">
        <v>1.37845E-2</v>
      </c>
      <c r="CM82" s="130">
        <v>1.6238200000000001E-2</v>
      </c>
      <c r="CN82" s="130">
        <v>3.4059899999999997E-2</v>
      </c>
      <c r="CO82" s="130">
        <v>1.15979E-2</v>
      </c>
      <c r="CP82" s="130">
        <v>2.4309399999999998E-2</v>
      </c>
      <c r="CQ82" s="130">
        <v>5.5555599999999997E-2</v>
      </c>
      <c r="CR82" s="130">
        <v>2.4021399999999998E-2</v>
      </c>
      <c r="CS82" s="130">
        <v>1.87919E-2</v>
      </c>
      <c r="CT82" s="130">
        <v>1.2766E-2</v>
      </c>
      <c r="CU82" s="130">
        <v>1.52672E-2</v>
      </c>
      <c r="CV82" s="130">
        <v>2.3047399999999999E-2</v>
      </c>
      <c r="CW82" s="130">
        <v>2.1463400000000001E-2</v>
      </c>
      <c r="CX82" s="130">
        <v>1.5006800000000001E-2</v>
      </c>
      <c r="CY82" s="130">
        <v>1.45503E-2</v>
      </c>
      <c r="CZ82" s="130">
        <v>1.39665E-2</v>
      </c>
      <c r="DA82" s="130">
        <v>6.9078899999999999E-2</v>
      </c>
      <c r="DB82" s="1">
        <v>1.18421E-2</v>
      </c>
    </row>
    <row r="83" spans="1:106" ht="32" customHeight="1" x14ac:dyDescent="0.35">
      <c r="A83" s="111">
        <v>81</v>
      </c>
      <c r="B83" s="59">
        <v>-10.167999999999999</v>
      </c>
      <c r="C83" s="60">
        <v>-66.099999999999994</v>
      </c>
      <c r="D83" s="67">
        <v>-8.3019999999999996</v>
      </c>
      <c r="E83" s="114">
        <v>-54.322517527130898</v>
      </c>
      <c r="F83" s="103" t="s">
        <v>122</v>
      </c>
      <c r="G83" s="130">
        <v>3.3222599999999998E-2</v>
      </c>
      <c r="H83" s="130">
        <v>1.00503E-2</v>
      </c>
      <c r="I83" s="130">
        <v>2.1052600000000001E-2</v>
      </c>
      <c r="J83" s="130">
        <v>5.3278699999999998E-2</v>
      </c>
      <c r="K83" s="130">
        <v>2.7881E-2</v>
      </c>
      <c r="L83" s="130">
        <v>3.3568899999999999E-2</v>
      </c>
      <c r="M83" s="130">
        <v>1.6617799999999999E-2</v>
      </c>
      <c r="N83" s="130">
        <v>2.58193E-2</v>
      </c>
      <c r="O83" s="130">
        <v>1.0923499999999999E-2</v>
      </c>
      <c r="P83" s="130">
        <v>4.7970499999999999E-2</v>
      </c>
      <c r="Q83" s="130">
        <v>3.5649E-2</v>
      </c>
      <c r="R83" s="130">
        <v>1.0526300000000001E-2</v>
      </c>
      <c r="S83" s="130">
        <v>8.0645200000000004E-3</v>
      </c>
      <c r="T83" s="130">
        <v>4.3643300000000003E-2</v>
      </c>
      <c r="U83" s="130">
        <v>4.3643300000000003E-2</v>
      </c>
      <c r="V83" s="130">
        <v>1.36519E-2</v>
      </c>
      <c r="W83" s="130">
        <v>3.3658100000000003E-2</v>
      </c>
      <c r="X83" s="130">
        <v>1.49105E-2</v>
      </c>
      <c r="Y83" s="130">
        <v>3.0328600000000001E-2</v>
      </c>
      <c r="Z83" s="130">
        <v>1.33245E-2</v>
      </c>
      <c r="AA83" s="130">
        <v>4.5548699999999998E-2</v>
      </c>
      <c r="AB83" s="130">
        <v>1.06952E-2</v>
      </c>
      <c r="AC83" s="130">
        <v>0.18181800000000001</v>
      </c>
      <c r="AD83" s="130">
        <v>4.4358700000000001E-2</v>
      </c>
      <c r="AE83" s="130">
        <v>4.8872199999999998E-2</v>
      </c>
      <c r="AF83" s="130">
        <v>2.1005300000000001E-2</v>
      </c>
      <c r="AG83" s="130">
        <v>1.1073299999999999E-2</v>
      </c>
      <c r="AH83" s="130">
        <v>6.9659400000000003E-3</v>
      </c>
      <c r="AI83" s="130">
        <v>1.36852E-2</v>
      </c>
      <c r="AJ83" s="130">
        <v>4.25139E-2</v>
      </c>
      <c r="AK83" s="130">
        <v>1.43885E-2</v>
      </c>
      <c r="AL83" s="130">
        <v>8.2219900000000002E-3</v>
      </c>
      <c r="AM83" s="130">
        <v>9.8716700000000008E-3</v>
      </c>
      <c r="AN83" s="130">
        <v>2.1463400000000001E-2</v>
      </c>
      <c r="AO83" s="130">
        <v>3.5326099999999999E-2</v>
      </c>
      <c r="AP83" s="130">
        <v>2.5000000000000001E-2</v>
      </c>
      <c r="AQ83" s="130">
        <v>7.6013499999999998E-3</v>
      </c>
      <c r="AR83" s="130">
        <v>1.6546000000000002E-2</v>
      </c>
      <c r="AS83" s="130">
        <v>4.0892199999999997E-2</v>
      </c>
      <c r="AT83" s="130">
        <v>2.25753E-2</v>
      </c>
      <c r="AU83" s="130">
        <v>3.6453199999999998E-2</v>
      </c>
      <c r="AV83" s="130">
        <v>3.2573299999999999E-2</v>
      </c>
      <c r="AW83" s="130">
        <v>1.6E-2</v>
      </c>
      <c r="AX83" s="130">
        <v>3.1431899999999999E-2</v>
      </c>
      <c r="AY83" s="130">
        <v>4.0553899999999997E-2</v>
      </c>
      <c r="AZ83" s="130">
        <v>1.6E-2</v>
      </c>
      <c r="BA83" s="130">
        <v>3.37591E-2</v>
      </c>
      <c r="BB83" s="130">
        <v>1.47213E-2</v>
      </c>
      <c r="BC83" s="130">
        <v>2.6764E-2</v>
      </c>
      <c r="BD83" s="130">
        <v>3.77604E-2</v>
      </c>
      <c r="BE83" s="130">
        <v>4.2341200000000002E-2</v>
      </c>
      <c r="BF83" s="130">
        <v>1.3086199999999999E-2</v>
      </c>
      <c r="BG83" s="130">
        <v>9.0090099999999996E-3</v>
      </c>
      <c r="BH83" s="130">
        <v>2.9940100000000001E-2</v>
      </c>
      <c r="BI83" s="130">
        <v>1.5246600000000001E-2</v>
      </c>
      <c r="BJ83" s="130">
        <v>3.8135599999999999E-2</v>
      </c>
      <c r="BK83" s="130">
        <v>3.9880400000000003E-2</v>
      </c>
      <c r="BL83" s="130">
        <v>3.9513699999999999E-2</v>
      </c>
      <c r="BM83" s="130">
        <v>2.4518399999999999E-2</v>
      </c>
      <c r="BN83" s="130">
        <v>1.10429E-2</v>
      </c>
      <c r="BO83" s="130">
        <v>1.3262599999999999E-2</v>
      </c>
      <c r="BP83" s="130">
        <v>1.0045699999999999E-2</v>
      </c>
      <c r="BQ83" s="130">
        <v>2.6431699999999999E-2</v>
      </c>
      <c r="BR83" s="130">
        <v>3.6295399999999998E-2</v>
      </c>
      <c r="BS83" s="130">
        <v>3.3047699999999999E-2</v>
      </c>
      <c r="BT83" s="130">
        <v>2.9023699999999999E-2</v>
      </c>
      <c r="BU83" s="130">
        <v>1.97926E-2</v>
      </c>
      <c r="BV83" s="130">
        <v>6.9620299999999996E-2</v>
      </c>
      <c r="BW83" s="130">
        <v>8.5653099999999996E-3</v>
      </c>
      <c r="BX83" s="130">
        <v>2.9891299999999999E-2</v>
      </c>
      <c r="BY83" s="130">
        <v>3.5989699999999999E-2</v>
      </c>
      <c r="BZ83" s="130">
        <v>1.7163500000000002E-2</v>
      </c>
      <c r="CA83" s="130">
        <v>1.79028E-2</v>
      </c>
      <c r="CB83" s="130">
        <v>8.1433200000000008E-3</v>
      </c>
      <c r="CC83" s="130">
        <v>9.7751699999999997E-3</v>
      </c>
      <c r="CD83" s="130">
        <v>3.37591E-2</v>
      </c>
      <c r="CE83" s="130">
        <v>2.2893799999999999E-2</v>
      </c>
      <c r="CF83" s="130">
        <v>0.14340600000000001</v>
      </c>
      <c r="CG83" s="130">
        <v>1.21145E-2</v>
      </c>
      <c r="CH83" s="130">
        <v>3.7089900000000002E-2</v>
      </c>
      <c r="CI83" s="130">
        <v>1</v>
      </c>
      <c r="CJ83" s="130">
        <v>9.0090099999999996E-3</v>
      </c>
      <c r="CK83" s="130">
        <v>1.7163500000000002E-2</v>
      </c>
      <c r="CL83" s="130">
        <v>1.37795E-2</v>
      </c>
      <c r="CM83" s="130">
        <v>1.0395E-2</v>
      </c>
      <c r="CN83" s="130">
        <v>3.15789E-2</v>
      </c>
      <c r="CO83" s="130">
        <v>1.0040200000000001E-2</v>
      </c>
      <c r="CP83" s="130">
        <v>2.5000000000000001E-2</v>
      </c>
      <c r="CQ83" s="130">
        <v>3.4782599999999997E-2</v>
      </c>
      <c r="CR83" s="130">
        <v>1.3293900000000001E-2</v>
      </c>
      <c r="CS83" s="130">
        <v>9.2688000000000006E-3</v>
      </c>
      <c r="CT83" s="130">
        <v>8.6299900000000006E-3</v>
      </c>
      <c r="CU83" s="130">
        <v>9.9108000000000009E-3</v>
      </c>
      <c r="CV83" s="130">
        <v>1.19048E-2</v>
      </c>
      <c r="CW83" s="130">
        <v>1.7656499999999999E-2</v>
      </c>
      <c r="CX83" s="130">
        <v>8.3594600000000008E-3</v>
      </c>
      <c r="CY83" s="130">
        <v>1.22951E-2</v>
      </c>
      <c r="CZ83" s="130">
        <v>8.5196999999999998E-3</v>
      </c>
      <c r="DA83" s="130">
        <v>4.0621299999999999E-2</v>
      </c>
      <c r="DB83" s="1">
        <v>8.1466400000000001E-3</v>
      </c>
    </row>
    <row r="84" spans="1:106" ht="29.5" customHeight="1" x14ac:dyDescent="0.35">
      <c r="A84" s="111">
        <v>82</v>
      </c>
      <c r="B84" s="60">
        <v>-10.166</v>
      </c>
      <c r="C84" s="62">
        <v>-47.952460648644802</v>
      </c>
      <c r="D84" s="62">
        <v>-9.3740000000000006</v>
      </c>
      <c r="E84" s="112">
        <v>-46.414384993406202</v>
      </c>
      <c r="F84" s="103" t="s">
        <v>124</v>
      </c>
      <c r="G84" s="130">
        <v>1.24224E-2</v>
      </c>
      <c r="H84" s="130">
        <v>0.33794000000000002</v>
      </c>
      <c r="I84" s="130">
        <v>1.9290100000000001E-2</v>
      </c>
      <c r="J84" s="130">
        <v>4.71607E-2</v>
      </c>
      <c r="K84" s="130">
        <v>0.29125099999999998</v>
      </c>
      <c r="L84" s="130">
        <v>1.9900500000000002E-2</v>
      </c>
      <c r="M84" s="130">
        <v>0.208791</v>
      </c>
      <c r="N84" s="130">
        <v>1.2975E-2</v>
      </c>
      <c r="O84" s="130">
        <v>0.38205099999999997</v>
      </c>
      <c r="P84" s="130">
        <v>9.2826999999999996E-3</v>
      </c>
      <c r="Q84" s="130">
        <v>0.19899500000000001</v>
      </c>
      <c r="R84" s="130">
        <v>0.40883999999999998</v>
      </c>
      <c r="S84" s="130">
        <v>0.394737</v>
      </c>
      <c r="T84" s="130">
        <v>1.2216400000000001E-2</v>
      </c>
      <c r="U84" s="130">
        <v>1.2216400000000001E-2</v>
      </c>
      <c r="V84" s="130">
        <v>0.18857099999999999</v>
      </c>
      <c r="W84" s="130">
        <v>1.9950099999999998E-2</v>
      </c>
      <c r="X84" s="130">
        <v>0.38589699999999999</v>
      </c>
      <c r="Y84" s="130">
        <v>1.9062699999999998E-2</v>
      </c>
      <c r="Z84" s="130">
        <v>7.0063699999999996E-3</v>
      </c>
      <c r="AA84" s="130">
        <v>1.32576E-2</v>
      </c>
      <c r="AB84" s="130">
        <v>0.23768500000000001</v>
      </c>
      <c r="AC84" s="130">
        <v>6.9767400000000004E-3</v>
      </c>
      <c r="AD84" s="130">
        <v>1.2400400000000001E-2</v>
      </c>
      <c r="AE84" s="130">
        <v>8.5763300000000001E-3</v>
      </c>
      <c r="AF84" s="130">
        <v>4.4085199999999998E-2</v>
      </c>
      <c r="AG84" s="130">
        <v>1.46461E-2</v>
      </c>
      <c r="AH84" s="130">
        <v>0.12016499999999999</v>
      </c>
      <c r="AI84" s="130">
        <v>0.25514900000000001</v>
      </c>
      <c r="AJ84" s="130">
        <v>5.9271799999999998E-3</v>
      </c>
      <c r="AK84" s="130">
        <v>0.292709</v>
      </c>
      <c r="AL84" s="130">
        <v>0.16966300000000001</v>
      </c>
      <c r="AM84" s="130">
        <v>0.22234799999999999</v>
      </c>
      <c r="AN84" s="130">
        <v>0.37515500000000002</v>
      </c>
      <c r="AO84" s="130">
        <v>0.169096</v>
      </c>
      <c r="AP84" s="130">
        <v>0.28647499999999998</v>
      </c>
      <c r="AQ84" s="130">
        <v>0.33014900000000003</v>
      </c>
      <c r="AR84" s="130">
        <v>9.6740300000000001E-2</v>
      </c>
      <c r="AS84" s="130">
        <v>6.82594E-3</v>
      </c>
      <c r="AT84" s="130">
        <v>0.18796299999999999</v>
      </c>
      <c r="AU84" s="130">
        <v>8.1595599999999997E-3</v>
      </c>
      <c r="AV84" s="130">
        <v>1.29672E-2</v>
      </c>
      <c r="AW84" s="130">
        <v>9.3495900000000007E-2</v>
      </c>
      <c r="AX84" s="130">
        <v>9.4907400000000003E-2</v>
      </c>
      <c r="AY84" s="130">
        <v>1.7383300000000001E-2</v>
      </c>
      <c r="AZ84" s="130">
        <v>0.38838699999999998</v>
      </c>
      <c r="BA84" s="130">
        <v>1.01609E-2</v>
      </c>
      <c r="BB84" s="130">
        <v>0.18223800000000001</v>
      </c>
      <c r="BC84" s="130">
        <v>1.5730299999999999E-2</v>
      </c>
      <c r="BD84" s="130">
        <v>1.18064E-2</v>
      </c>
      <c r="BE84" s="130">
        <v>1.35593E-2</v>
      </c>
      <c r="BF84" s="130">
        <v>7.03463E-2</v>
      </c>
      <c r="BG84" s="130">
        <v>0.29527999999999999</v>
      </c>
      <c r="BH84" s="130">
        <v>1.9354799999999998E-2</v>
      </c>
      <c r="BI84" s="130">
        <v>0.129858</v>
      </c>
      <c r="BJ84" s="130">
        <v>1.36452E-2</v>
      </c>
      <c r="BK84" s="130">
        <v>1.09991E-2</v>
      </c>
      <c r="BL84" s="130">
        <v>9.2936800000000003E-3</v>
      </c>
      <c r="BM84" s="130">
        <v>0.27991700000000003</v>
      </c>
      <c r="BN84" s="130">
        <v>5.6152899999999999E-2</v>
      </c>
      <c r="BO84" s="130">
        <v>4.5685299999999998E-2</v>
      </c>
      <c r="BP84" s="130">
        <v>0.28839799999999999</v>
      </c>
      <c r="BQ84" s="130">
        <v>1.22449E-2</v>
      </c>
      <c r="BR84" s="130">
        <v>1.36986E-2</v>
      </c>
      <c r="BS84" s="130">
        <v>1.2318000000000001E-2</v>
      </c>
      <c r="BT84" s="130">
        <v>1.20482E-2</v>
      </c>
      <c r="BU84" s="130">
        <v>0.30813299999999999</v>
      </c>
      <c r="BV84" s="130">
        <v>1.3774099999999999E-2</v>
      </c>
      <c r="BW84" s="130">
        <v>0.210145</v>
      </c>
      <c r="BX84" s="130">
        <v>1.23762E-2</v>
      </c>
      <c r="BY84" s="130">
        <v>1.6431899999999999E-2</v>
      </c>
      <c r="BZ84" s="130">
        <v>0.293348</v>
      </c>
      <c r="CA84" s="130">
        <v>4.7735600000000003E-2</v>
      </c>
      <c r="CB84" s="130">
        <v>0.138596</v>
      </c>
      <c r="CC84" s="130">
        <v>0.25057200000000002</v>
      </c>
      <c r="CD84" s="130">
        <v>1.01609E-2</v>
      </c>
      <c r="CE84" s="130">
        <v>0.29911700000000002</v>
      </c>
      <c r="CF84" s="130">
        <v>1.0604499999999999E-2</v>
      </c>
      <c r="CG84" s="130">
        <v>0.122706</v>
      </c>
      <c r="CH84" s="130">
        <v>1.15681E-2</v>
      </c>
      <c r="CI84" s="130">
        <v>9.0090099999999996E-3</v>
      </c>
      <c r="CJ84" s="130">
        <v>1</v>
      </c>
      <c r="CK84" s="130">
        <v>0.293348</v>
      </c>
      <c r="CL84" s="130">
        <v>0.374527</v>
      </c>
      <c r="CM84" s="130">
        <v>0.14794199999999999</v>
      </c>
      <c r="CN84" s="130">
        <v>3.5856600000000002E-2</v>
      </c>
      <c r="CO84" s="130">
        <v>0.174009</v>
      </c>
      <c r="CP84" s="130">
        <v>0.28647499999999998</v>
      </c>
      <c r="CQ84" s="130">
        <v>8.8781299999999997E-3</v>
      </c>
      <c r="CR84" s="130">
        <v>1.2729799999999999E-2</v>
      </c>
      <c r="CS84" s="130">
        <v>0.12798300000000001</v>
      </c>
      <c r="CT84" s="130">
        <v>0.16647100000000001</v>
      </c>
      <c r="CU84" s="130">
        <v>0.33209899999999998</v>
      </c>
      <c r="CV84" s="130">
        <v>0.12149500000000001</v>
      </c>
      <c r="CW84" s="130">
        <v>0.135043</v>
      </c>
      <c r="CX84" s="130">
        <v>0.237923</v>
      </c>
      <c r="CY84" s="130">
        <v>0.402945</v>
      </c>
      <c r="CZ84" s="130">
        <v>0.31806299999999998</v>
      </c>
      <c r="DA84" s="130">
        <v>7.57576E-3</v>
      </c>
      <c r="DB84" s="1">
        <v>0.28519</v>
      </c>
    </row>
    <row r="85" spans="1:106" ht="35.5" customHeight="1" x14ac:dyDescent="0.35">
      <c r="A85" s="111">
        <v>83</v>
      </c>
      <c r="B85" s="59">
        <v>-10.161</v>
      </c>
      <c r="C85" s="59">
        <v>-70.9867448359755</v>
      </c>
      <c r="D85" s="67">
        <v>-9.1449999999999996</v>
      </c>
      <c r="E85" s="112">
        <v>-69.924029693995195</v>
      </c>
      <c r="F85" s="103" t="s">
        <v>125</v>
      </c>
      <c r="G85" s="130">
        <v>2.30216E-2</v>
      </c>
      <c r="H85" s="130">
        <v>0.54237299999999999</v>
      </c>
      <c r="I85" s="130">
        <v>2.7123499999999998E-2</v>
      </c>
      <c r="J85" s="130">
        <v>8.25853E-2</v>
      </c>
      <c r="K85" s="130">
        <v>0.38511299999999998</v>
      </c>
      <c r="L85" s="130">
        <v>2.82227E-2</v>
      </c>
      <c r="M85" s="130">
        <v>0.239064</v>
      </c>
      <c r="N85" s="130">
        <v>2.6271200000000001E-2</v>
      </c>
      <c r="O85" s="130">
        <v>0.41204200000000002</v>
      </c>
      <c r="P85" s="130">
        <v>2.1772900000000001E-2</v>
      </c>
      <c r="Q85" s="130">
        <v>0.24265400000000001</v>
      </c>
      <c r="R85" s="130">
        <v>0.43868499999999999</v>
      </c>
      <c r="S85" s="130">
        <v>0.48737399999999997</v>
      </c>
      <c r="T85" s="130">
        <v>2.4859699999999998E-2</v>
      </c>
      <c r="U85" s="130">
        <v>2.4859699999999998E-2</v>
      </c>
      <c r="V85" s="130">
        <v>0.22841700000000001</v>
      </c>
      <c r="W85" s="130">
        <v>2.82875E-2</v>
      </c>
      <c r="X85" s="130">
        <v>0.47478500000000001</v>
      </c>
      <c r="Y85" s="130">
        <v>2.71261E-2</v>
      </c>
      <c r="Z85" s="130">
        <v>1.2514900000000001E-2</v>
      </c>
      <c r="AA85" s="130">
        <v>1.88679E-2</v>
      </c>
      <c r="AB85" s="130">
        <v>0.27904299999999999</v>
      </c>
      <c r="AC85" s="130">
        <v>1.54799E-2</v>
      </c>
      <c r="AD85" s="130">
        <v>2.5203300000000001E-2</v>
      </c>
      <c r="AE85" s="130">
        <v>2.1310200000000001E-2</v>
      </c>
      <c r="AF85" s="130">
        <v>4.8365100000000001E-2</v>
      </c>
      <c r="AG85" s="130">
        <v>1.5625E-2</v>
      </c>
      <c r="AH85" s="130">
        <v>9.5555600000000004E-2</v>
      </c>
      <c r="AI85" s="130">
        <v>0.23727100000000001</v>
      </c>
      <c r="AJ85" s="130">
        <v>1.87207E-2</v>
      </c>
      <c r="AK85" s="130">
        <v>0.47737600000000002</v>
      </c>
      <c r="AL85" s="130">
        <v>0.177846</v>
      </c>
      <c r="AM85" s="130">
        <v>0.31256800000000001</v>
      </c>
      <c r="AN85" s="130">
        <v>0.461814</v>
      </c>
      <c r="AO85" s="130">
        <v>0.28127999999999997</v>
      </c>
      <c r="AP85" s="130">
        <v>0.46843899999999999</v>
      </c>
      <c r="AQ85" s="130">
        <v>0.353406</v>
      </c>
      <c r="AR85" s="130">
        <v>0.109943</v>
      </c>
      <c r="AS85" s="130">
        <v>1.8838299999999999E-2</v>
      </c>
      <c r="AT85" s="130">
        <v>0.23002600000000001</v>
      </c>
      <c r="AU85" s="130">
        <v>1.6528899999999999E-2</v>
      </c>
      <c r="AV85" s="130">
        <v>2.33546E-2</v>
      </c>
      <c r="AW85" s="130">
        <v>0.10657999999999999</v>
      </c>
      <c r="AX85" s="130">
        <v>6.1876199999999999E-2</v>
      </c>
      <c r="AY85" s="130">
        <v>2.9288700000000001E-2</v>
      </c>
      <c r="AZ85" s="130">
        <v>0.47955399999999998</v>
      </c>
      <c r="BA85" s="130">
        <v>1.23552E-2</v>
      </c>
      <c r="BB85" s="130">
        <v>0.32906999999999997</v>
      </c>
      <c r="BC85" s="130">
        <v>2.5075199999999999E-2</v>
      </c>
      <c r="BD85" s="130">
        <v>2.7397299999999999E-2</v>
      </c>
      <c r="BE85" s="130">
        <v>1.6015999999999999E-2</v>
      </c>
      <c r="BF85" s="130">
        <v>7.5801800000000003E-2</v>
      </c>
      <c r="BG85" s="130">
        <v>0.47165499999999999</v>
      </c>
      <c r="BH85" s="130">
        <v>2.75093E-2</v>
      </c>
      <c r="BI85" s="130">
        <v>0.21296300000000001</v>
      </c>
      <c r="BJ85" s="130">
        <v>2.38727E-2</v>
      </c>
      <c r="BK85" s="130">
        <v>2.34702E-2</v>
      </c>
      <c r="BL85" s="130">
        <v>1.77515E-2</v>
      </c>
      <c r="BM85" s="130">
        <v>0.45729700000000001</v>
      </c>
      <c r="BN85" s="130">
        <v>8.4415599999999993E-2</v>
      </c>
      <c r="BO85" s="130">
        <v>7.0454500000000003E-2</v>
      </c>
      <c r="BP85" s="130">
        <v>0.37326199999999998</v>
      </c>
      <c r="BQ85" s="130">
        <v>1.9283700000000001E-2</v>
      </c>
      <c r="BR85" s="130">
        <v>2.9682699999999999E-2</v>
      </c>
      <c r="BS85" s="130">
        <v>2.5075199999999999E-2</v>
      </c>
      <c r="BT85" s="130">
        <v>2.5695900000000001E-2</v>
      </c>
      <c r="BU85" s="130">
        <v>0.50898200000000005</v>
      </c>
      <c r="BV85" s="130">
        <v>2.0310600000000002E-2</v>
      </c>
      <c r="BW85" s="130">
        <v>0.28000000000000003</v>
      </c>
      <c r="BX85" s="130">
        <v>2.63158E-2</v>
      </c>
      <c r="BY85" s="130">
        <v>3.0366500000000001E-2</v>
      </c>
      <c r="BZ85" s="130">
        <v>0.93185200000000001</v>
      </c>
      <c r="CA85" s="130">
        <v>5.2972999999999999E-2</v>
      </c>
      <c r="CB85" s="130">
        <v>0.189916</v>
      </c>
      <c r="CC85" s="130">
        <v>0.25883600000000001</v>
      </c>
      <c r="CD85" s="130">
        <v>1.23552E-2</v>
      </c>
      <c r="CE85" s="130">
        <v>0.48339100000000002</v>
      </c>
      <c r="CF85" s="130">
        <v>2.19466E-2</v>
      </c>
      <c r="CG85" s="130">
        <v>0.117108</v>
      </c>
      <c r="CH85" s="130">
        <v>2.1444700000000001E-2</v>
      </c>
      <c r="CI85" s="130">
        <v>1.7163500000000002E-2</v>
      </c>
      <c r="CJ85" s="130">
        <v>0.293348</v>
      </c>
      <c r="CK85" s="130">
        <v>1</v>
      </c>
      <c r="CL85" s="130">
        <v>0.40465099999999998</v>
      </c>
      <c r="CM85" s="130">
        <v>0.14885100000000001</v>
      </c>
      <c r="CN85" s="130">
        <v>6.4338199999999998E-2</v>
      </c>
      <c r="CO85" s="130">
        <v>0.23590800000000001</v>
      </c>
      <c r="CP85" s="130">
        <v>0.71761699999999995</v>
      </c>
      <c r="CQ85" s="130">
        <v>1.8615E-2</v>
      </c>
      <c r="CR85" s="130">
        <v>1.77282E-2</v>
      </c>
      <c r="CS85" s="130">
        <v>0.118841</v>
      </c>
      <c r="CT85" s="130">
        <v>0.13803699999999999</v>
      </c>
      <c r="CU85" s="130">
        <v>0.53264999999999996</v>
      </c>
      <c r="CV85" s="130">
        <v>0.113383</v>
      </c>
      <c r="CW85" s="130">
        <v>0.2</v>
      </c>
      <c r="CX85" s="130">
        <v>0.32752599999999998</v>
      </c>
      <c r="CY85" s="130">
        <v>0.49679099999999998</v>
      </c>
      <c r="CZ85" s="130">
        <v>0.30510399999999999</v>
      </c>
      <c r="DA85" s="130">
        <v>1.6472899999999999E-2</v>
      </c>
      <c r="DB85" s="1">
        <v>0.269565</v>
      </c>
    </row>
    <row r="86" spans="1:106" ht="29.5" customHeight="1" x14ac:dyDescent="0.35">
      <c r="A86" s="111">
        <v>84</v>
      </c>
      <c r="B86" s="4">
        <v>-10.156000000000001</v>
      </c>
      <c r="C86" s="4">
        <v>-59.3136997441161</v>
      </c>
      <c r="D86" s="4" t="s">
        <v>315</v>
      </c>
      <c r="E86" s="113" t="s">
        <v>315</v>
      </c>
      <c r="F86" s="104" t="s">
        <v>126</v>
      </c>
      <c r="G86" s="130">
        <v>1.3761499999999999E-2</v>
      </c>
      <c r="H86" s="130">
        <v>0.49108400000000002</v>
      </c>
      <c r="I86" s="130">
        <v>2.2848400000000001E-2</v>
      </c>
      <c r="J86" s="130">
        <v>6.7307699999999998E-2</v>
      </c>
      <c r="K86" s="130">
        <v>0.55294100000000002</v>
      </c>
      <c r="L86" s="130">
        <v>1.8714399999999999E-2</v>
      </c>
      <c r="M86" s="130">
        <v>0.250836</v>
      </c>
      <c r="N86" s="130">
        <v>1.54827E-2</v>
      </c>
      <c r="O86" s="130">
        <v>0.71339600000000003</v>
      </c>
      <c r="P86" s="130">
        <v>1.4999999999999999E-2</v>
      </c>
      <c r="Q86" s="130">
        <v>0.215</v>
      </c>
      <c r="R86" s="130">
        <v>0.77815699999999999</v>
      </c>
      <c r="S86" s="130">
        <v>0.56811599999999995</v>
      </c>
      <c r="T86" s="130">
        <v>1.72117E-2</v>
      </c>
      <c r="U86" s="130">
        <v>1.72117E-2</v>
      </c>
      <c r="V86" s="130">
        <v>0.20607800000000001</v>
      </c>
      <c r="W86" s="130">
        <v>1.8760200000000001E-2</v>
      </c>
      <c r="X86" s="130">
        <v>0.57122499999999998</v>
      </c>
      <c r="Y86" s="130">
        <v>2.03284E-2</v>
      </c>
      <c r="Z86" s="130">
        <v>1.3274299999999999E-2</v>
      </c>
      <c r="AA86" s="130">
        <v>1.8656699999999998E-2</v>
      </c>
      <c r="AB86" s="130">
        <v>0.27104</v>
      </c>
      <c r="AC86" s="130">
        <v>1.9517799999999998E-2</v>
      </c>
      <c r="AD86" s="130">
        <v>1.5693100000000001E-2</v>
      </c>
      <c r="AE86" s="130">
        <v>1.6977900000000001E-2</v>
      </c>
      <c r="AF86" s="130">
        <v>4.4138900000000002E-2</v>
      </c>
      <c r="AG86" s="130">
        <v>2.25624E-2</v>
      </c>
      <c r="AH86" s="130">
        <v>0.11712400000000001</v>
      </c>
      <c r="AI86" s="130">
        <v>0.29814400000000002</v>
      </c>
      <c r="AJ86" s="130">
        <v>1.1705699999999999E-2</v>
      </c>
      <c r="AK86" s="130">
        <v>0.41025600000000001</v>
      </c>
      <c r="AL86" s="130">
        <v>0.173289</v>
      </c>
      <c r="AM86" s="130">
        <v>0.3</v>
      </c>
      <c r="AN86" s="130">
        <v>0.53396699999999997</v>
      </c>
      <c r="AO86" s="130">
        <v>0.22745499999999999</v>
      </c>
      <c r="AP86" s="130">
        <v>0.40091100000000002</v>
      </c>
      <c r="AQ86" s="130">
        <v>0.39802599999999999</v>
      </c>
      <c r="AR86" s="130">
        <v>0.122234</v>
      </c>
      <c r="AS86" s="130">
        <v>1.17845E-2</v>
      </c>
      <c r="AT86" s="130">
        <v>0.18099499999999999</v>
      </c>
      <c r="AU86" s="130">
        <v>1.2500000000000001E-2</v>
      </c>
      <c r="AV86" s="130">
        <v>1.4274999999999999E-2</v>
      </c>
      <c r="AW86" s="130">
        <v>0.119266</v>
      </c>
      <c r="AX86" s="130">
        <v>7.5555600000000001E-2</v>
      </c>
      <c r="AY86" s="130">
        <v>2.0702100000000001E-2</v>
      </c>
      <c r="AZ86" s="130">
        <v>0.57306599999999996</v>
      </c>
      <c r="BA86" s="130">
        <v>1.1657000000000001E-2</v>
      </c>
      <c r="BB86" s="130">
        <v>0.23905299999999999</v>
      </c>
      <c r="BC86" s="130">
        <v>2.6607499999999999E-2</v>
      </c>
      <c r="BD86" s="130">
        <v>1.6185000000000001E-2</v>
      </c>
      <c r="BE86" s="130">
        <v>2.5669600000000001E-2</v>
      </c>
      <c r="BF86" s="130">
        <v>8.0128199999999997E-2</v>
      </c>
      <c r="BG86" s="130">
        <v>0.41745300000000002</v>
      </c>
      <c r="BH86" s="130">
        <v>1.82106E-2</v>
      </c>
      <c r="BI86" s="130">
        <v>0.17294699999999999</v>
      </c>
      <c r="BJ86" s="130">
        <v>1.72414E-2</v>
      </c>
      <c r="BK86" s="130">
        <v>1.44274E-2</v>
      </c>
      <c r="BL86" s="130">
        <v>2.2140199999999999E-2</v>
      </c>
      <c r="BM86" s="130">
        <v>0.39111099999999999</v>
      </c>
      <c r="BN86" s="130">
        <v>7.2189299999999998E-2</v>
      </c>
      <c r="BO86" s="130">
        <v>5.8823500000000001E-2</v>
      </c>
      <c r="BP86" s="130">
        <v>0.41935499999999998</v>
      </c>
      <c r="BQ86" s="130">
        <v>1.7051199999999999E-2</v>
      </c>
      <c r="BR86" s="130">
        <v>1.7897099999999999E-2</v>
      </c>
      <c r="BS86" s="130">
        <v>1.5350900000000001E-2</v>
      </c>
      <c r="BT86" s="130">
        <v>1.53121E-2</v>
      </c>
      <c r="BU86" s="130">
        <v>0.429975</v>
      </c>
      <c r="BV86" s="130">
        <v>2.1563300000000001E-2</v>
      </c>
      <c r="BW86" s="130">
        <v>0.27205000000000001</v>
      </c>
      <c r="BX86" s="130">
        <v>1.5719500000000001E-2</v>
      </c>
      <c r="BY86" s="130">
        <v>1.9517799999999998E-2</v>
      </c>
      <c r="BZ86" s="130">
        <v>0.40465099999999998</v>
      </c>
      <c r="CA86" s="130">
        <v>4.0284399999999998E-2</v>
      </c>
      <c r="CB86" s="130">
        <v>0.17752000000000001</v>
      </c>
      <c r="CC86" s="130">
        <v>0.241648</v>
      </c>
      <c r="CD86" s="130">
        <v>1.1657000000000001E-2</v>
      </c>
      <c r="CE86" s="130">
        <v>0.41558400000000001</v>
      </c>
      <c r="CF86" s="130">
        <v>9.3167700000000003E-3</v>
      </c>
      <c r="CG86" s="130">
        <v>0.117188</v>
      </c>
      <c r="CH86" s="130">
        <v>1.37845E-2</v>
      </c>
      <c r="CI86" s="130">
        <v>1.37795E-2</v>
      </c>
      <c r="CJ86" s="130">
        <v>0.374527</v>
      </c>
      <c r="CK86" s="130">
        <v>0.40465099999999998</v>
      </c>
      <c r="CL86" s="130">
        <v>1</v>
      </c>
      <c r="CM86" s="130">
        <v>0.129689</v>
      </c>
      <c r="CN86" s="130">
        <v>3.1067999999999998E-2</v>
      </c>
      <c r="CO86" s="130">
        <v>0.22384699999999999</v>
      </c>
      <c r="CP86" s="130">
        <v>0.39455800000000002</v>
      </c>
      <c r="CQ86" s="130">
        <v>1.1128799999999999E-2</v>
      </c>
      <c r="CR86" s="130">
        <v>1.3946999999999999E-2</v>
      </c>
      <c r="CS86" s="130">
        <v>0.159389</v>
      </c>
      <c r="CT86" s="130">
        <v>0.143982</v>
      </c>
      <c r="CU86" s="130">
        <v>0.493894</v>
      </c>
      <c r="CV86" s="130">
        <v>0.150313</v>
      </c>
      <c r="CW86" s="130">
        <v>0.17493500000000001</v>
      </c>
      <c r="CX86" s="130">
        <v>0.31532700000000002</v>
      </c>
      <c r="CY86" s="130">
        <v>0.575847</v>
      </c>
      <c r="CZ86" s="130">
        <v>0.32603100000000002</v>
      </c>
      <c r="DA86" s="130">
        <v>9.5338999999999997E-3</v>
      </c>
      <c r="DB86" s="1">
        <v>0.30255199999999999</v>
      </c>
    </row>
    <row r="87" spans="1:106" ht="38" customHeight="1" x14ac:dyDescent="0.35">
      <c r="A87" s="111">
        <v>85</v>
      </c>
      <c r="B87" s="4">
        <v>-10.156000000000001</v>
      </c>
      <c r="C87" s="4">
        <v>-51.863929416519603</v>
      </c>
      <c r="D87" s="4" t="s">
        <v>315</v>
      </c>
      <c r="E87" s="113" t="s">
        <v>315</v>
      </c>
      <c r="F87" s="104" t="s">
        <v>127</v>
      </c>
      <c r="G87" s="130">
        <v>1.52122E-2</v>
      </c>
      <c r="H87" s="130">
        <v>0.19651199999999999</v>
      </c>
      <c r="I87" s="130">
        <v>2.7178299999999999E-2</v>
      </c>
      <c r="J87" s="130">
        <v>3.9525699999999997E-2</v>
      </c>
      <c r="K87" s="130">
        <v>0.140262</v>
      </c>
      <c r="L87" s="130">
        <v>3.10881E-2</v>
      </c>
      <c r="M87" s="130">
        <v>0.16157199999999999</v>
      </c>
      <c r="N87" s="130">
        <v>2.4224800000000001E-2</v>
      </c>
      <c r="O87" s="130">
        <v>0.13015199999999999</v>
      </c>
      <c r="P87" s="130">
        <v>1.1333899999999999E-2</v>
      </c>
      <c r="Q87" s="130">
        <v>0.147817</v>
      </c>
      <c r="R87" s="130">
        <v>0.13625899999999999</v>
      </c>
      <c r="S87" s="130">
        <v>0.15837100000000001</v>
      </c>
      <c r="T87" s="130">
        <v>1.35257E-2</v>
      </c>
      <c r="U87" s="130">
        <v>1.35257E-2</v>
      </c>
      <c r="V87" s="130">
        <v>0.14016899999999999</v>
      </c>
      <c r="W87" s="130">
        <v>3.11688E-2</v>
      </c>
      <c r="X87" s="130">
        <v>0.153422</v>
      </c>
      <c r="Y87" s="130">
        <v>2.97275E-2</v>
      </c>
      <c r="Z87" s="130">
        <v>9.8039200000000007E-3</v>
      </c>
      <c r="AA87" s="130">
        <v>1.5717100000000001E-2</v>
      </c>
      <c r="AB87" s="130">
        <v>0.18604699999999999</v>
      </c>
      <c r="AC87" s="130">
        <v>8.5054699999999994E-3</v>
      </c>
      <c r="AD87" s="130">
        <v>1.37363E-2</v>
      </c>
      <c r="AE87" s="130">
        <v>1.06383E-2</v>
      </c>
      <c r="AF87" s="130">
        <v>0.110666</v>
      </c>
      <c r="AG87" s="130">
        <v>2.45347E-2</v>
      </c>
      <c r="AH87" s="130">
        <v>0.111577</v>
      </c>
      <c r="AI87" s="130">
        <v>0.11566800000000001</v>
      </c>
      <c r="AJ87" s="130">
        <v>6.99301E-3</v>
      </c>
      <c r="AK87" s="130">
        <v>0.17192299999999999</v>
      </c>
      <c r="AL87" s="130">
        <v>0.46715299999999998</v>
      </c>
      <c r="AM87" s="130">
        <v>0.29419000000000001</v>
      </c>
      <c r="AN87" s="130">
        <v>0.145455</v>
      </c>
      <c r="AO87" s="130">
        <v>0.30391099999999999</v>
      </c>
      <c r="AP87" s="130">
        <v>0.16849500000000001</v>
      </c>
      <c r="AQ87" s="130">
        <v>0.118566</v>
      </c>
      <c r="AR87" s="130">
        <v>0.06</v>
      </c>
      <c r="AS87" s="130">
        <v>7.0422499999999999E-3</v>
      </c>
      <c r="AT87" s="130">
        <v>0.15570000000000001</v>
      </c>
      <c r="AU87" s="130">
        <v>1.2229500000000001E-2</v>
      </c>
      <c r="AV87" s="130">
        <v>1.65224E-2</v>
      </c>
      <c r="AW87" s="130">
        <v>5.7985799999999997E-2</v>
      </c>
      <c r="AX87" s="130">
        <v>0.134663</v>
      </c>
      <c r="AY87" s="130">
        <v>4.0619000000000002E-2</v>
      </c>
      <c r="AZ87" s="130">
        <v>0.15299299999999999</v>
      </c>
      <c r="BA87" s="130">
        <v>1.9383299999999999E-2</v>
      </c>
      <c r="BB87" s="130">
        <v>0.103795</v>
      </c>
      <c r="BC87" s="130">
        <v>1.8779299999999999E-2</v>
      </c>
      <c r="BD87" s="130">
        <v>2.6249999999999999E-2</v>
      </c>
      <c r="BE87" s="130">
        <v>1.17509E-2</v>
      </c>
      <c r="BF87" s="130">
        <v>4.15301E-2</v>
      </c>
      <c r="BG87" s="130">
        <v>0.17333299999999999</v>
      </c>
      <c r="BH87" s="130">
        <v>3.02013E-2</v>
      </c>
      <c r="BI87" s="130">
        <v>8.4427799999999997E-2</v>
      </c>
      <c r="BJ87" s="130">
        <v>1.5166799999999999E-2</v>
      </c>
      <c r="BK87" s="130">
        <v>1.3295299999999999E-2</v>
      </c>
      <c r="BL87" s="130">
        <v>1.74419E-2</v>
      </c>
      <c r="BM87" s="130">
        <v>0.164878</v>
      </c>
      <c r="BN87" s="130">
        <v>4.5622700000000002E-2</v>
      </c>
      <c r="BO87" s="130">
        <v>3.6842100000000003E-2</v>
      </c>
      <c r="BP87" s="130">
        <v>0.14141400000000001</v>
      </c>
      <c r="BQ87" s="130">
        <v>1.4862E-2</v>
      </c>
      <c r="BR87" s="130">
        <v>3.0229700000000002E-2</v>
      </c>
      <c r="BS87" s="130">
        <v>2.1176500000000001E-2</v>
      </c>
      <c r="BT87" s="130">
        <v>2.0304599999999999E-2</v>
      </c>
      <c r="BU87" s="130">
        <v>0.180363</v>
      </c>
      <c r="BV87" s="130">
        <v>1.5965199999999999E-2</v>
      </c>
      <c r="BW87" s="130">
        <v>0.112903</v>
      </c>
      <c r="BX87" s="130">
        <v>1.95567E-2</v>
      </c>
      <c r="BY87" s="130">
        <v>2.7227700000000001E-2</v>
      </c>
      <c r="BZ87" s="130">
        <v>0.14885100000000001</v>
      </c>
      <c r="CA87" s="130">
        <v>0.13259699999999999</v>
      </c>
      <c r="CB87" s="130">
        <v>0.10507900000000001</v>
      </c>
      <c r="CC87" s="130">
        <v>0.18232699999999999</v>
      </c>
      <c r="CD87" s="130">
        <v>1.9383299999999999E-2</v>
      </c>
      <c r="CE87" s="130">
        <v>0.17386799999999999</v>
      </c>
      <c r="CF87" s="130">
        <v>1.3259699999999999E-2</v>
      </c>
      <c r="CG87" s="130">
        <v>0.17727799999999999</v>
      </c>
      <c r="CH87" s="130">
        <v>1.6238200000000001E-2</v>
      </c>
      <c r="CI87" s="130">
        <v>1.0395E-2</v>
      </c>
      <c r="CJ87" s="130">
        <v>0.14794199999999999</v>
      </c>
      <c r="CK87" s="130">
        <v>0.14885100000000001</v>
      </c>
      <c r="CL87" s="130">
        <v>0.129689</v>
      </c>
      <c r="CM87" s="130">
        <v>1</v>
      </c>
      <c r="CN87" s="130">
        <v>3.08008E-2</v>
      </c>
      <c r="CO87" s="130">
        <v>8.5352999999999998E-2</v>
      </c>
      <c r="CP87" s="130">
        <v>0.14565</v>
      </c>
      <c r="CQ87" s="130">
        <v>1.25104E-2</v>
      </c>
      <c r="CR87" s="130">
        <v>1.8978100000000001E-2</v>
      </c>
      <c r="CS87" s="130">
        <v>0.15137600000000001</v>
      </c>
      <c r="CT87" s="130">
        <v>0.59038100000000004</v>
      </c>
      <c r="CU87" s="130">
        <v>0.19336400000000001</v>
      </c>
      <c r="CV87" s="130">
        <v>6.0975599999999998E-2</v>
      </c>
      <c r="CW87" s="130">
        <v>6.6886899999999999E-2</v>
      </c>
      <c r="CX87" s="130">
        <v>0.316911</v>
      </c>
      <c r="CY87" s="130">
        <v>0.155251</v>
      </c>
      <c r="CZ87" s="130">
        <v>0.27763199999999999</v>
      </c>
      <c r="DA87" s="130">
        <v>1.7045500000000002E-2</v>
      </c>
      <c r="DB87" s="1">
        <v>0.145763</v>
      </c>
    </row>
    <row r="88" spans="1:106" ht="35.5" customHeight="1" x14ac:dyDescent="0.35">
      <c r="A88" s="111">
        <v>86</v>
      </c>
      <c r="B88" s="4">
        <v>-10.154999999999999</v>
      </c>
      <c r="C88" s="4">
        <v>-59.752145377645299</v>
      </c>
      <c r="D88" s="4" t="s">
        <v>315</v>
      </c>
      <c r="E88" s="113" t="s">
        <v>315</v>
      </c>
      <c r="F88" s="104" t="s">
        <v>128</v>
      </c>
      <c r="G88" s="130">
        <v>2.2435900000000002E-2</v>
      </c>
      <c r="H88" s="130">
        <v>5.3861800000000001E-2</v>
      </c>
      <c r="I88" s="130">
        <v>1.97161E-2</v>
      </c>
      <c r="J88" s="130">
        <v>6.4256999999999995E-2</v>
      </c>
      <c r="K88" s="130">
        <v>3.83212E-2</v>
      </c>
      <c r="L88" s="130">
        <v>5.5311699999999998E-2</v>
      </c>
      <c r="M88" s="130">
        <v>2.6819900000000001E-2</v>
      </c>
      <c r="N88" s="130">
        <v>2.6011599999999999E-2</v>
      </c>
      <c r="O88" s="130">
        <v>3.3464599999999997E-2</v>
      </c>
      <c r="P88" s="130">
        <v>6.7641699999999999E-2</v>
      </c>
      <c r="Q88" s="130">
        <v>3.3717799999999999E-2</v>
      </c>
      <c r="R88" s="130">
        <v>3.2258099999999998E-2</v>
      </c>
      <c r="S88" s="130">
        <v>4.03226E-2</v>
      </c>
      <c r="T88" s="130">
        <v>6.3909800000000003E-2</v>
      </c>
      <c r="U88" s="130">
        <v>6.3909800000000003E-2</v>
      </c>
      <c r="V88" s="130">
        <v>2.7801200000000002E-2</v>
      </c>
      <c r="W88" s="130">
        <v>5.5457699999999999E-2</v>
      </c>
      <c r="X88" s="130">
        <v>4.7761199999999997E-2</v>
      </c>
      <c r="Y88" s="130">
        <v>5.3736399999999997E-2</v>
      </c>
      <c r="Z88" s="130">
        <v>2.3730999999999999E-2</v>
      </c>
      <c r="AA88" s="130">
        <v>2.8627799999999998E-2</v>
      </c>
      <c r="AB88" s="130">
        <v>2.8421100000000001E-2</v>
      </c>
      <c r="AC88" s="130">
        <v>3.4567899999999999E-2</v>
      </c>
      <c r="AD88" s="130">
        <v>6.4947500000000005E-2</v>
      </c>
      <c r="AE88" s="130">
        <v>7.3900800000000003E-2</v>
      </c>
      <c r="AF88" s="130">
        <v>2.50184E-2</v>
      </c>
      <c r="AG88" s="130">
        <v>1.16183E-2</v>
      </c>
      <c r="AH88" s="130">
        <v>1.67811E-2</v>
      </c>
      <c r="AI88" s="130">
        <v>2.5911699999999999E-2</v>
      </c>
      <c r="AJ88" s="130">
        <v>6.6176499999999999E-2</v>
      </c>
      <c r="AK88" s="130">
        <v>5.2631600000000001E-2</v>
      </c>
      <c r="AL88" s="130">
        <v>4.3254399999999998E-2</v>
      </c>
      <c r="AM88" s="130">
        <v>5.2894200000000002E-2</v>
      </c>
      <c r="AN88" s="130">
        <v>4.7572799999999998E-2</v>
      </c>
      <c r="AO88" s="130">
        <v>5.8558600000000002E-2</v>
      </c>
      <c r="AP88" s="130">
        <v>6.3063099999999997E-2</v>
      </c>
      <c r="AQ88" s="130">
        <v>3.20135E-2</v>
      </c>
      <c r="AR88" s="130">
        <v>2.01005E-2</v>
      </c>
      <c r="AS88" s="130">
        <v>6.9637900000000003E-2</v>
      </c>
      <c r="AT88" s="130">
        <v>3.7190099999999997E-2</v>
      </c>
      <c r="AU88" s="130">
        <v>3.5339099999999998E-2</v>
      </c>
      <c r="AV88" s="130">
        <v>2.68562E-2</v>
      </c>
      <c r="AW88" s="130">
        <v>1.9455299999999998E-2</v>
      </c>
      <c r="AX88" s="130">
        <v>2.79955E-2</v>
      </c>
      <c r="AY88" s="130">
        <v>3.4351100000000002E-2</v>
      </c>
      <c r="AZ88" s="130">
        <v>4.1749500000000002E-2</v>
      </c>
      <c r="BA88" s="130">
        <v>2.2827E-2</v>
      </c>
      <c r="BB88" s="130">
        <v>6.1767799999999998E-2</v>
      </c>
      <c r="BC88" s="130">
        <v>1.7421599999999999E-2</v>
      </c>
      <c r="BD88" s="130">
        <v>3.1094500000000001E-2</v>
      </c>
      <c r="BE88" s="130">
        <v>3.6992799999999999E-2</v>
      </c>
      <c r="BF88" s="130">
        <v>6.1878500000000003E-2</v>
      </c>
      <c r="BG88" s="130">
        <v>4.8225700000000003E-2</v>
      </c>
      <c r="BH88" s="130">
        <v>5.3708400000000003E-2</v>
      </c>
      <c r="BI88" s="130">
        <v>5.3393700000000002E-2</v>
      </c>
      <c r="BJ88" s="130">
        <v>4.3298999999999997E-2</v>
      </c>
      <c r="BK88" s="130">
        <v>4.36893E-2</v>
      </c>
      <c r="BL88" s="130">
        <v>3.3203099999999999E-2</v>
      </c>
      <c r="BM88" s="130">
        <v>6.1837499999999997E-2</v>
      </c>
      <c r="BN88" s="130">
        <v>5.4187199999999998E-2</v>
      </c>
      <c r="BO88" s="130">
        <v>9.0411000000000005E-2</v>
      </c>
      <c r="BP88" s="130">
        <v>2.6149700000000001E-2</v>
      </c>
      <c r="BQ88" s="130">
        <v>1.58061E-2</v>
      </c>
      <c r="BR88" s="130">
        <v>3.7394499999999997E-2</v>
      </c>
      <c r="BS88" s="130">
        <v>4.6594999999999998E-2</v>
      </c>
      <c r="BT88" s="130">
        <v>4.3701799999999999E-2</v>
      </c>
      <c r="BU88" s="130">
        <v>5.4924199999999999E-2</v>
      </c>
      <c r="BV88" s="130">
        <v>4.7337299999999999E-2</v>
      </c>
      <c r="BW88" s="130">
        <v>5.7546100000000003E-2</v>
      </c>
      <c r="BX88" s="130">
        <v>4.3593100000000003E-2</v>
      </c>
      <c r="BY88" s="130">
        <v>3.5846700000000002E-2</v>
      </c>
      <c r="BZ88" s="130">
        <v>6.4338199999999998E-2</v>
      </c>
      <c r="CA88" s="130">
        <v>4.1509400000000002E-2</v>
      </c>
      <c r="CB88" s="130">
        <v>4.44079E-2</v>
      </c>
      <c r="CC88" s="130">
        <v>2.7001000000000001E-2</v>
      </c>
      <c r="CD88" s="130">
        <v>2.2827E-2</v>
      </c>
      <c r="CE88" s="130">
        <v>5.8011100000000003E-2</v>
      </c>
      <c r="CF88" s="130">
        <v>4.1666700000000001E-2</v>
      </c>
      <c r="CG88" s="130">
        <v>2.03863E-2</v>
      </c>
      <c r="CH88" s="130">
        <v>3.4059899999999997E-2</v>
      </c>
      <c r="CI88" s="130">
        <v>3.15789E-2</v>
      </c>
      <c r="CJ88" s="130">
        <v>3.5856600000000002E-2</v>
      </c>
      <c r="CK88" s="130">
        <v>6.4338199999999998E-2</v>
      </c>
      <c r="CL88" s="130">
        <v>3.1067999999999998E-2</v>
      </c>
      <c r="CM88" s="130">
        <v>3.08008E-2</v>
      </c>
      <c r="CN88" s="130">
        <v>1</v>
      </c>
      <c r="CO88" s="130">
        <v>5.4878000000000003E-2</v>
      </c>
      <c r="CP88" s="130">
        <v>6.3063099999999997E-2</v>
      </c>
      <c r="CQ88" s="130">
        <v>2.5167800000000001E-2</v>
      </c>
      <c r="CR88" s="130">
        <v>1.9607800000000002E-2</v>
      </c>
      <c r="CS88" s="130">
        <v>1.40281E-2</v>
      </c>
      <c r="CT88" s="130">
        <v>2.32804E-2</v>
      </c>
      <c r="CU88" s="130">
        <v>5.3106199999999999E-2</v>
      </c>
      <c r="CV88" s="130">
        <v>1.5443999999999999E-2</v>
      </c>
      <c r="CW88" s="130">
        <v>5.0929700000000001E-2</v>
      </c>
      <c r="CX88" s="130">
        <v>5.6144100000000002E-2</v>
      </c>
      <c r="CY88" s="130">
        <v>4.2944799999999998E-2</v>
      </c>
      <c r="CZ88" s="130">
        <v>4.48239E-2</v>
      </c>
      <c r="DA88" s="130">
        <v>2.0338999999999999E-2</v>
      </c>
      <c r="DB88" s="1">
        <v>2.8169E-2</v>
      </c>
    </row>
    <row r="89" spans="1:106" ht="29.5" customHeight="1" x14ac:dyDescent="0.35">
      <c r="A89" s="111">
        <v>87</v>
      </c>
      <c r="B89" s="59">
        <v>-10.153</v>
      </c>
      <c r="C89" s="59">
        <v>-63.419000805458403</v>
      </c>
      <c r="D89" s="67">
        <v>-9.9610000000000003</v>
      </c>
      <c r="E89" s="112">
        <v>-62.307859088181402</v>
      </c>
      <c r="F89" s="103" t="s">
        <v>129</v>
      </c>
      <c r="G89" s="130">
        <v>1.40187E-2</v>
      </c>
      <c r="H89" s="130">
        <v>0.266984</v>
      </c>
      <c r="I89" s="130">
        <v>1.53965E-2</v>
      </c>
      <c r="J89" s="130">
        <v>6.0546900000000001E-2</v>
      </c>
      <c r="K89" s="130">
        <v>0.17933099999999999</v>
      </c>
      <c r="L89" s="130">
        <v>2.4186800000000001E-2</v>
      </c>
      <c r="M89" s="130">
        <v>0.114721</v>
      </c>
      <c r="N89" s="130">
        <v>1.29991E-2</v>
      </c>
      <c r="O89" s="130">
        <v>0.22831000000000001</v>
      </c>
      <c r="P89" s="130">
        <v>8.4459500000000007E-3</v>
      </c>
      <c r="Q89" s="130">
        <v>0.116214</v>
      </c>
      <c r="R89" s="130">
        <v>0.24146300000000001</v>
      </c>
      <c r="S89" s="130">
        <v>0.27010800000000001</v>
      </c>
      <c r="T89" s="130">
        <v>1.22378E-2</v>
      </c>
      <c r="U89" s="130">
        <v>1.22378E-2</v>
      </c>
      <c r="V89" s="130">
        <v>0.110517</v>
      </c>
      <c r="W89" s="130">
        <v>2.4247500000000002E-2</v>
      </c>
      <c r="X89" s="130">
        <v>0.26494699999999999</v>
      </c>
      <c r="Y89" s="130">
        <v>2.31629E-2</v>
      </c>
      <c r="Z89" s="130">
        <v>6.3734899999999999E-3</v>
      </c>
      <c r="AA89" s="130">
        <v>1.23223E-2</v>
      </c>
      <c r="AB89" s="130">
        <v>0.13847899999999999</v>
      </c>
      <c r="AC89" s="130">
        <v>5.8207199999999997E-3</v>
      </c>
      <c r="AD89" s="130">
        <v>1.24224E-2</v>
      </c>
      <c r="AE89" s="130">
        <v>7.7253199999999999E-3</v>
      </c>
      <c r="AF89" s="130">
        <v>2.3071399999999999E-2</v>
      </c>
      <c r="AG89" s="130">
        <v>1.8821600000000001E-2</v>
      </c>
      <c r="AH89" s="130">
        <v>5.6765200000000002E-2</v>
      </c>
      <c r="AI89" s="130">
        <v>0.13589200000000001</v>
      </c>
      <c r="AJ89" s="130">
        <v>5.0847499999999999E-3</v>
      </c>
      <c r="AK89" s="130">
        <v>0.232848</v>
      </c>
      <c r="AL89" s="130">
        <v>0.117204</v>
      </c>
      <c r="AM89" s="130">
        <v>0.195796</v>
      </c>
      <c r="AN89" s="130">
        <v>0.25568200000000002</v>
      </c>
      <c r="AO89" s="130">
        <v>0.154808</v>
      </c>
      <c r="AP89" s="130">
        <v>0.228106</v>
      </c>
      <c r="AQ89" s="130">
        <v>0.200576</v>
      </c>
      <c r="AR89" s="130">
        <v>9.9260799999999996E-2</v>
      </c>
      <c r="AS89" s="130">
        <v>5.1194500000000002E-3</v>
      </c>
      <c r="AT89" s="130">
        <v>0.10335900000000001</v>
      </c>
      <c r="AU89" s="130">
        <v>8.1743900000000001E-3</v>
      </c>
      <c r="AV89" s="130">
        <v>1.53139E-2</v>
      </c>
      <c r="AW89" s="130">
        <v>9.5918400000000001E-2</v>
      </c>
      <c r="AX89" s="130">
        <v>3.3953999999999998E-2</v>
      </c>
      <c r="AY89" s="130">
        <v>1.55535E-2</v>
      </c>
      <c r="AZ89" s="130">
        <v>0.26501799999999998</v>
      </c>
      <c r="BA89" s="130">
        <v>1.1035700000000001E-2</v>
      </c>
      <c r="BB89" s="130">
        <v>0.28034999999999999</v>
      </c>
      <c r="BC89" s="130">
        <v>1.57658E-2</v>
      </c>
      <c r="BD89" s="130">
        <v>1.1834300000000001E-2</v>
      </c>
      <c r="BE89" s="130">
        <v>1.1299399999999999E-2</v>
      </c>
      <c r="BF89" s="130">
        <v>0.106502</v>
      </c>
      <c r="BG89" s="130">
        <v>0.23480100000000001</v>
      </c>
      <c r="BH89" s="130">
        <v>2.35199E-2</v>
      </c>
      <c r="BI89" s="130">
        <v>0.23188400000000001</v>
      </c>
      <c r="BJ89" s="130">
        <v>9.7276299999999993E-3</v>
      </c>
      <c r="BK89" s="130">
        <v>1.1019299999999999E-2</v>
      </c>
      <c r="BL89" s="130">
        <v>9.3109899999999999E-3</v>
      </c>
      <c r="BM89" s="130">
        <v>0.223108</v>
      </c>
      <c r="BN89" s="130">
        <v>7.4299599999999993E-2</v>
      </c>
      <c r="BO89" s="130">
        <v>7.8740199999999996E-2</v>
      </c>
      <c r="BP89" s="130">
        <v>0.17813799999999999</v>
      </c>
      <c r="BQ89" s="130">
        <v>1.22699E-2</v>
      </c>
      <c r="BR89" s="130">
        <v>1.3729999999999999E-2</v>
      </c>
      <c r="BS89" s="130">
        <v>1.2345699999999999E-2</v>
      </c>
      <c r="BT89" s="130">
        <v>1.2077299999999999E-2</v>
      </c>
      <c r="BU89" s="130">
        <v>0.24454100000000001</v>
      </c>
      <c r="BV89" s="130">
        <v>1.1019299999999999E-2</v>
      </c>
      <c r="BW89" s="130">
        <v>0.37362600000000001</v>
      </c>
      <c r="BX89" s="130">
        <v>1.11524E-2</v>
      </c>
      <c r="BY89" s="130">
        <v>1.5276100000000001E-2</v>
      </c>
      <c r="BZ89" s="130">
        <v>0.23590800000000001</v>
      </c>
      <c r="CA89" s="130">
        <v>4.7852800000000001E-2</v>
      </c>
      <c r="CB89" s="130">
        <v>0.56332899999999997</v>
      </c>
      <c r="CC89" s="130">
        <v>0.12823200000000001</v>
      </c>
      <c r="CD89" s="130">
        <v>1.1035700000000001E-2</v>
      </c>
      <c r="CE89" s="130">
        <v>0.235542</v>
      </c>
      <c r="CF89" s="130">
        <v>1.17021E-2</v>
      </c>
      <c r="CG89" s="130">
        <v>6.7759600000000003E-2</v>
      </c>
      <c r="CH89" s="130">
        <v>1.15979E-2</v>
      </c>
      <c r="CI89" s="130">
        <v>1.0040200000000001E-2</v>
      </c>
      <c r="CJ89" s="130">
        <v>0.174009</v>
      </c>
      <c r="CK89" s="130">
        <v>0.23590800000000001</v>
      </c>
      <c r="CL89" s="130">
        <v>0.22384699999999999</v>
      </c>
      <c r="CM89" s="130">
        <v>8.5352999999999998E-2</v>
      </c>
      <c r="CN89" s="130">
        <v>5.4878000000000003E-2</v>
      </c>
      <c r="CO89" s="130">
        <v>1</v>
      </c>
      <c r="CP89" s="130">
        <v>0.23186899999999999</v>
      </c>
      <c r="CQ89" s="130">
        <v>8.0775399999999994E-3</v>
      </c>
      <c r="CR89" s="130">
        <v>1.3465599999999999E-2</v>
      </c>
      <c r="CS89" s="130">
        <v>7.0103100000000002E-2</v>
      </c>
      <c r="CT89" s="130">
        <v>8.6433300000000005E-2</v>
      </c>
      <c r="CU89" s="130">
        <v>0.26260299999999998</v>
      </c>
      <c r="CV89" s="130">
        <v>6.8384500000000001E-2</v>
      </c>
      <c r="CW89" s="130">
        <v>0.415155</v>
      </c>
      <c r="CX89" s="130">
        <v>0.20494699999999999</v>
      </c>
      <c r="CY89" s="130">
        <v>0.27405600000000002</v>
      </c>
      <c r="CZ89" s="130">
        <v>0.185142</v>
      </c>
      <c r="DA89" s="130">
        <v>7.5921900000000004E-3</v>
      </c>
      <c r="DB89" s="1">
        <v>0.160576</v>
      </c>
    </row>
    <row r="90" spans="1:106" ht="34.5" customHeight="1" x14ac:dyDescent="0.35">
      <c r="A90" s="111">
        <v>88</v>
      </c>
      <c r="B90" s="60">
        <v>-10.151999999999999</v>
      </c>
      <c r="C90" s="59">
        <v>-73.7</v>
      </c>
      <c r="D90" s="62">
        <v>-10.028</v>
      </c>
      <c r="E90" s="112">
        <v>-68.573073070621803</v>
      </c>
      <c r="F90" s="103" t="s">
        <v>130</v>
      </c>
      <c r="G90" s="130">
        <v>1.69014E-2</v>
      </c>
      <c r="H90" s="130">
        <v>0.52725</v>
      </c>
      <c r="I90" s="130">
        <v>2.1678300000000001E-2</v>
      </c>
      <c r="J90" s="130">
        <v>8.7688199999999994E-2</v>
      </c>
      <c r="K90" s="130">
        <v>0.37473699999999999</v>
      </c>
      <c r="L90" s="130">
        <v>2.69865E-2</v>
      </c>
      <c r="M90" s="130">
        <v>0.23383100000000001</v>
      </c>
      <c r="N90" s="130">
        <v>2.2388100000000001E-2</v>
      </c>
      <c r="O90" s="130">
        <v>0.401611</v>
      </c>
      <c r="P90" s="130">
        <v>1.7517100000000001E-2</v>
      </c>
      <c r="Q90" s="130">
        <v>0.23654900000000001</v>
      </c>
      <c r="R90" s="130">
        <v>0.42681400000000003</v>
      </c>
      <c r="S90" s="130">
        <v>0.47420099999999998</v>
      </c>
      <c r="T90" s="130">
        <v>1.6419099999999999E-2</v>
      </c>
      <c r="U90" s="130">
        <v>1.6419099999999999E-2</v>
      </c>
      <c r="V90" s="130">
        <v>0.22398599999999999</v>
      </c>
      <c r="W90" s="130">
        <v>2.70473E-2</v>
      </c>
      <c r="X90" s="130">
        <v>0.46227499999999999</v>
      </c>
      <c r="Y90" s="130">
        <v>2.5955300000000001E-2</v>
      </c>
      <c r="Z90" s="130">
        <v>1.1757800000000001E-2</v>
      </c>
      <c r="AA90" s="130">
        <v>1.7661900000000001E-2</v>
      </c>
      <c r="AB90" s="130">
        <v>0.27222200000000002</v>
      </c>
      <c r="AC90" s="130">
        <v>2.6530600000000001E-2</v>
      </c>
      <c r="AD90" s="130">
        <v>1.66403E-2</v>
      </c>
      <c r="AE90" s="130">
        <v>1.7001499999999999E-2</v>
      </c>
      <c r="AF90" s="130">
        <v>6.4076300000000003E-2</v>
      </c>
      <c r="AG90" s="130">
        <v>1.4630600000000001E-2</v>
      </c>
      <c r="AH90" s="130">
        <v>9.2430899999999996E-2</v>
      </c>
      <c r="AI90" s="130">
        <v>0.232072</v>
      </c>
      <c r="AJ90" s="130">
        <v>1.29672E-2</v>
      </c>
      <c r="AK90" s="130">
        <v>0.46578399999999998</v>
      </c>
      <c r="AL90" s="130">
        <v>0.171627</v>
      </c>
      <c r="AM90" s="130">
        <v>0.30522899999999997</v>
      </c>
      <c r="AN90" s="130">
        <v>0.45</v>
      </c>
      <c r="AO90" s="130">
        <v>0.27419399999999999</v>
      </c>
      <c r="AP90" s="130">
        <v>0.497778</v>
      </c>
      <c r="AQ90" s="130">
        <v>0.34589399999999998</v>
      </c>
      <c r="AR90" s="130">
        <v>0.10975600000000001</v>
      </c>
      <c r="AS90" s="130">
        <v>1.3046800000000001E-2</v>
      </c>
      <c r="AT90" s="130">
        <v>0.205932</v>
      </c>
      <c r="AU90" s="130">
        <v>1.5409600000000001E-2</v>
      </c>
      <c r="AV90" s="130">
        <v>1.7325E-2</v>
      </c>
      <c r="AW90" s="130">
        <v>0.108478</v>
      </c>
      <c r="AX90" s="130">
        <v>5.9512200000000001E-2</v>
      </c>
      <c r="AY90" s="130">
        <v>1.8714399999999999E-2</v>
      </c>
      <c r="AZ90" s="130">
        <v>0.46682800000000002</v>
      </c>
      <c r="BA90" s="130">
        <v>1.6006099999999999E-2</v>
      </c>
      <c r="BB90" s="130">
        <v>0.32386399999999999</v>
      </c>
      <c r="BC90" s="130">
        <v>1.7543900000000001E-2</v>
      </c>
      <c r="BD90" s="130">
        <v>1.9427400000000001E-2</v>
      </c>
      <c r="BE90" s="130">
        <v>1.46771E-2</v>
      </c>
      <c r="BF90" s="130">
        <v>7.5238100000000002E-2</v>
      </c>
      <c r="BG90" s="130">
        <v>0.460177</v>
      </c>
      <c r="BH90" s="130">
        <v>2.9325500000000001E-2</v>
      </c>
      <c r="BI90" s="130">
        <v>0.209809</v>
      </c>
      <c r="BJ90" s="130">
        <v>1.28755E-2</v>
      </c>
      <c r="BK90" s="130">
        <v>1.4693899999999999E-2</v>
      </c>
      <c r="BL90" s="130">
        <v>2.1666700000000001E-2</v>
      </c>
      <c r="BM90" s="130">
        <v>0.46680899999999997</v>
      </c>
      <c r="BN90" s="130">
        <v>8.2452399999999995E-2</v>
      </c>
      <c r="BO90" s="130">
        <v>6.5193399999999999E-2</v>
      </c>
      <c r="BP90" s="130">
        <v>0.36468099999999998</v>
      </c>
      <c r="BQ90" s="130">
        <v>1.7070999999999999E-2</v>
      </c>
      <c r="BR90" s="130">
        <v>2.1868800000000001E-2</v>
      </c>
      <c r="BS90" s="130">
        <v>1.6553100000000001E-2</v>
      </c>
      <c r="BT90" s="130">
        <v>1.23967E-2</v>
      </c>
      <c r="BU90" s="130">
        <v>0.485516</v>
      </c>
      <c r="BV90" s="130">
        <v>1.8604699999999998E-2</v>
      </c>
      <c r="BW90" s="130">
        <v>0.27029999999999998</v>
      </c>
      <c r="BX90" s="130">
        <v>1.2685E-2</v>
      </c>
      <c r="BY90" s="130">
        <v>2.2357700000000001E-2</v>
      </c>
      <c r="BZ90" s="130">
        <v>0.72881399999999996</v>
      </c>
      <c r="CA90" s="130">
        <v>5.1742299999999998E-2</v>
      </c>
      <c r="CB90" s="130">
        <v>0.187448</v>
      </c>
      <c r="CC90" s="130">
        <v>0.25304900000000002</v>
      </c>
      <c r="CD90" s="130">
        <v>1.6006099999999999E-2</v>
      </c>
      <c r="CE90" s="130">
        <v>0.468227</v>
      </c>
      <c r="CF90" s="130">
        <v>2.8222000000000001E-2</v>
      </c>
      <c r="CG90" s="130">
        <v>0.11011899999999999</v>
      </c>
      <c r="CH90" s="130">
        <v>2.4309399999999998E-2</v>
      </c>
      <c r="CI90" s="130">
        <v>2.5000000000000001E-2</v>
      </c>
      <c r="CJ90" s="130">
        <v>0.28647499999999998</v>
      </c>
      <c r="CK90" s="130">
        <v>0.71761699999999995</v>
      </c>
      <c r="CL90" s="130">
        <v>0.39455800000000002</v>
      </c>
      <c r="CM90" s="130">
        <v>0.14565</v>
      </c>
      <c r="CN90" s="130">
        <v>6.3063099999999997E-2</v>
      </c>
      <c r="CO90" s="130">
        <v>0.23186899999999999</v>
      </c>
      <c r="CP90" s="130">
        <v>1</v>
      </c>
      <c r="CQ90" s="130">
        <v>1.3858499999999999E-2</v>
      </c>
      <c r="CR90" s="130">
        <v>1.6817599999999999E-2</v>
      </c>
      <c r="CS90" s="130">
        <v>0.118483</v>
      </c>
      <c r="CT90" s="130">
        <v>0.13613600000000001</v>
      </c>
      <c r="CU90" s="130">
        <v>0.51805699999999999</v>
      </c>
      <c r="CV90" s="130">
        <v>0.11619400000000001</v>
      </c>
      <c r="CW90" s="130">
        <v>0.19836699999999999</v>
      </c>
      <c r="CX90" s="130">
        <v>0.32236100000000001</v>
      </c>
      <c r="CY90" s="130">
        <v>0.48314600000000002</v>
      </c>
      <c r="CZ90" s="130">
        <v>0.29751100000000003</v>
      </c>
      <c r="DA90" s="130">
        <v>1.42045E-2</v>
      </c>
      <c r="DB90" s="1">
        <v>0.26327</v>
      </c>
    </row>
    <row r="91" spans="1:106" ht="33" customHeight="1" x14ac:dyDescent="0.35">
      <c r="A91" s="111">
        <v>89</v>
      </c>
      <c r="B91" s="4">
        <v>-10.148999999999999</v>
      </c>
      <c r="C91" s="4">
        <v>-45.021656810418797</v>
      </c>
      <c r="D91" s="4" t="s">
        <v>315</v>
      </c>
      <c r="E91" s="113" t="s">
        <v>315</v>
      </c>
      <c r="F91" s="104" t="s">
        <v>131</v>
      </c>
      <c r="G91" s="130">
        <v>5.3900700000000003E-2</v>
      </c>
      <c r="H91" s="130">
        <v>9.7166000000000006E-3</v>
      </c>
      <c r="I91" s="130">
        <v>5.3258600000000003E-2</v>
      </c>
      <c r="J91" s="130">
        <v>2.09003E-2</v>
      </c>
      <c r="K91" s="130">
        <v>1.65913E-2</v>
      </c>
      <c r="L91" s="130">
        <v>3.2918799999999998E-2</v>
      </c>
      <c r="M91" s="130">
        <v>1.7460300000000002E-2</v>
      </c>
      <c r="N91" s="130">
        <v>3.5743299999999999E-2</v>
      </c>
      <c r="O91" s="130">
        <v>9.6153799999999998E-3</v>
      </c>
      <c r="P91" s="130">
        <v>0.04</v>
      </c>
      <c r="Q91" s="130">
        <v>1.47601E-2</v>
      </c>
      <c r="R91" s="130">
        <v>9.2359399999999998E-3</v>
      </c>
      <c r="S91" s="130">
        <v>7.2992700000000001E-3</v>
      </c>
      <c r="T91" s="130">
        <v>3.6293400000000003E-2</v>
      </c>
      <c r="U91" s="130">
        <v>3.6293400000000003E-2</v>
      </c>
      <c r="V91" s="130">
        <v>1.27479E-2</v>
      </c>
      <c r="W91" s="130">
        <v>3.2991199999999998E-2</v>
      </c>
      <c r="X91" s="130">
        <v>1.28308E-2</v>
      </c>
      <c r="Y91" s="130">
        <v>3.3145300000000003E-2</v>
      </c>
      <c r="Z91" s="130">
        <v>3.5231899999999997E-2</v>
      </c>
      <c r="AA91" s="130">
        <v>4.9455199999999998E-2</v>
      </c>
      <c r="AB91" s="130">
        <v>1.1073299999999999E-2</v>
      </c>
      <c r="AC91" s="130">
        <v>4.3824700000000001E-2</v>
      </c>
      <c r="AD91" s="130">
        <v>3.6776200000000002E-2</v>
      </c>
      <c r="AE91" s="130">
        <v>4.3812499999999997E-2</v>
      </c>
      <c r="AF91" s="130">
        <v>1.77778E-2</v>
      </c>
      <c r="AG91" s="130">
        <v>1.92582E-2</v>
      </c>
      <c r="AH91" s="130">
        <v>9.8167500000000008E-3</v>
      </c>
      <c r="AI91" s="130">
        <v>1.42744E-2</v>
      </c>
      <c r="AJ91" s="130">
        <v>3.7878799999999997E-2</v>
      </c>
      <c r="AK91" s="130">
        <v>1.25647E-2</v>
      </c>
      <c r="AL91" s="130">
        <v>1.07438E-2</v>
      </c>
      <c r="AM91" s="130">
        <v>8.7719300000000007E-3</v>
      </c>
      <c r="AN91" s="130">
        <v>2.0585900000000001E-2</v>
      </c>
      <c r="AO91" s="130">
        <v>1.61409E-2</v>
      </c>
      <c r="AP91" s="130">
        <v>1.7569499999999998E-2</v>
      </c>
      <c r="AQ91" s="130">
        <v>7.72472E-3</v>
      </c>
      <c r="AR91" s="130">
        <v>1.8287600000000001E-2</v>
      </c>
      <c r="AS91" s="130">
        <v>4.9306599999999999E-2</v>
      </c>
      <c r="AT91" s="130">
        <v>1.5950099999999998E-2</v>
      </c>
      <c r="AU91" s="130">
        <v>4.7773299999999998E-2</v>
      </c>
      <c r="AV91" s="130">
        <v>5.3733400000000001E-2</v>
      </c>
      <c r="AW91" s="130">
        <v>1.77994E-2</v>
      </c>
      <c r="AX91" s="130">
        <v>1.8050500000000001E-2</v>
      </c>
      <c r="AY91" s="130">
        <v>3.3546300000000001E-2</v>
      </c>
      <c r="AZ91" s="130">
        <v>1.20676E-2</v>
      </c>
      <c r="BA91" s="130">
        <v>3.0734600000000001E-2</v>
      </c>
      <c r="BB91" s="130">
        <v>1.7706599999999999E-2</v>
      </c>
      <c r="BC91" s="130">
        <v>3.1338999999999999E-2</v>
      </c>
      <c r="BD91" s="130">
        <v>2.7695399999999998E-2</v>
      </c>
      <c r="BE91" s="130">
        <v>8.0080100000000001E-2</v>
      </c>
      <c r="BF91" s="130">
        <v>1.12263E-2</v>
      </c>
      <c r="BG91" s="130">
        <v>8.88889E-3</v>
      </c>
      <c r="BH91" s="130">
        <v>3.28571E-2</v>
      </c>
      <c r="BI91" s="130">
        <v>1.4770999999999999E-2</v>
      </c>
      <c r="BJ91" s="130">
        <v>2.6890799999999999E-2</v>
      </c>
      <c r="BK91" s="130">
        <v>2.8823100000000001E-2</v>
      </c>
      <c r="BL91" s="130">
        <v>5.3156099999999998E-2</v>
      </c>
      <c r="BM91" s="130">
        <v>1.72911E-2</v>
      </c>
      <c r="BN91" s="130">
        <v>9.4696999999999993E-3</v>
      </c>
      <c r="BO91" s="130">
        <v>1.8218600000000001E-2</v>
      </c>
      <c r="BP91" s="130">
        <v>1.35338E-2</v>
      </c>
      <c r="BQ91" s="130">
        <v>2.4432800000000001E-2</v>
      </c>
      <c r="BR91" s="130">
        <v>2.9836399999999999E-2</v>
      </c>
      <c r="BS91" s="130">
        <v>4.82625E-2</v>
      </c>
      <c r="BT91" s="130">
        <v>3.0241899999999999E-2</v>
      </c>
      <c r="BU91" s="130">
        <v>2.16049E-2</v>
      </c>
      <c r="BV91" s="130">
        <v>3.2620900000000001E-2</v>
      </c>
      <c r="BW91" s="130">
        <v>1.11016E-2</v>
      </c>
      <c r="BX91" s="130">
        <v>2.98661E-2</v>
      </c>
      <c r="BY91" s="130">
        <v>3.3530600000000001E-2</v>
      </c>
      <c r="BZ91" s="130">
        <v>1.4836800000000001E-2</v>
      </c>
      <c r="CA91" s="130">
        <v>1.66503E-2</v>
      </c>
      <c r="CB91" s="130">
        <v>8.1743900000000001E-3</v>
      </c>
      <c r="CC91" s="130">
        <v>1.4319800000000001E-2</v>
      </c>
      <c r="CD91" s="130">
        <v>3.0734600000000001E-2</v>
      </c>
      <c r="CE91" s="130">
        <v>2.4114500000000001E-2</v>
      </c>
      <c r="CF91" s="130">
        <v>3.9377299999999997E-2</v>
      </c>
      <c r="CG91" s="130">
        <v>2.2006999999999999E-2</v>
      </c>
      <c r="CH91" s="130">
        <v>5.5555599999999997E-2</v>
      </c>
      <c r="CI91" s="130">
        <v>3.4782599999999997E-2</v>
      </c>
      <c r="CJ91" s="130">
        <v>8.8781299999999997E-3</v>
      </c>
      <c r="CK91" s="130">
        <v>1.8615E-2</v>
      </c>
      <c r="CL91" s="130">
        <v>1.1128799999999999E-2</v>
      </c>
      <c r="CM91" s="130">
        <v>1.25104E-2</v>
      </c>
      <c r="CN91" s="130">
        <v>2.5167800000000001E-2</v>
      </c>
      <c r="CO91" s="130">
        <v>8.0775399999999994E-3</v>
      </c>
      <c r="CP91" s="130">
        <v>1.3858499999999999E-2</v>
      </c>
      <c r="CQ91" s="130">
        <v>1</v>
      </c>
      <c r="CR91" s="130">
        <v>2.47619E-2</v>
      </c>
      <c r="CS91" s="130">
        <v>9.9173600000000001E-3</v>
      </c>
      <c r="CT91" s="130">
        <v>9.4339599999999999E-3</v>
      </c>
      <c r="CU91" s="130">
        <v>9.6076900000000003E-3</v>
      </c>
      <c r="CV91" s="130">
        <v>9.5999999999999992E-3</v>
      </c>
      <c r="CW91" s="130">
        <v>1.20643E-2</v>
      </c>
      <c r="CX91" s="130">
        <v>9.1973200000000001E-3</v>
      </c>
      <c r="CY91" s="130">
        <v>1.0682000000000001E-2</v>
      </c>
      <c r="CZ91" s="130">
        <v>7.6271200000000003E-3</v>
      </c>
      <c r="DA91" s="130">
        <v>4.8022599999999999E-2</v>
      </c>
      <c r="DB91" s="1">
        <v>8.1833099999999992E-3</v>
      </c>
    </row>
    <row r="92" spans="1:106" ht="28" customHeight="1" x14ac:dyDescent="0.35">
      <c r="A92" s="111">
        <v>90</v>
      </c>
      <c r="B92" s="4">
        <v>-10.147</v>
      </c>
      <c r="C92" s="4">
        <v>-57.169194689421602</v>
      </c>
      <c r="D92" s="4" t="s">
        <v>315</v>
      </c>
      <c r="E92" s="113" t="s">
        <v>315</v>
      </c>
      <c r="F92" s="104" t="s">
        <v>132</v>
      </c>
      <c r="G92" s="130">
        <v>1.8937099999999998E-2</v>
      </c>
      <c r="H92" s="130">
        <v>1.6358500000000002E-2</v>
      </c>
      <c r="I92" s="130">
        <v>3.9481799999999997E-2</v>
      </c>
      <c r="J92" s="130">
        <v>1.9662900000000001E-2</v>
      </c>
      <c r="K92" s="130">
        <v>1.6611299999999999E-2</v>
      </c>
      <c r="L92" s="130">
        <v>1.3350300000000001E-2</v>
      </c>
      <c r="M92" s="130">
        <v>1.66667E-2</v>
      </c>
      <c r="N92" s="130">
        <v>5.0468600000000002E-2</v>
      </c>
      <c r="O92" s="130">
        <v>1.1929800000000001E-2</v>
      </c>
      <c r="P92" s="130">
        <v>2.4967099999999999E-2</v>
      </c>
      <c r="Q92" s="130">
        <v>1.7647099999999999E-2</v>
      </c>
      <c r="R92" s="130">
        <v>1.09569E-2</v>
      </c>
      <c r="S92" s="130">
        <v>1.4967899999999999E-2</v>
      </c>
      <c r="T92" s="130">
        <v>2.6954200000000001E-2</v>
      </c>
      <c r="U92" s="130">
        <v>2.6954200000000001E-2</v>
      </c>
      <c r="V92" s="130">
        <v>1.5753E-2</v>
      </c>
      <c r="W92" s="130">
        <v>1.33758E-2</v>
      </c>
      <c r="X92" s="130">
        <v>1.47472E-2</v>
      </c>
      <c r="Y92" s="130">
        <v>1.4162599999999999E-2</v>
      </c>
      <c r="Z92" s="130">
        <v>2.42233E-2</v>
      </c>
      <c r="AA92" s="130">
        <v>2.2824500000000001E-2</v>
      </c>
      <c r="AB92" s="130">
        <v>1.6332599999999999E-2</v>
      </c>
      <c r="AC92" s="130">
        <v>1.48515E-2</v>
      </c>
      <c r="AD92" s="130">
        <v>2.6566800000000002E-2</v>
      </c>
      <c r="AE92" s="130">
        <v>2.1220200000000002E-2</v>
      </c>
      <c r="AF92" s="130">
        <v>1.82544E-2</v>
      </c>
      <c r="AG92" s="130">
        <v>2.67686E-2</v>
      </c>
      <c r="AH92" s="130">
        <v>1.17302E-2</v>
      </c>
      <c r="AI92" s="130">
        <v>1.45833E-2</v>
      </c>
      <c r="AJ92" s="130">
        <v>1.90414E-2</v>
      </c>
      <c r="AK92" s="130">
        <v>1.7704899999999999E-2</v>
      </c>
      <c r="AL92" s="130">
        <v>1.51734E-2</v>
      </c>
      <c r="AM92" s="130">
        <v>1.47265E-2</v>
      </c>
      <c r="AN92" s="130">
        <v>1.3085400000000001E-2</v>
      </c>
      <c r="AO92" s="130">
        <v>2.01823E-2</v>
      </c>
      <c r="AP92" s="130">
        <v>1.8794600000000002E-2</v>
      </c>
      <c r="AQ92" s="130">
        <v>1.1257E-2</v>
      </c>
      <c r="AR92" s="130">
        <v>1.73536E-2</v>
      </c>
      <c r="AS92" s="130">
        <v>1.91419E-2</v>
      </c>
      <c r="AT92" s="130">
        <v>1.9183200000000001E-2</v>
      </c>
      <c r="AU92" s="130">
        <v>1.7229499999999998E-2</v>
      </c>
      <c r="AV92" s="130">
        <v>1.86635E-2</v>
      </c>
      <c r="AW92" s="130">
        <v>1.6949200000000001E-2</v>
      </c>
      <c r="AX92" s="130">
        <v>1.6291699999999999E-2</v>
      </c>
      <c r="AY92" s="130">
        <v>3.1446500000000002E-2</v>
      </c>
      <c r="AZ92" s="130">
        <v>1.55148E-2</v>
      </c>
      <c r="BA92" s="130">
        <v>2.2996099999999998E-2</v>
      </c>
      <c r="BB92" s="130">
        <v>1.7582400000000001E-2</v>
      </c>
      <c r="BC92" s="130">
        <v>2.3406E-2</v>
      </c>
      <c r="BD92" s="130">
        <v>2.2613100000000001E-2</v>
      </c>
      <c r="BE92" s="130">
        <v>2.9387799999999999E-2</v>
      </c>
      <c r="BF92" s="130">
        <v>1.34831E-2</v>
      </c>
      <c r="BG92" s="130">
        <v>1.7127799999999999E-2</v>
      </c>
      <c r="BH92" s="130">
        <v>1.3067799999999999E-2</v>
      </c>
      <c r="BI92" s="130">
        <v>2.8420399999999998E-2</v>
      </c>
      <c r="BJ92" s="130">
        <v>2.4070000000000001E-2</v>
      </c>
      <c r="BK92" s="130">
        <v>2.5157200000000001E-2</v>
      </c>
      <c r="BL92" s="130">
        <v>2.1126800000000001E-2</v>
      </c>
      <c r="BM92" s="130">
        <v>1.8530399999999999E-2</v>
      </c>
      <c r="BN92" s="130">
        <v>1.0526300000000001E-2</v>
      </c>
      <c r="BO92" s="130">
        <v>1.4517499999999999E-2</v>
      </c>
      <c r="BP92" s="130">
        <v>2.0680500000000001E-2</v>
      </c>
      <c r="BQ92" s="130">
        <v>2.10843E-2</v>
      </c>
      <c r="BR92" s="130">
        <v>2.2875800000000002E-2</v>
      </c>
      <c r="BS92" s="130">
        <v>2.7552699999999999E-2</v>
      </c>
      <c r="BT92" s="130">
        <v>2.4680899999999999E-2</v>
      </c>
      <c r="BU92" s="130">
        <v>1.82556E-2</v>
      </c>
      <c r="BV92" s="130">
        <v>1.75763E-2</v>
      </c>
      <c r="BW92" s="130">
        <v>1.48588E-2</v>
      </c>
      <c r="BX92" s="130">
        <v>2.5151799999999998E-2</v>
      </c>
      <c r="BY92" s="130">
        <v>2.3294499999999999E-2</v>
      </c>
      <c r="BZ92" s="130">
        <v>1.77282E-2</v>
      </c>
      <c r="CA92" s="130">
        <v>2.0920500000000002E-2</v>
      </c>
      <c r="CB92" s="130">
        <v>1.21803E-2</v>
      </c>
      <c r="CC92" s="130">
        <v>2.6779399999999998E-2</v>
      </c>
      <c r="CD92" s="130">
        <v>2.2996099999999998E-2</v>
      </c>
      <c r="CE92" s="130">
        <v>1.7833600000000002E-2</v>
      </c>
      <c r="CF92" s="130">
        <v>1.6988400000000001E-2</v>
      </c>
      <c r="CG92" s="130">
        <v>1.8968100000000002E-2</v>
      </c>
      <c r="CH92" s="130">
        <v>2.4021399999999998E-2</v>
      </c>
      <c r="CI92" s="130">
        <v>1.3293900000000001E-2</v>
      </c>
      <c r="CJ92" s="130">
        <v>1.2729799999999999E-2</v>
      </c>
      <c r="CK92" s="130">
        <v>1.77282E-2</v>
      </c>
      <c r="CL92" s="130">
        <v>1.3946999999999999E-2</v>
      </c>
      <c r="CM92" s="130">
        <v>1.8978100000000001E-2</v>
      </c>
      <c r="CN92" s="130">
        <v>1.9607800000000002E-2</v>
      </c>
      <c r="CO92" s="130">
        <v>1.3465599999999999E-2</v>
      </c>
      <c r="CP92" s="130">
        <v>1.6817599999999999E-2</v>
      </c>
      <c r="CQ92" s="130">
        <v>2.47619E-2</v>
      </c>
      <c r="CR92" s="130">
        <v>1</v>
      </c>
      <c r="CS92" s="130">
        <v>1.2256700000000001E-2</v>
      </c>
      <c r="CT92" s="130">
        <v>1.34228E-2</v>
      </c>
      <c r="CU92" s="130">
        <v>1.6913299999999999E-2</v>
      </c>
      <c r="CV92" s="130">
        <v>1.83357E-2</v>
      </c>
      <c r="CW92" s="130">
        <v>1.74384E-2</v>
      </c>
      <c r="CX92" s="130">
        <v>1.4609199999999999E-2</v>
      </c>
      <c r="CY92" s="130">
        <v>1.6558699999999999E-2</v>
      </c>
      <c r="CZ92" s="130">
        <v>1.4803800000000001E-2</v>
      </c>
      <c r="DA92" s="130">
        <v>2.1293400000000001E-2</v>
      </c>
      <c r="DB92" s="1">
        <v>1.21689E-2</v>
      </c>
    </row>
    <row r="93" spans="1:106" ht="32" customHeight="1" x14ac:dyDescent="0.35">
      <c r="A93" s="111">
        <v>91</v>
      </c>
      <c r="B93" s="4">
        <v>-10.145</v>
      </c>
      <c r="C93" s="4">
        <v>-61.390019009616502</v>
      </c>
      <c r="D93" s="4" t="s">
        <v>315</v>
      </c>
      <c r="E93" s="113" t="s">
        <v>315</v>
      </c>
      <c r="F93" s="105" t="s">
        <v>133</v>
      </c>
      <c r="G93" s="130">
        <v>1.1093499999999999E-2</v>
      </c>
      <c r="H93" s="130">
        <v>0.13333300000000001</v>
      </c>
      <c r="I93" s="130">
        <v>2.0520900000000002E-2</v>
      </c>
      <c r="J93" s="130">
        <v>2.51451E-2</v>
      </c>
      <c r="K93" s="130">
        <v>0.12673300000000001</v>
      </c>
      <c r="L93" s="130">
        <v>1.09336E-2</v>
      </c>
      <c r="M93" s="130">
        <v>0.12842100000000001</v>
      </c>
      <c r="N93" s="130">
        <v>2.0114900000000002E-2</v>
      </c>
      <c r="O93" s="130">
        <v>0.16279099999999999</v>
      </c>
      <c r="P93" s="130">
        <v>9.5073499999999995E-3</v>
      </c>
      <c r="Q93" s="130">
        <v>8.9803599999999997E-2</v>
      </c>
      <c r="R93" s="130">
        <v>0.17119200000000001</v>
      </c>
      <c r="S93" s="130">
        <v>0.159551</v>
      </c>
      <c r="T93" s="130">
        <v>1.1617499999999999E-2</v>
      </c>
      <c r="U93" s="130">
        <v>1.1617499999999999E-2</v>
      </c>
      <c r="V93" s="130">
        <v>8.6375800000000003E-2</v>
      </c>
      <c r="W93" s="130">
        <v>1.0961200000000001E-2</v>
      </c>
      <c r="X93" s="130">
        <v>0.157143</v>
      </c>
      <c r="Y93" s="130">
        <v>1.0467000000000001E-2</v>
      </c>
      <c r="Z93" s="130">
        <v>7.7871499999999996E-3</v>
      </c>
      <c r="AA93" s="130">
        <v>1.26336E-2</v>
      </c>
      <c r="AB93" s="130">
        <v>0.14269000000000001</v>
      </c>
      <c r="AC93" s="130">
        <v>8.4235899999999999E-3</v>
      </c>
      <c r="AD93" s="130">
        <v>1.17967E-2</v>
      </c>
      <c r="AE93" s="130">
        <v>9.6745800000000003E-3</v>
      </c>
      <c r="AF93" s="130">
        <v>8.8281299999999993E-2</v>
      </c>
      <c r="AG93" s="130">
        <v>1.7529200000000002E-2</v>
      </c>
      <c r="AH93" s="130">
        <v>0.21846399999999999</v>
      </c>
      <c r="AI93" s="130">
        <v>0.15442800000000001</v>
      </c>
      <c r="AJ93" s="130">
        <v>6.0711200000000002E-3</v>
      </c>
      <c r="AK93" s="130">
        <v>0.11861099999999999</v>
      </c>
      <c r="AL93" s="130">
        <v>0.194575</v>
      </c>
      <c r="AM93" s="130">
        <v>0.29447899999999999</v>
      </c>
      <c r="AN93" s="130">
        <v>0.15401100000000001</v>
      </c>
      <c r="AO93" s="130">
        <v>0.21259</v>
      </c>
      <c r="AP93" s="130">
        <v>0.118483</v>
      </c>
      <c r="AQ93" s="130">
        <v>0.119744</v>
      </c>
      <c r="AR93" s="130">
        <v>0.24387300000000001</v>
      </c>
      <c r="AS93" s="130">
        <v>6.1135399999999998E-3</v>
      </c>
      <c r="AT93" s="130">
        <v>5.8178800000000003E-2</v>
      </c>
      <c r="AU93" s="130">
        <v>7.4349400000000001E-3</v>
      </c>
      <c r="AV93" s="130">
        <v>1.08865E-2</v>
      </c>
      <c r="AW93" s="130">
        <v>0.106653</v>
      </c>
      <c r="AX93" s="130">
        <v>0.16942699999999999</v>
      </c>
      <c r="AY93" s="130">
        <v>3.3365100000000002E-2</v>
      </c>
      <c r="AZ93" s="130">
        <v>0.15801100000000001</v>
      </c>
      <c r="BA93" s="130">
        <v>1.39252E-2</v>
      </c>
      <c r="BB93" s="130">
        <v>7.5512399999999993E-2</v>
      </c>
      <c r="BC93" s="130">
        <v>1.5063699999999999E-2</v>
      </c>
      <c r="BD93" s="130">
        <v>1.9680199999999998E-2</v>
      </c>
      <c r="BE93" s="130">
        <v>1.28205E-2</v>
      </c>
      <c r="BF93" s="130">
        <v>3.44456E-2</v>
      </c>
      <c r="BG93" s="130">
        <v>0.118447</v>
      </c>
      <c r="BH93" s="130">
        <v>1.2285000000000001E-2</v>
      </c>
      <c r="BI93" s="130">
        <v>5.24412E-2</v>
      </c>
      <c r="BJ93" s="130">
        <v>1.7085400000000001E-2</v>
      </c>
      <c r="BK93" s="130">
        <v>9.3896699999999993E-3</v>
      </c>
      <c r="BL93" s="130">
        <v>1.14723E-2</v>
      </c>
      <c r="BM93" s="130">
        <v>0.11502800000000001</v>
      </c>
      <c r="BN93" s="130">
        <v>2.7611E-2</v>
      </c>
      <c r="BO93" s="130">
        <v>2.3136199999999999E-2</v>
      </c>
      <c r="BP93" s="130">
        <v>0.12450600000000001</v>
      </c>
      <c r="BQ93" s="130">
        <v>1.2605E-2</v>
      </c>
      <c r="BR93" s="130">
        <v>2.1377699999999999E-2</v>
      </c>
      <c r="BS93" s="130">
        <v>1.5063699999999999E-2</v>
      </c>
      <c r="BT93" s="130">
        <v>1.4999999999999999E-2</v>
      </c>
      <c r="BU93" s="130">
        <v>0.122984</v>
      </c>
      <c r="BV93" s="130">
        <v>1.28755E-2</v>
      </c>
      <c r="BW93" s="130">
        <v>9.8083400000000001E-2</v>
      </c>
      <c r="BX93" s="130">
        <v>1.5424200000000001E-2</v>
      </c>
      <c r="BY93" s="130">
        <v>2.44499E-2</v>
      </c>
      <c r="BZ93" s="130">
        <v>0.121007</v>
      </c>
      <c r="CA93" s="130">
        <v>1.84502E-2</v>
      </c>
      <c r="CB93" s="130">
        <v>9.1065300000000002E-2</v>
      </c>
      <c r="CC93" s="130">
        <v>9.9071199999999998E-2</v>
      </c>
      <c r="CD93" s="130">
        <v>1.39252E-2</v>
      </c>
      <c r="CE93" s="130">
        <v>0.119883</v>
      </c>
      <c r="CF93" s="130">
        <v>9.8253300000000002E-3</v>
      </c>
      <c r="CG93" s="130">
        <v>0.10324800000000001</v>
      </c>
      <c r="CH93" s="130">
        <v>1.87919E-2</v>
      </c>
      <c r="CI93" s="130">
        <v>9.2688000000000006E-3</v>
      </c>
      <c r="CJ93" s="130">
        <v>0.12798300000000001</v>
      </c>
      <c r="CK93" s="130">
        <v>0.118841</v>
      </c>
      <c r="CL93" s="130">
        <v>0.159389</v>
      </c>
      <c r="CM93" s="130">
        <v>0.15137600000000001</v>
      </c>
      <c r="CN93" s="130">
        <v>1.40281E-2</v>
      </c>
      <c r="CO93" s="130">
        <v>7.0103100000000002E-2</v>
      </c>
      <c r="CP93" s="130">
        <v>0.118483</v>
      </c>
      <c r="CQ93" s="130">
        <v>9.9173600000000001E-3</v>
      </c>
      <c r="CR93" s="130">
        <v>1.2256700000000001E-2</v>
      </c>
      <c r="CS93" s="130">
        <v>1</v>
      </c>
      <c r="CT93" s="130">
        <v>0.19975200000000001</v>
      </c>
      <c r="CU93" s="130">
        <v>0.131324</v>
      </c>
      <c r="CV93" s="130">
        <v>0.35392499999999999</v>
      </c>
      <c r="CW93" s="130">
        <v>5.6051999999999998E-2</v>
      </c>
      <c r="CX93" s="130">
        <v>0.36575299999999999</v>
      </c>
      <c r="CY93" s="130">
        <v>0.16305600000000001</v>
      </c>
      <c r="CZ93" s="130">
        <v>0.1</v>
      </c>
      <c r="DA93" s="130">
        <v>1.11982E-2</v>
      </c>
      <c r="DB93" s="1">
        <v>0.12803500000000001</v>
      </c>
    </row>
    <row r="94" spans="1:106" ht="28" customHeight="1" x14ac:dyDescent="0.35">
      <c r="A94" s="111">
        <v>92</v>
      </c>
      <c r="B94" s="4">
        <v>-10.141999999999999</v>
      </c>
      <c r="C94" s="4">
        <v>-37.7990817365908</v>
      </c>
      <c r="D94" s="4" t="s">
        <v>315</v>
      </c>
      <c r="E94" s="113" t="s">
        <v>315</v>
      </c>
      <c r="F94" s="104" t="s">
        <v>134</v>
      </c>
      <c r="G94" s="130">
        <v>1.15037E-2</v>
      </c>
      <c r="H94" s="130">
        <v>0.157526</v>
      </c>
      <c r="I94" s="130">
        <v>2.12766E-2</v>
      </c>
      <c r="J94" s="130">
        <v>3.0456899999999999E-2</v>
      </c>
      <c r="K94" s="130">
        <v>0.111902</v>
      </c>
      <c r="L94" s="130">
        <v>2.9359400000000001E-2</v>
      </c>
      <c r="M94" s="130">
        <v>0.116304</v>
      </c>
      <c r="N94" s="130">
        <v>0.02</v>
      </c>
      <c r="O94" s="130">
        <v>0.14726</v>
      </c>
      <c r="P94" s="130">
        <v>8.9847299999999998E-3</v>
      </c>
      <c r="Q94" s="130">
        <v>0.12336999999999999</v>
      </c>
      <c r="R94" s="130">
        <v>0.15487799999999999</v>
      </c>
      <c r="S94" s="130">
        <v>0.17499999999999999</v>
      </c>
      <c r="T94" s="130">
        <v>1.11628E-2</v>
      </c>
      <c r="U94" s="130">
        <v>1.11628E-2</v>
      </c>
      <c r="V94" s="130">
        <v>0.11692</v>
      </c>
      <c r="W94" s="130">
        <v>2.9437999999999999E-2</v>
      </c>
      <c r="X94" s="130">
        <v>0.16531799999999999</v>
      </c>
      <c r="Y94" s="130">
        <v>2.8037400000000001E-2</v>
      </c>
      <c r="Z94" s="130">
        <v>8.0213899999999998E-3</v>
      </c>
      <c r="AA94" s="130">
        <v>1.32114E-2</v>
      </c>
      <c r="AB94" s="130">
        <v>0.13381999999999999</v>
      </c>
      <c r="AC94" s="130">
        <v>7.6238900000000004E-3</v>
      </c>
      <c r="AD94" s="130">
        <v>1.13422E-2</v>
      </c>
      <c r="AE94" s="130">
        <v>7.3059400000000004E-3</v>
      </c>
      <c r="AF94" s="130">
        <v>8.7096800000000002E-2</v>
      </c>
      <c r="AG94" s="130">
        <v>1.8213400000000001E-2</v>
      </c>
      <c r="AH94" s="130">
        <v>0.14285700000000001</v>
      </c>
      <c r="AI94" s="130">
        <v>0.14158299999999999</v>
      </c>
      <c r="AJ94" s="130">
        <v>5.41028E-3</v>
      </c>
      <c r="AK94" s="130">
        <v>0.13775499999999999</v>
      </c>
      <c r="AL94" s="130">
        <v>0.49152499999999999</v>
      </c>
      <c r="AM94" s="130">
        <v>0.33597900000000003</v>
      </c>
      <c r="AN94" s="130">
        <v>0.160494</v>
      </c>
      <c r="AO94" s="130">
        <v>0.24312400000000001</v>
      </c>
      <c r="AP94" s="130">
        <v>0.13613600000000001</v>
      </c>
      <c r="AQ94" s="130">
        <v>0.13899600000000001</v>
      </c>
      <c r="AR94" s="130">
        <v>3.8543899999999999E-2</v>
      </c>
      <c r="AS94" s="130">
        <v>5.4495899999999998E-3</v>
      </c>
      <c r="AT94" s="130">
        <v>0.12453500000000001</v>
      </c>
      <c r="AU94" s="130">
        <v>7.7594600000000001E-3</v>
      </c>
      <c r="AV94" s="130">
        <v>1.20968E-2</v>
      </c>
      <c r="AW94" s="130">
        <v>3.8302299999999997E-2</v>
      </c>
      <c r="AX94" s="130">
        <v>0.21249999999999999</v>
      </c>
      <c r="AY94" s="130">
        <v>3.6926100000000003E-2</v>
      </c>
      <c r="AZ94" s="130">
        <v>0.16627900000000001</v>
      </c>
      <c r="BA94" s="130">
        <v>2.0036399999999999E-2</v>
      </c>
      <c r="BB94" s="130">
        <v>9.2996599999999999E-2</v>
      </c>
      <c r="BC94" s="130">
        <v>1.4652E-2</v>
      </c>
      <c r="BD94" s="130">
        <v>1.95059E-2</v>
      </c>
      <c r="BE94" s="130">
        <v>1.2285000000000001E-2</v>
      </c>
      <c r="BF94" s="130">
        <v>4.20933E-2</v>
      </c>
      <c r="BG94" s="130">
        <v>0.13888900000000001</v>
      </c>
      <c r="BH94" s="130">
        <v>2.9386300000000001E-2</v>
      </c>
      <c r="BI94" s="130">
        <v>6.5714300000000003E-2</v>
      </c>
      <c r="BJ94" s="130">
        <v>1.7894699999999999E-2</v>
      </c>
      <c r="BK94" s="130">
        <v>1.07949E-2</v>
      </c>
      <c r="BL94" s="130">
        <v>1.1988E-2</v>
      </c>
      <c r="BM94" s="130">
        <v>0.13320299999999999</v>
      </c>
      <c r="BN94" s="130">
        <v>3.5759899999999997E-2</v>
      </c>
      <c r="BO94" s="130">
        <v>3.1593400000000001E-2</v>
      </c>
      <c r="BP94" s="130">
        <v>0.110772</v>
      </c>
      <c r="BQ94" s="130">
        <v>1.21145E-2</v>
      </c>
      <c r="BR94" s="130">
        <v>2.1303300000000001E-2</v>
      </c>
      <c r="BS94" s="130">
        <v>1.5892400000000001E-2</v>
      </c>
      <c r="BT94" s="130">
        <v>1.5893999999999998E-2</v>
      </c>
      <c r="BU94" s="130">
        <v>0.14454</v>
      </c>
      <c r="BV94" s="130">
        <v>1.06707E-2</v>
      </c>
      <c r="BW94" s="130">
        <v>0.11792999999999999</v>
      </c>
      <c r="BX94" s="130">
        <v>1.63711E-2</v>
      </c>
      <c r="BY94" s="130">
        <v>2.4547800000000002E-2</v>
      </c>
      <c r="BZ94" s="130">
        <v>0.13920199999999999</v>
      </c>
      <c r="CA94" s="130">
        <v>0.10437200000000001</v>
      </c>
      <c r="CB94" s="130">
        <v>0.105596</v>
      </c>
      <c r="CC94" s="130">
        <v>0.14994399999999999</v>
      </c>
      <c r="CD94" s="130">
        <v>2.0036399999999999E-2</v>
      </c>
      <c r="CE94" s="130">
        <v>0.139319</v>
      </c>
      <c r="CF94" s="130">
        <v>1.0333E-2</v>
      </c>
      <c r="CG94" s="130">
        <v>0.221024</v>
      </c>
      <c r="CH94" s="130">
        <v>1.2766E-2</v>
      </c>
      <c r="CI94" s="130">
        <v>8.6299900000000006E-3</v>
      </c>
      <c r="CJ94" s="130">
        <v>0.16647100000000001</v>
      </c>
      <c r="CK94" s="130">
        <v>0.13803699999999999</v>
      </c>
      <c r="CL94" s="130">
        <v>0.143982</v>
      </c>
      <c r="CM94" s="130">
        <v>0.59038100000000004</v>
      </c>
      <c r="CN94" s="130">
        <v>2.32804E-2</v>
      </c>
      <c r="CO94" s="130">
        <v>8.6433300000000005E-2</v>
      </c>
      <c r="CP94" s="130">
        <v>0.13613600000000001</v>
      </c>
      <c r="CQ94" s="130">
        <v>9.4339599999999999E-3</v>
      </c>
      <c r="CR94" s="130">
        <v>1.34228E-2</v>
      </c>
      <c r="CS94" s="130">
        <v>0.19975200000000001</v>
      </c>
      <c r="CT94" s="130">
        <v>1</v>
      </c>
      <c r="CU94" s="130">
        <v>0.15499399999999999</v>
      </c>
      <c r="CV94" s="130">
        <v>7.9313999999999996E-2</v>
      </c>
      <c r="CW94" s="130">
        <v>6.7176899999999998E-2</v>
      </c>
      <c r="CX94" s="130">
        <v>0.36585400000000001</v>
      </c>
      <c r="CY94" s="130">
        <v>0.171875</v>
      </c>
      <c r="CZ94" s="130">
        <v>0.27945199999999998</v>
      </c>
      <c r="DA94" s="130">
        <v>1.1792499999999999E-2</v>
      </c>
      <c r="DB94" s="1">
        <v>0.171463</v>
      </c>
    </row>
    <row r="95" spans="1:106" ht="29.5" customHeight="1" x14ac:dyDescent="0.35">
      <c r="A95" s="111">
        <v>93</v>
      </c>
      <c r="B95" s="4">
        <v>-10.141999999999999</v>
      </c>
      <c r="C95" s="4">
        <v>-54.424209608956502</v>
      </c>
      <c r="D95" s="4" t="s">
        <v>315</v>
      </c>
      <c r="E95" s="113" t="s">
        <v>315</v>
      </c>
      <c r="F95" s="105" t="s">
        <v>136</v>
      </c>
      <c r="G95" s="130">
        <v>1.7014700000000001E-2</v>
      </c>
      <c r="H95" s="130">
        <v>0.91459100000000004</v>
      </c>
      <c r="I95" s="130">
        <v>2.4615399999999999E-2</v>
      </c>
      <c r="J95" s="130">
        <v>8.2758600000000002E-2</v>
      </c>
      <c r="K95" s="130">
        <v>0.55276999999999998</v>
      </c>
      <c r="L95" s="130">
        <v>2.47729E-2</v>
      </c>
      <c r="M95" s="130">
        <v>0.31947700000000001</v>
      </c>
      <c r="N95" s="130">
        <v>1.9390600000000001E-2</v>
      </c>
      <c r="O95" s="130">
        <v>0.47361300000000001</v>
      </c>
      <c r="P95" s="130">
        <v>1.3434099999999999E-2</v>
      </c>
      <c r="Q95" s="130">
        <v>0.30869600000000003</v>
      </c>
      <c r="R95" s="130">
        <v>0.50731000000000004</v>
      </c>
      <c r="S95" s="130">
        <v>0.57268699999999995</v>
      </c>
      <c r="T95" s="130">
        <v>1.64931E-2</v>
      </c>
      <c r="U95" s="130">
        <v>1.64931E-2</v>
      </c>
      <c r="V95" s="130">
        <v>0.329461</v>
      </c>
      <c r="W95" s="130">
        <v>2.48344E-2</v>
      </c>
      <c r="X95" s="130">
        <v>0.55777500000000002</v>
      </c>
      <c r="Y95" s="130">
        <v>2.4544699999999999E-2</v>
      </c>
      <c r="Z95" s="130">
        <v>1.1435799999999999E-2</v>
      </c>
      <c r="AA95" s="130">
        <v>1.5977399999999999E-2</v>
      </c>
      <c r="AB95" s="130">
        <v>0.37856200000000001</v>
      </c>
      <c r="AC95" s="130">
        <v>1.3872799999999999E-2</v>
      </c>
      <c r="AD95" s="130">
        <v>1.4951600000000001E-2</v>
      </c>
      <c r="AE95" s="130">
        <v>1.1073299999999999E-2</v>
      </c>
      <c r="AF95" s="130">
        <v>6.7859799999999998E-2</v>
      </c>
      <c r="AG95" s="130">
        <v>3.28407E-2</v>
      </c>
      <c r="AH95" s="130">
        <v>0.102894</v>
      </c>
      <c r="AI95" s="130">
        <v>0.26918700000000001</v>
      </c>
      <c r="AJ95" s="130">
        <v>8.41043E-3</v>
      </c>
      <c r="AK95" s="130">
        <v>0.68398899999999996</v>
      </c>
      <c r="AL95" s="130">
        <v>0.19681499999999999</v>
      </c>
      <c r="AM95" s="130">
        <v>0.35396</v>
      </c>
      <c r="AN95" s="130">
        <v>0.52941199999999999</v>
      </c>
      <c r="AO95" s="130">
        <v>0.33995599999999998</v>
      </c>
      <c r="AP95" s="130">
        <v>0.66530100000000003</v>
      </c>
      <c r="AQ95" s="130">
        <v>0.39514300000000002</v>
      </c>
      <c r="AR95" s="130">
        <v>0.14440800000000001</v>
      </c>
      <c r="AS95" s="130">
        <v>8.4673999999999999E-3</v>
      </c>
      <c r="AT95" s="130">
        <v>0.25875500000000001</v>
      </c>
      <c r="AU95" s="130">
        <v>1.2624E-2</v>
      </c>
      <c r="AV95" s="130">
        <v>1.7477199999999998E-2</v>
      </c>
      <c r="AW95" s="130">
        <v>0.13941300000000001</v>
      </c>
      <c r="AX95" s="130">
        <v>5.9800699999999998E-2</v>
      </c>
      <c r="AY95" s="130">
        <v>1.9981800000000001E-2</v>
      </c>
      <c r="AZ95" s="130">
        <v>0.56854300000000002</v>
      </c>
      <c r="BA95" s="130">
        <v>1.3468000000000001E-2</v>
      </c>
      <c r="BB95" s="130">
        <v>0.32650400000000002</v>
      </c>
      <c r="BC95" s="130">
        <v>4.5714299999999999E-2</v>
      </c>
      <c r="BD95" s="130">
        <v>1.6393399999999999E-2</v>
      </c>
      <c r="BE95" s="130">
        <v>1.79372E-2</v>
      </c>
      <c r="BF95" s="130">
        <v>8.3423600000000001E-2</v>
      </c>
      <c r="BG95" s="130">
        <v>0.69658100000000001</v>
      </c>
      <c r="BH95" s="130">
        <v>2.40964E-2</v>
      </c>
      <c r="BI95" s="130">
        <v>0.28663100000000002</v>
      </c>
      <c r="BJ95" s="130">
        <v>1.15496E-2</v>
      </c>
      <c r="BK95" s="130">
        <v>1.27273E-2</v>
      </c>
      <c r="BL95" s="130">
        <v>2.6192699999999999E-2</v>
      </c>
      <c r="BM95" s="130">
        <v>0.64588900000000005</v>
      </c>
      <c r="BN95" s="130">
        <v>9.4131999999999993E-2</v>
      </c>
      <c r="BO95" s="130">
        <v>7.4646100000000007E-2</v>
      </c>
      <c r="BP95" s="130">
        <v>0.49555300000000002</v>
      </c>
      <c r="BQ95" s="130">
        <v>2.5562399999999999E-2</v>
      </c>
      <c r="BR95" s="130">
        <v>1.8120000000000001E-2</v>
      </c>
      <c r="BS95" s="130">
        <v>1.4412400000000001E-2</v>
      </c>
      <c r="BT95" s="130">
        <v>1.30952E-2</v>
      </c>
      <c r="BU95" s="130">
        <v>0.65423200000000004</v>
      </c>
      <c r="BV95" s="130">
        <v>1.6326500000000001E-2</v>
      </c>
      <c r="BW95" s="130">
        <v>0.31558399999999998</v>
      </c>
      <c r="BX95" s="130">
        <v>1.34474E-2</v>
      </c>
      <c r="BY95" s="130">
        <v>1.8582999999999999E-2</v>
      </c>
      <c r="BZ95" s="130">
        <v>0.53264999999999996</v>
      </c>
      <c r="CA95" s="130">
        <v>6.3803700000000005E-2</v>
      </c>
      <c r="CB95" s="130">
        <v>0.206452</v>
      </c>
      <c r="CC95" s="130">
        <v>0.35128500000000001</v>
      </c>
      <c r="CD95" s="130">
        <v>1.3468000000000001E-2</v>
      </c>
      <c r="CE95" s="130">
        <v>0.62295100000000003</v>
      </c>
      <c r="CF95" s="130">
        <v>1.0482200000000001E-2</v>
      </c>
      <c r="CG95" s="130">
        <v>0.125</v>
      </c>
      <c r="CH95" s="130">
        <v>1.52672E-2</v>
      </c>
      <c r="CI95" s="130">
        <v>9.9108000000000009E-3</v>
      </c>
      <c r="CJ95" s="130">
        <v>0.33209899999999998</v>
      </c>
      <c r="CK95" s="130">
        <v>0.53264999999999996</v>
      </c>
      <c r="CL95" s="130">
        <v>0.493894</v>
      </c>
      <c r="CM95" s="130">
        <v>0.19336400000000001</v>
      </c>
      <c r="CN95" s="130">
        <v>5.3106199999999999E-2</v>
      </c>
      <c r="CO95" s="130">
        <v>0.26260299999999998</v>
      </c>
      <c r="CP95" s="130">
        <v>0.51805699999999999</v>
      </c>
      <c r="CQ95" s="130">
        <v>9.6076900000000003E-3</v>
      </c>
      <c r="CR95" s="130">
        <v>1.6913299999999999E-2</v>
      </c>
      <c r="CS95" s="130">
        <v>0.131324</v>
      </c>
      <c r="CT95" s="130">
        <v>0.15499399999999999</v>
      </c>
      <c r="CU95" s="130">
        <v>1</v>
      </c>
      <c r="CV95" s="130">
        <v>0.12474200000000001</v>
      </c>
      <c r="CW95" s="130">
        <v>0.20305500000000001</v>
      </c>
      <c r="CX95" s="130">
        <v>0.37400499999999998</v>
      </c>
      <c r="CY95" s="130">
        <v>0.57589299999999999</v>
      </c>
      <c r="CZ95" s="130">
        <v>0.34834399999999999</v>
      </c>
      <c r="DA95" s="130">
        <v>1.1815300000000001E-2</v>
      </c>
      <c r="DB95" s="1">
        <v>0.30504300000000001</v>
      </c>
    </row>
    <row r="96" spans="1:106" ht="32" customHeight="1" x14ac:dyDescent="0.35">
      <c r="A96" s="111">
        <v>94</v>
      </c>
      <c r="B96" s="59">
        <v>-10.138</v>
      </c>
      <c r="C96" s="59">
        <v>-51.122859426620401</v>
      </c>
      <c r="D96" s="67">
        <v>-8.2349999999999994</v>
      </c>
      <c r="E96" s="112">
        <v>-48.1058725636722</v>
      </c>
      <c r="F96" s="103" t="s">
        <v>138</v>
      </c>
      <c r="G96" s="130">
        <v>2.09465E-2</v>
      </c>
      <c r="H96" s="130">
        <v>0.12656899999999999</v>
      </c>
      <c r="I96" s="130">
        <v>2.0673799999999999E-2</v>
      </c>
      <c r="J96" s="130">
        <v>2.89991E-2</v>
      </c>
      <c r="K96" s="130">
        <v>0.120837</v>
      </c>
      <c r="L96" s="130">
        <v>1.22249E-2</v>
      </c>
      <c r="M96" s="130">
        <v>0.122099</v>
      </c>
      <c r="N96" s="130">
        <v>2.7907000000000001E-2</v>
      </c>
      <c r="O96" s="130">
        <v>0.15466099999999999</v>
      </c>
      <c r="P96" s="130">
        <v>1.1725299999999999E-2</v>
      </c>
      <c r="Q96" s="130">
        <v>8.7545100000000001E-2</v>
      </c>
      <c r="R96" s="130">
        <v>0.159551</v>
      </c>
      <c r="S96" s="130">
        <v>0.15021499999999999</v>
      </c>
      <c r="T96" s="130">
        <v>2.1795999999999999E-2</v>
      </c>
      <c r="U96" s="130">
        <v>2.1795999999999999E-2</v>
      </c>
      <c r="V96" s="130">
        <v>8.4337300000000004E-2</v>
      </c>
      <c r="W96" s="130">
        <v>1.2254900000000001E-2</v>
      </c>
      <c r="X96" s="130">
        <v>0.14690500000000001</v>
      </c>
      <c r="Y96" s="130">
        <v>1.25098E-2</v>
      </c>
      <c r="Z96" s="130">
        <v>8.2278500000000001E-3</v>
      </c>
      <c r="AA96" s="130">
        <v>1.69173E-2</v>
      </c>
      <c r="AB96" s="130">
        <v>0.13377900000000001</v>
      </c>
      <c r="AC96" s="130">
        <v>1.3856800000000001E-2</v>
      </c>
      <c r="AD96" s="130">
        <v>2.0317999999999999E-2</v>
      </c>
      <c r="AE96" s="130">
        <v>1.1925E-2</v>
      </c>
      <c r="AF96" s="130">
        <v>4.0668099999999999E-2</v>
      </c>
      <c r="AG96" s="130">
        <v>1.9433200000000001E-2</v>
      </c>
      <c r="AH96" s="130">
        <v>0.102811</v>
      </c>
      <c r="AI96" s="130">
        <v>0.14566100000000001</v>
      </c>
      <c r="AJ96" s="130">
        <v>8.4033600000000003E-3</v>
      </c>
      <c r="AK96" s="130">
        <v>0.113173</v>
      </c>
      <c r="AL96" s="130">
        <v>0.08</v>
      </c>
      <c r="AM96" s="130">
        <v>0.13353999999999999</v>
      </c>
      <c r="AN96" s="130">
        <v>0.14417199999999999</v>
      </c>
      <c r="AO96" s="130">
        <v>9.9547499999999997E-2</v>
      </c>
      <c r="AP96" s="130">
        <v>0.11619400000000001</v>
      </c>
      <c r="AQ96" s="130">
        <v>0.113556</v>
      </c>
      <c r="AR96" s="130">
        <v>0.207094</v>
      </c>
      <c r="AS96" s="130">
        <v>8.4602400000000008E-3</v>
      </c>
      <c r="AT96" s="130">
        <v>5.8006500000000003E-2</v>
      </c>
      <c r="AU96" s="130">
        <v>9.8832E-3</v>
      </c>
      <c r="AV96" s="130">
        <v>2.0563600000000001E-2</v>
      </c>
      <c r="AW96" s="130">
        <v>9.7880900000000007E-2</v>
      </c>
      <c r="AX96" s="130">
        <v>6.5628500000000006E-2</v>
      </c>
      <c r="AY96" s="130">
        <v>1.53568E-2</v>
      </c>
      <c r="AZ96" s="130">
        <v>0.15010599999999999</v>
      </c>
      <c r="BA96" s="130">
        <v>1.2605E-2</v>
      </c>
      <c r="BB96" s="130">
        <v>7.7962600000000007E-2</v>
      </c>
      <c r="BC96" s="130">
        <v>1.6648199999999998E-2</v>
      </c>
      <c r="BD96" s="130">
        <v>2.47642E-2</v>
      </c>
      <c r="BE96" s="130">
        <v>1.56425E-2</v>
      </c>
      <c r="BF96" s="130">
        <v>4.05405E-2</v>
      </c>
      <c r="BG96" s="130">
        <v>0.112979</v>
      </c>
      <c r="BH96" s="130">
        <v>1.4308400000000001E-2</v>
      </c>
      <c r="BI96" s="130">
        <v>6.1728400000000003E-2</v>
      </c>
      <c r="BJ96" s="130">
        <v>1.15385E-2</v>
      </c>
      <c r="BK96" s="130">
        <v>1.27157E-2</v>
      </c>
      <c r="BL96" s="130">
        <v>1.4787399999999999E-2</v>
      </c>
      <c r="BM96" s="130">
        <v>0.110912</v>
      </c>
      <c r="BN96" s="130">
        <v>2.6345899999999998E-2</v>
      </c>
      <c r="BO96" s="130">
        <v>2.32558E-2</v>
      </c>
      <c r="BP96" s="130">
        <v>0.11870799999999999</v>
      </c>
      <c r="BQ96" s="130">
        <v>1.20968E-2</v>
      </c>
      <c r="BR96" s="130">
        <v>2.6225800000000001E-2</v>
      </c>
      <c r="BS96" s="130">
        <v>1.3274299999999999E-2</v>
      </c>
      <c r="BT96" s="130">
        <v>1.18765E-2</v>
      </c>
      <c r="BU96" s="130">
        <v>0.117135</v>
      </c>
      <c r="BV96" s="130">
        <v>1.6304300000000001E-2</v>
      </c>
      <c r="BW96" s="130">
        <v>7.8723399999999999E-2</v>
      </c>
      <c r="BX96" s="130">
        <v>1.21951E-2</v>
      </c>
      <c r="BY96" s="130">
        <v>2.9308299999999999E-2</v>
      </c>
      <c r="BZ96" s="130">
        <v>0.116496</v>
      </c>
      <c r="CA96" s="130">
        <v>1.8779299999999999E-2</v>
      </c>
      <c r="CB96" s="130">
        <v>5.5600299999999998E-2</v>
      </c>
      <c r="CC96" s="130">
        <v>9.6230200000000002E-2</v>
      </c>
      <c r="CD96" s="130">
        <v>1.2605E-2</v>
      </c>
      <c r="CE96" s="130">
        <v>0.114339</v>
      </c>
      <c r="CF96" s="130">
        <v>1.25918E-2</v>
      </c>
      <c r="CG96" s="130">
        <v>7.6004299999999997E-2</v>
      </c>
      <c r="CH96" s="130">
        <v>2.3047399999999999E-2</v>
      </c>
      <c r="CI96" s="130">
        <v>1.19048E-2</v>
      </c>
      <c r="CJ96" s="130">
        <v>0.12149500000000001</v>
      </c>
      <c r="CK96" s="130">
        <v>0.113383</v>
      </c>
      <c r="CL96" s="130">
        <v>0.150313</v>
      </c>
      <c r="CM96" s="130">
        <v>6.0975599999999998E-2</v>
      </c>
      <c r="CN96" s="130">
        <v>1.5443999999999999E-2</v>
      </c>
      <c r="CO96" s="130">
        <v>6.8384500000000001E-2</v>
      </c>
      <c r="CP96" s="130">
        <v>0.11619400000000001</v>
      </c>
      <c r="CQ96" s="130">
        <v>9.5999999999999992E-3</v>
      </c>
      <c r="CR96" s="130">
        <v>1.83357E-2</v>
      </c>
      <c r="CS96" s="130">
        <v>0.35392499999999999</v>
      </c>
      <c r="CT96" s="130">
        <v>7.9313999999999996E-2</v>
      </c>
      <c r="CU96" s="130">
        <v>0.12474200000000001</v>
      </c>
      <c r="CV96" s="130">
        <v>1</v>
      </c>
      <c r="CW96" s="130">
        <v>6.1806699999999999E-2</v>
      </c>
      <c r="CX96" s="130">
        <v>0.14333000000000001</v>
      </c>
      <c r="CY96" s="130">
        <v>0.15468399999999999</v>
      </c>
      <c r="CZ96" s="130">
        <v>9.5698900000000003E-2</v>
      </c>
      <c r="DA96" s="130">
        <v>9.6359700000000006E-3</v>
      </c>
      <c r="DB96" s="1">
        <v>0.121436</v>
      </c>
    </row>
    <row r="97" spans="1:106" ht="30.5" customHeight="1" x14ac:dyDescent="0.35">
      <c r="A97" s="111">
        <v>95</v>
      </c>
      <c r="B97" s="4">
        <v>-10.128</v>
      </c>
      <c r="C97" s="4">
        <v>-69.584994992612295</v>
      </c>
      <c r="D97" s="4" t="s">
        <v>315</v>
      </c>
      <c r="E97" s="113" t="s">
        <v>315</v>
      </c>
      <c r="F97" s="105" t="s">
        <v>139</v>
      </c>
      <c r="G97" s="130">
        <v>2.4230499999999999E-2</v>
      </c>
      <c r="H97" s="130">
        <v>0.204545</v>
      </c>
      <c r="I97" s="130">
        <v>0.02</v>
      </c>
      <c r="J97" s="130">
        <v>7.3248400000000005E-2</v>
      </c>
      <c r="K97" s="130">
        <v>0.15</v>
      </c>
      <c r="L97" s="130">
        <v>2.4055E-2</v>
      </c>
      <c r="M97" s="130">
        <v>9.0617500000000004E-2</v>
      </c>
      <c r="N97" s="130">
        <v>1.88253E-2</v>
      </c>
      <c r="O97" s="130">
        <v>0.17678099999999999</v>
      </c>
      <c r="P97" s="130">
        <v>2.17544E-2</v>
      </c>
      <c r="Q97" s="130">
        <v>9.7432000000000005E-2</v>
      </c>
      <c r="R97" s="130">
        <v>0.18299399999999999</v>
      </c>
      <c r="S97" s="130">
        <v>0.20658099999999999</v>
      </c>
      <c r="T97" s="130">
        <v>2.3792399999999998E-2</v>
      </c>
      <c r="U97" s="130">
        <v>2.3792399999999998E-2</v>
      </c>
      <c r="V97" s="130">
        <v>9.6727300000000002E-2</v>
      </c>
      <c r="W97" s="130">
        <v>2.41047E-2</v>
      </c>
      <c r="X97" s="130">
        <v>0.20269100000000001</v>
      </c>
      <c r="Y97" s="130">
        <v>2.38885E-2</v>
      </c>
      <c r="Z97" s="130">
        <v>1.0428099999999999E-2</v>
      </c>
      <c r="AA97" s="130">
        <v>1.6042799999999999E-2</v>
      </c>
      <c r="AB97" s="130">
        <v>0.106737</v>
      </c>
      <c r="AC97" s="130">
        <v>3.0192099999999999E-2</v>
      </c>
      <c r="AD97" s="130">
        <v>1.96221E-2</v>
      </c>
      <c r="AE97" s="130">
        <v>2.1337100000000001E-2</v>
      </c>
      <c r="AF97" s="130">
        <v>2.7506099999999999E-2</v>
      </c>
      <c r="AG97" s="130">
        <v>2.03114E-2</v>
      </c>
      <c r="AH97" s="130">
        <v>4.7834500000000002E-2</v>
      </c>
      <c r="AI97" s="130">
        <v>0.107755</v>
      </c>
      <c r="AJ97" s="130">
        <v>1.9000699999999999E-2</v>
      </c>
      <c r="AK97" s="130">
        <v>0.19177</v>
      </c>
      <c r="AL97" s="130">
        <v>9.1442999999999997E-2</v>
      </c>
      <c r="AM97" s="130">
        <v>0.14982899999999999</v>
      </c>
      <c r="AN97" s="130">
        <v>0.198072</v>
      </c>
      <c r="AO97" s="130">
        <v>0.12798799999999999</v>
      </c>
      <c r="AP97" s="130">
        <v>0.192526</v>
      </c>
      <c r="AQ97" s="130">
        <v>0.160276</v>
      </c>
      <c r="AR97" s="130">
        <v>8.3125500000000005E-2</v>
      </c>
      <c r="AS97" s="130">
        <v>1.9108300000000002E-2</v>
      </c>
      <c r="AT97" s="130">
        <v>8.5855000000000001E-2</v>
      </c>
      <c r="AU97" s="130">
        <v>2.0833299999999999E-2</v>
      </c>
      <c r="AV97" s="130">
        <v>2.5177499999999998E-2</v>
      </c>
      <c r="AW97" s="130">
        <v>8.0906099999999995E-2</v>
      </c>
      <c r="AX97" s="130">
        <v>3.07692E-2</v>
      </c>
      <c r="AY97" s="130">
        <v>1.7804199999999999E-2</v>
      </c>
      <c r="AZ97" s="130">
        <v>0.20577599999999999</v>
      </c>
      <c r="BA97" s="130">
        <v>1.25436E-2</v>
      </c>
      <c r="BB97" s="130">
        <v>0.22966500000000001</v>
      </c>
      <c r="BC97" s="130">
        <v>1.9264400000000001E-2</v>
      </c>
      <c r="BD97" s="130">
        <v>1.5454499999999999E-2</v>
      </c>
      <c r="BE97" s="130">
        <v>1.75902E-2</v>
      </c>
      <c r="BF97" s="130">
        <v>8.5143399999999994E-2</v>
      </c>
      <c r="BG97" s="130">
        <v>0.18616099999999999</v>
      </c>
      <c r="BH97" s="130">
        <v>2.3505700000000001E-2</v>
      </c>
      <c r="BI97" s="130">
        <v>0.19211800000000001</v>
      </c>
      <c r="BJ97" s="130">
        <v>1.2461099999999999E-2</v>
      </c>
      <c r="BK97" s="130">
        <v>1.56483E-2</v>
      </c>
      <c r="BL97" s="130">
        <v>1.89251E-2</v>
      </c>
      <c r="BM97" s="130">
        <v>0.18914600000000001</v>
      </c>
      <c r="BN97" s="130">
        <v>5.7301299999999999E-2</v>
      </c>
      <c r="BO97" s="130">
        <v>5.9628500000000001E-2</v>
      </c>
      <c r="BP97" s="130">
        <v>0.14171300000000001</v>
      </c>
      <c r="BQ97" s="130">
        <v>1.7059299999999999E-2</v>
      </c>
      <c r="BR97" s="130">
        <v>1.77305E-2</v>
      </c>
      <c r="BS97" s="130">
        <v>1.6593900000000002E-2</v>
      </c>
      <c r="BT97" s="130">
        <v>1.47601E-2</v>
      </c>
      <c r="BU97" s="130">
        <v>0.193191</v>
      </c>
      <c r="BV97" s="130">
        <v>1.6326500000000001E-2</v>
      </c>
      <c r="BW97" s="130">
        <v>0.26452900000000001</v>
      </c>
      <c r="BX97" s="130">
        <v>1.4111E-2</v>
      </c>
      <c r="BY97" s="130">
        <v>1.9004500000000001E-2</v>
      </c>
      <c r="BZ97" s="130">
        <v>0.2</v>
      </c>
      <c r="CA97" s="130">
        <v>4.0074600000000002E-2</v>
      </c>
      <c r="CB97" s="130">
        <v>0.33276299999999998</v>
      </c>
      <c r="CC97" s="130">
        <v>0.102689</v>
      </c>
      <c r="CD97" s="130">
        <v>1.25436E-2</v>
      </c>
      <c r="CE97" s="130">
        <v>0.190555</v>
      </c>
      <c r="CF97" s="130">
        <v>2.6226699999999999E-2</v>
      </c>
      <c r="CG97" s="130">
        <v>5.9880200000000001E-2</v>
      </c>
      <c r="CH97" s="130">
        <v>2.1463400000000001E-2</v>
      </c>
      <c r="CI97" s="130">
        <v>1.7656499999999999E-2</v>
      </c>
      <c r="CJ97" s="130">
        <v>0.135043</v>
      </c>
      <c r="CK97" s="130">
        <v>0.2</v>
      </c>
      <c r="CL97" s="130">
        <v>0.17493500000000001</v>
      </c>
      <c r="CM97" s="130">
        <v>6.6886899999999999E-2</v>
      </c>
      <c r="CN97" s="130">
        <v>5.0929700000000001E-2</v>
      </c>
      <c r="CO97" s="130">
        <v>0.415155</v>
      </c>
      <c r="CP97" s="130">
        <v>0.19836699999999999</v>
      </c>
      <c r="CQ97" s="130">
        <v>1.20643E-2</v>
      </c>
      <c r="CR97" s="130">
        <v>1.74384E-2</v>
      </c>
      <c r="CS97" s="130">
        <v>5.6051999999999998E-2</v>
      </c>
      <c r="CT97" s="130">
        <v>6.7176899999999998E-2</v>
      </c>
      <c r="CU97" s="130">
        <v>0.20305500000000001</v>
      </c>
      <c r="CV97" s="130">
        <v>6.1806699999999999E-2</v>
      </c>
      <c r="CW97" s="130">
        <v>1</v>
      </c>
      <c r="CX97" s="130">
        <v>0.15661600000000001</v>
      </c>
      <c r="CY97" s="130">
        <v>0.21111099999999999</v>
      </c>
      <c r="CZ97" s="130">
        <v>0.14144100000000001</v>
      </c>
      <c r="DA97" s="130">
        <v>1.0178100000000001E-2</v>
      </c>
      <c r="DB97" s="1">
        <v>0.12446400000000001</v>
      </c>
    </row>
    <row r="98" spans="1:106" ht="34.5" customHeight="1" x14ac:dyDescent="0.35">
      <c r="A98" s="111">
        <v>96</v>
      </c>
      <c r="B98" s="59">
        <v>-10.121</v>
      </c>
      <c r="C98" s="62">
        <v>-59.480913650005299</v>
      </c>
      <c r="D98" s="67">
        <v>-9.7780000000000005</v>
      </c>
      <c r="E98" s="112">
        <v>-59.337164805624496</v>
      </c>
      <c r="F98" s="103" t="s">
        <v>140</v>
      </c>
      <c r="G98" s="130">
        <v>1.12269E-2</v>
      </c>
      <c r="H98" s="130">
        <v>0.381081</v>
      </c>
      <c r="I98" s="130">
        <v>2.0766799999999998E-2</v>
      </c>
      <c r="J98" s="130">
        <v>8.1780500000000006E-2</v>
      </c>
      <c r="K98" s="130">
        <v>0.25334800000000002</v>
      </c>
      <c r="L98" s="130">
        <v>2.4158800000000001E-2</v>
      </c>
      <c r="M98" s="130">
        <v>0.15899099999999999</v>
      </c>
      <c r="N98" s="130">
        <v>2.0408200000000001E-2</v>
      </c>
      <c r="O98" s="130">
        <v>0.32183899999999999</v>
      </c>
      <c r="P98" s="130">
        <v>8.7489100000000004E-3</v>
      </c>
      <c r="Q98" s="130">
        <v>0.158107</v>
      </c>
      <c r="R98" s="130">
        <v>0.34387899999999999</v>
      </c>
      <c r="S98" s="130">
        <v>0.38367299999999999</v>
      </c>
      <c r="T98" s="130">
        <v>1.08597E-2</v>
      </c>
      <c r="U98" s="130">
        <v>1.08597E-2</v>
      </c>
      <c r="V98" s="130">
        <v>0.149809</v>
      </c>
      <c r="W98" s="130">
        <v>2.42215E-2</v>
      </c>
      <c r="X98" s="130">
        <v>0.37301600000000001</v>
      </c>
      <c r="Y98" s="130">
        <v>2.3102299999999999E-2</v>
      </c>
      <c r="Z98" s="130">
        <v>7.8636999999999995E-3</v>
      </c>
      <c r="AA98" s="130">
        <v>1.28205E-2</v>
      </c>
      <c r="AB98" s="130">
        <v>0.193548</v>
      </c>
      <c r="AC98" s="130">
        <v>7.3439400000000002E-3</v>
      </c>
      <c r="AD98" s="130">
        <v>1.10294E-2</v>
      </c>
      <c r="AE98" s="130">
        <v>8.0071199999999995E-3</v>
      </c>
      <c r="AF98" s="130">
        <v>9.2783500000000005E-2</v>
      </c>
      <c r="AG98" s="130">
        <v>1.77515E-2</v>
      </c>
      <c r="AH98" s="130">
        <v>0.22833200000000001</v>
      </c>
      <c r="AI98" s="130">
        <v>0.18693699999999999</v>
      </c>
      <c r="AJ98" s="130">
        <v>5.2677799999999997E-3</v>
      </c>
      <c r="AK98" s="130">
        <v>0.32676699999999997</v>
      </c>
      <c r="AL98" s="130">
        <v>0.42775400000000002</v>
      </c>
      <c r="AM98" s="130">
        <v>0.79001699999999997</v>
      </c>
      <c r="AN98" s="130">
        <v>0.36061399999999999</v>
      </c>
      <c r="AO98" s="130">
        <v>0.56545199999999995</v>
      </c>
      <c r="AP98" s="130">
        <v>0.32236100000000001</v>
      </c>
      <c r="AQ98" s="130">
        <v>0.27502599999999999</v>
      </c>
      <c r="AR98" s="130">
        <v>7.2961399999999996E-2</v>
      </c>
      <c r="AS98" s="130">
        <v>5.3050399999999996E-3</v>
      </c>
      <c r="AT98" s="130">
        <v>0.134492</v>
      </c>
      <c r="AU98" s="130">
        <v>7.5400600000000003E-3</v>
      </c>
      <c r="AV98" s="130">
        <v>1.1811E-2</v>
      </c>
      <c r="AW98" s="130">
        <v>7.2689500000000004E-2</v>
      </c>
      <c r="AX98" s="130">
        <v>0.17425199999999999</v>
      </c>
      <c r="AY98" s="130">
        <v>3.5852700000000001E-2</v>
      </c>
      <c r="AZ98" s="130">
        <v>0.37549900000000003</v>
      </c>
      <c r="BA98" s="130">
        <v>1.41093E-2</v>
      </c>
      <c r="BB98" s="130">
        <v>0.230576</v>
      </c>
      <c r="BC98" s="130">
        <v>1.4134300000000001E-2</v>
      </c>
      <c r="BD98" s="130">
        <v>2.0050100000000001E-2</v>
      </c>
      <c r="BE98" s="130">
        <v>1.1848300000000001E-2</v>
      </c>
      <c r="BF98" s="130">
        <v>8.4862400000000004E-2</v>
      </c>
      <c r="BG98" s="130">
        <v>0.32982499999999998</v>
      </c>
      <c r="BH98" s="130">
        <v>2.51889E-2</v>
      </c>
      <c r="BI98" s="130">
        <v>0.16178000000000001</v>
      </c>
      <c r="BJ98" s="130">
        <v>1.7346899999999998E-2</v>
      </c>
      <c r="BK98" s="130">
        <v>1.0486199999999999E-2</v>
      </c>
      <c r="BL98" s="130">
        <v>1.1639200000000001E-2</v>
      </c>
      <c r="BM98" s="130">
        <v>0.31305300000000003</v>
      </c>
      <c r="BN98" s="130">
        <v>0.100785</v>
      </c>
      <c r="BO98" s="130">
        <v>8.3217799999999995E-2</v>
      </c>
      <c r="BP98" s="130">
        <v>0.25195099999999998</v>
      </c>
      <c r="BQ98" s="130">
        <v>1.1727100000000001E-2</v>
      </c>
      <c r="BR98" s="130">
        <v>2.1765400000000001E-2</v>
      </c>
      <c r="BS98" s="130">
        <v>1.53302E-2</v>
      </c>
      <c r="BT98" s="130">
        <v>1.5286599999999999E-2</v>
      </c>
      <c r="BU98" s="130">
        <v>0.345165</v>
      </c>
      <c r="BV98" s="130">
        <v>1.16788E-2</v>
      </c>
      <c r="BW98" s="130">
        <v>0.27188299999999999</v>
      </c>
      <c r="BX98" s="130">
        <v>1.5727399999999999E-2</v>
      </c>
      <c r="BY98" s="130">
        <v>2.4906600000000001E-2</v>
      </c>
      <c r="BZ98" s="130">
        <v>0.33061699999999999</v>
      </c>
      <c r="CA98" s="130">
        <v>5.9973899999999997E-2</v>
      </c>
      <c r="CB98" s="130">
        <v>0.236453</v>
      </c>
      <c r="CC98" s="130">
        <v>0.17713000000000001</v>
      </c>
      <c r="CD98" s="130">
        <v>1.41093E-2</v>
      </c>
      <c r="CE98" s="130">
        <v>0.330986</v>
      </c>
      <c r="CF98" s="130">
        <v>1.11111E-2</v>
      </c>
      <c r="CG98" s="130">
        <v>0.18481</v>
      </c>
      <c r="CH98" s="130">
        <v>1.5006800000000001E-2</v>
      </c>
      <c r="CI98" s="130">
        <v>8.3594600000000008E-3</v>
      </c>
      <c r="CJ98" s="130">
        <v>0.237923</v>
      </c>
      <c r="CK98" s="130">
        <v>0.32752599999999998</v>
      </c>
      <c r="CL98" s="130">
        <v>0.31532700000000002</v>
      </c>
      <c r="CM98" s="130">
        <v>0.316911</v>
      </c>
      <c r="CN98" s="130">
        <v>5.6144100000000002E-2</v>
      </c>
      <c r="CO98" s="130">
        <v>0.20494699999999999</v>
      </c>
      <c r="CP98" s="130">
        <v>0.32236100000000001</v>
      </c>
      <c r="CQ98" s="130">
        <v>9.1973200000000001E-3</v>
      </c>
      <c r="CR98" s="130">
        <v>1.4609199999999999E-2</v>
      </c>
      <c r="CS98" s="130">
        <v>0.36575299999999999</v>
      </c>
      <c r="CT98" s="130">
        <v>0.36585400000000001</v>
      </c>
      <c r="CU98" s="130">
        <v>0.37400499999999998</v>
      </c>
      <c r="CV98" s="130">
        <v>0.14333000000000001</v>
      </c>
      <c r="CW98" s="130">
        <v>0.15661600000000001</v>
      </c>
      <c r="CX98" s="130">
        <v>1</v>
      </c>
      <c r="CY98" s="130">
        <v>0.390042</v>
      </c>
      <c r="CZ98" s="130">
        <v>0.25032399999999999</v>
      </c>
      <c r="DA98" s="130">
        <v>1.13895E-2</v>
      </c>
      <c r="DB98" s="1">
        <v>0.21765399999999999</v>
      </c>
    </row>
    <row r="99" spans="1:106" ht="30.5" customHeight="1" x14ac:dyDescent="0.35">
      <c r="A99" s="111">
        <v>97</v>
      </c>
      <c r="B99" s="59">
        <v>-10.119999999999999</v>
      </c>
      <c r="C99" s="67">
        <v>-67.261614009269607</v>
      </c>
      <c r="D99" s="67">
        <v>-9.8979999999999997</v>
      </c>
      <c r="E99" s="114">
        <v>-61.380749095583298</v>
      </c>
      <c r="F99" s="103" t="s">
        <v>141</v>
      </c>
      <c r="G99" s="130">
        <v>1.2618300000000001E-2</v>
      </c>
      <c r="H99" s="130">
        <v>0.58814599999999995</v>
      </c>
      <c r="I99" s="130">
        <v>2.1193099999999999E-2</v>
      </c>
      <c r="J99" s="130">
        <v>0.13980799999999999</v>
      </c>
      <c r="K99" s="130">
        <v>0.44696999999999998</v>
      </c>
      <c r="L99" s="130">
        <v>2.19595E-2</v>
      </c>
      <c r="M99" s="130">
        <v>0.28113900000000003</v>
      </c>
      <c r="N99" s="130">
        <v>1.3220000000000001E-2</v>
      </c>
      <c r="O99" s="130">
        <v>0.58620700000000003</v>
      </c>
      <c r="P99" s="130">
        <v>1.1178E-2</v>
      </c>
      <c r="Q99" s="130">
        <v>0.24654599999999999</v>
      </c>
      <c r="R99" s="130">
        <v>0.63934400000000002</v>
      </c>
      <c r="S99" s="130">
        <v>0.69934600000000002</v>
      </c>
      <c r="T99" s="130">
        <v>1.5138E-2</v>
      </c>
      <c r="U99" s="130">
        <v>1.5138E-2</v>
      </c>
      <c r="V99" s="130">
        <v>0.23417099999999999</v>
      </c>
      <c r="W99" s="130">
        <v>2.2015199999999999E-2</v>
      </c>
      <c r="X99" s="130">
        <v>0.676145</v>
      </c>
      <c r="Y99" s="130">
        <v>2.2672100000000001E-2</v>
      </c>
      <c r="Z99" s="130">
        <v>9.0497700000000004E-3</v>
      </c>
      <c r="AA99" s="130">
        <v>1.64569E-2</v>
      </c>
      <c r="AB99" s="130">
        <v>0.30984</v>
      </c>
      <c r="AC99" s="130">
        <v>1.19617E-2</v>
      </c>
      <c r="AD99" s="130">
        <v>1.35379E-2</v>
      </c>
      <c r="AE99" s="130">
        <v>1.0489500000000001E-2</v>
      </c>
      <c r="AF99" s="130">
        <v>4.7085200000000001E-2</v>
      </c>
      <c r="AG99" s="130">
        <v>1.5728499999999999E-2</v>
      </c>
      <c r="AH99" s="130">
        <v>0.125945</v>
      </c>
      <c r="AI99" s="130">
        <v>0.33622800000000003</v>
      </c>
      <c r="AJ99" s="130">
        <v>7.76532E-3</v>
      </c>
      <c r="AK99" s="130">
        <v>0.49551899999999999</v>
      </c>
      <c r="AL99" s="130">
        <v>0.21115100000000001</v>
      </c>
      <c r="AM99" s="130">
        <v>0.362821</v>
      </c>
      <c r="AN99" s="130">
        <v>0.65449000000000002</v>
      </c>
      <c r="AO99" s="130">
        <v>0.27616000000000002</v>
      </c>
      <c r="AP99" s="130">
        <v>0.48314600000000002</v>
      </c>
      <c r="AQ99" s="130">
        <v>0.47841699999999998</v>
      </c>
      <c r="AR99" s="130">
        <v>0.121711</v>
      </c>
      <c r="AS99" s="130">
        <v>7.8192899999999996E-3</v>
      </c>
      <c r="AT99" s="130">
        <v>0.207457</v>
      </c>
      <c r="AU99" s="130">
        <v>1.01758E-2</v>
      </c>
      <c r="AV99" s="130">
        <v>1.31681E-2</v>
      </c>
      <c r="AW99" s="130">
        <v>0.11745999999999999</v>
      </c>
      <c r="AX99" s="130">
        <v>7.9254099999999994E-2</v>
      </c>
      <c r="AY99" s="130">
        <v>2.0560700000000001E-2</v>
      </c>
      <c r="AZ99" s="130">
        <v>0.69502399999999998</v>
      </c>
      <c r="BA99" s="130">
        <v>1.03359E-2</v>
      </c>
      <c r="BB99" s="130">
        <v>0.29844999999999999</v>
      </c>
      <c r="BC99" s="130">
        <v>1.7261200000000001E-2</v>
      </c>
      <c r="BD99" s="130">
        <v>1.33172E-2</v>
      </c>
      <c r="BE99" s="130">
        <v>1.7401400000000001E-2</v>
      </c>
      <c r="BF99" s="130">
        <v>8.3892599999999998E-2</v>
      </c>
      <c r="BG99" s="130">
        <v>0.50453999999999999</v>
      </c>
      <c r="BH99" s="130">
        <v>2.1346500000000001E-2</v>
      </c>
      <c r="BI99" s="130">
        <v>0.20824699999999999</v>
      </c>
      <c r="BJ99" s="130">
        <v>1.49254E-2</v>
      </c>
      <c r="BK99" s="130">
        <v>1.2149500000000001E-2</v>
      </c>
      <c r="BL99" s="130">
        <v>1.13852E-2</v>
      </c>
      <c r="BM99" s="130">
        <v>0.47023100000000001</v>
      </c>
      <c r="BN99" s="130">
        <v>0.100637</v>
      </c>
      <c r="BO99" s="130">
        <v>6.3492099999999996E-2</v>
      </c>
      <c r="BP99" s="130">
        <v>0.44150899999999998</v>
      </c>
      <c r="BQ99" s="130">
        <v>1.35558E-2</v>
      </c>
      <c r="BR99" s="130">
        <v>1.7585E-2</v>
      </c>
      <c r="BS99" s="130">
        <v>1.49254E-2</v>
      </c>
      <c r="BT99" s="130">
        <v>1.48515E-2</v>
      </c>
      <c r="BU99" s="130">
        <v>0.52445699999999995</v>
      </c>
      <c r="BV99" s="130">
        <v>2.5787999999999998E-2</v>
      </c>
      <c r="BW99" s="130">
        <v>0.33423900000000001</v>
      </c>
      <c r="BX99" s="130">
        <v>1.52672E-2</v>
      </c>
      <c r="BY99" s="130">
        <v>2.2974600000000001E-2</v>
      </c>
      <c r="BZ99" s="130">
        <v>0.49679099999999998</v>
      </c>
      <c r="CA99" s="130">
        <v>4.8933499999999998E-2</v>
      </c>
      <c r="CB99" s="130">
        <v>0.213675</v>
      </c>
      <c r="CC99" s="130">
        <v>0.28043000000000001</v>
      </c>
      <c r="CD99" s="130">
        <v>1.03359E-2</v>
      </c>
      <c r="CE99" s="130">
        <v>0.50847500000000001</v>
      </c>
      <c r="CF99" s="130">
        <v>1.19306E-2</v>
      </c>
      <c r="CG99" s="130">
        <v>0.154031</v>
      </c>
      <c r="CH99" s="130">
        <v>1.45503E-2</v>
      </c>
      <c r="CI99" s="130">
        <v>1.22951E-2</v>
      </c>
      <c r="CJ99" s="130">
        <v>0.402945</v>
      </c>
      <c r="CK99" s="130">
        <v>0.49679099999999998</v>
      </c>
      <c r="CL99" s="130">
        <v>0.575847</v>
      </c>
      <c r="CM99" s="130">
        <v>0.155251</v>
      </c>
      <c r="CN99" s="130">
        <v>4.2944799999999998E-2</v>
      </c>
      <c r="CO99" s="130">
        <v>0.27405600000000002</v>
      </c>
      <c r="CP99" s="130">
        <v>0.48314600000000002</v>
      </c>
      <c r="CQ99" s="130">
        <v>1.0682000000000001E-2</v>
      </c>
      <c r="CR99" s="130">
        <v>1.6558699999999999E-2</v>
      </c>
      <c r="CS99" s="130">
        <v>0.16305600000000001</v>
      </c>
      <c r="CT99" s="130">
        <v>0.171875</v>
      </c>
      <c r="CU99" s="130">
        <v>0.57589299999999999</v>
      </c>
      <c r="CV99" s="130">
        <v>0.15468399999999999</v>
      </c>
      <c r="CW99" s="130">
        <v>0.21111099999999999</v>
      </c>
      <c r="CX99" s="130">
        <v>0.390042</v>
      </c>
      <c r="CY99" s="130">
        <v>1</v>
      </c>
      <c r="CZ99" s="130">
        <v>0.39210200000000001</v>
      </c>
      <c r="DA99" s="130">
        <v>7.7433600000000003E-3</v>
      </c>
      <c r="DB99" s="1">
        <v>0.35170600000000002</v>
      </c>
    </row>
    <row r="100" spans="1:106" ht="28" customHeight="1" x14ac:dyDescent="0.35">
      <c r="A100" s="111">
        <v>98</v>
      </c>
      <c r="B100" s="59">
        <v>-10.106</v>
      </c>
      <c r="C100" s="59">
        <v>-55.127539374301698</v>
      </c>
      <c r="D100" s="67">
        <v>-9.9390000000000001</v>
      </c>
      <c r="E100" s="112">
        <v>-53.929792675754499</v>
      </c>
      <c r="F100" s="103" t="s">
        <v>142</v>
      </c>
      <c r="G100" s="130">
        <v>1.2215E-2</v>
      </c>
      <c r="H100" s="130">
        <v>0.35492600000000002</v>
      </c>
      <c r="I100" s="130">
        <v>1.9417500000000001E-2</v>
      </c>
      <c r="J100" s="130">
        <v>5.4414799999999999E-2</v>
      </c>
      <c r="K100" s="130">
        <v>0.25141599999999997</v>
      </c>
      <c r="L100" s="130">
        <v>4.9371600000000002E-2</v>
      </c>
      <c r="M100" s="130">
        <v>0.25786900000000001</v>
      </c>
      <c r="N100" s="130">
        <v>1.3752500000000001E-2</v>
      </c>
      <c r="O100" s="130">
        <v>0.33289600000000003</v>
      </c>
      <c r="P100" s="130">
        <v>8.88889E-3</v>
      </c>
      <c r="Q100" s="130">
        <v>0.22378400000000001</v>
      </c>
      <c r="R100" s="130">
        <v>0.35643599999999998</v>
      </c>
      <c r="S100" s="130">
        <v>0.40112199999999998</v>
      </c>
      <c r="T100" s="130">
        <v>1.19705E-2</v>
      </c>
      <c r="U100" s="130">
        <v>1.19705E-2</v>
      </c>
      <c r="V100" s="130">
        <v>0.211224</v>
      </c>
      <c r="W100" s="130">
        <v>4.9505E-2</v>
      </c>
      <c r="X100" s="130">
        <v>0.37466300000000002</v>
      </c>
      <c r="Y100" s="130">
        <v>4.7129400000000002E-2</v>
      </c>
      <c r="Z100" s="130">
        <v>6.6225199999999998E-3</v>
      </c>
      <c r="AA100" s="130">
        <v>1.30522E-2</v>
      </c>
      <c r="AB100" s="130">
        <v>0.30206899999999998</v>
      </c>
      <c r="AC100" s="130">
        <v>6.2500000000000003E-3</v>
      </c>
      <c r="AD100" s="130">
        <v>1.2160900000000001E-2</v>
      </c>
      <c r="AE100" s="130">
        <v>9.0497700000000004E-3</v>
      </c>
      <c r="AF100" s="130">
        <v>4.9382700000000002E-2</v>
      </c>
      <c r="AG100" s="130">
        <v>1.5410999999999999E-2</v>
      </c>
      <c r="AH100" s="130">
        <v>7.6158900000000002E-2</v>
      </c>
      <c r="AI100" s="130">
        <v>0.311392</v>
      </c>
      <c r="AJ100" s="130">
        <v>5.3523599999999996E-3</v>
      </c>
      <c r="AK100" s="130">
        <v>0.304398</v>
      </c>
      <c r="AL100" s="130">
        <v>0.50537600000000005</v>
      </c>
      <c r="AM100" s="130">
        <v>0.23281099999999999</v>
      </c>
      <c r="AN100" s="130">
        <v>0.361979</v>
      </c>
      <c r="AO100" s="130">
        <v>0.178535</v>
      </c>
      <c r="AP100" s="130">
        <v>0.29751100000000003</v>
      </c>
      <c r="AQ100" s="130">
        <v>0.28586800000000001</v>
      </c>
      <c r="AR100" s="130">
        <v>7.79363E-2</v>
      </c>
      <c r="AS100" s="130">
        <v>5.39084E-3</v>
      </c>
      <c r="AT100" s="130">
        <v>0.235592</v>
      </c>
      <c r="AU100" s="130">
        <v>7.6701800000000004E-3</v>
      </c>
      <c r="AV100" s="130">
        <v>1.27898E-2</v>
      </c>
      <c r="AW100" s="130">
        <v>7.5211899999999998E-2</v>
      </c>
      <c r="AX100" s="130">
        <v>8.5889599999999997E-2</v>
      </c>
      <c r="AY100" s="130">
        <v>1.7425E-2</v>
      </c>
      <c r="AZ100" s="130">
        <v>0.37720500000000001</v>
      </c>
      <c r="BA100" s="130">
        <v>1.1617499999999999E-2</v>
      </c>
      <c r="BB100" s="130">
        <v>0.19900499999999999</v>
      </c>
      <c r="BC100" s="130">
        <v>1.6887800000000001E-2</v>
      </c>
      <c r="BD100" s="130">
        <v>1.1435799999999999E-2</v>
      </c>
      <c r="BE100" s="130">
        <v>1.2106499999999999E-2</v>
      </c>
      <c r="BF100" s="130">
        <v>8.53801E-2</v>
      </c>
      <c r="BG100" s="130">
        <v>0.30724299999999999</v>
      </c>
      <c r="BH100" s="130">
        <v>4.7909399999999998E-2</v>
      </c>
      <c r="BI100" s="130">
        <v>0.13897300000000001</v>
      </c>
      <c r="BJ100" s="130">
        <v>1.34576E-2</v>
      </c>
      <c r="BK100" s="130">
        <v>1.06693E-2</v>
      </c>
      <c r="BL100" s="130">
        <v>8.8582699999999997E-3</v>
      </c>
      <c r="BM100" s="130">
        <v>0.29028700000000002</v>
      </c>
      <c r="BN100" s="130">
        <v>6.6062200000000001E-2</v>
      </c>
      <c r="BO100" s="130">
        <v>5.9722200000000003E-2</v>
      </c>
      <c r="BP100" s="130">
        <v>0.25</v>
      </c>
      <c r="BQ100" s="130">
        <v>1.30577E-2</v>
      </c>
      <c r="BR100" s="130">
        <v>1.34804E-2</v>
      </c>
      <c r="BS100" s="130">
        <v>1.2004799999999999E-2</v>
      </c>
      <c r="BT100" s="130">
        <v>1.16883E-2</v>
      </c>
      <c r="BU100" s="130">
        <v>0.32151600000000002</v>
      </c>
      <c r="BV100" s="130">
        <v>1.3513499999999999E-2</v>
      </c>
      <c r="BW100" s="130">
        <v>0.222078</v>
      </c>
      <c r="BX100" s="130">
        <v>1.20321E-2</v>
      </c>
      <c r="BY100" s="130">
        <v>1.6414100000000001E-2</v>
      </c>
      <c r="BZ100" s="130">
        <v>0.30510399999999999</v>
      </c>
      <c r="CA100" s="130">
        <v>9.5041299999999995E-2</v>
      </c>
      <c r="CB100" s="130">
        <v>0.14537</v>
      </c>
      <c r="CC100" s="130">
        <v>0.26625799999999999</v>
      </c>
      <c r="CD100" s="130">
        <v>1.1617499999999999E-2</v>
      </c>
      <c r="CE100" s="130">
        <v>0.30832399999999999</v>
      </c>
      <c r="CF100" s="130">
        <v>1.24858E-2</v>
      </c>
      <c r="CG100" s="130">
        <v>0.187581</v>
      </c>
      <c r="CH100" s="130">
        <v>1.39665E-2</v>
      </c>
      <c r="CI100" s="130">
        <v>8.5196999999999998E-3</v>
      </c>
      <c r="CJ100" s="130">
        <v>0.31806299999999998</v>
      </c>
      <c r="CK100" s="130">
        <v>0.30510399999999999</v>
      </c>
      <c r="CL100" s="130">
        <v>0.32603100000000002</v>
      </c>
      <c r="CM100" s="130">
        <v>0.27763199999999999</v>
      </c>
      <c r="CN100" s="130">
        <v>4.48239E-2</v>
      </c>
      <c r="CO100" s="130">
        <v>0.185142</v>
      </c>
      <c r="CP100" s="130">
        <v>0.29751100000000003</v>
      </c>
      <c r="CQ100" s="130">
        <v>7.6271200000000003E-3</v>
      </c>
      <c r="CR100" s="130">
        <v>1.4803800000000001E-2</v>
      </c>
      <c r="CS100" s="130">
        <v>0.1</v>
      </c>
      <c r="CT100" s="130">
        <v>0.27945199999999998</v>
      </c>
      <c r="CU100" s="130">
        <v>0.34834399999999999</v>
      </c>
      <c r="CV100" s="130">
        <v>9.5698900000000003E-2</v>
      </c>
      <c r="CW100" s="130">
        <v>0.14144100000000001</v>
      </c>
      <c r="CX100" s="130">
        <v>0.25032399999999999</v>
      </c>
      <c r="CY100" s="130">
        <v>0.39210200000000001</v>
      </c>
      <c r="CZ100" s="130">
        <v>1</v>
      </c>
      <c r="DA100" s="130">
        <v>8.1112400000000005E-3</v>
      </c>
      <c r="DB100" s="1">
        <v>0.32042700000000002</v>
      </c>
    </row>
    <row r="101" spans="1:106" ht="28" customHeight="1" x14ac:dyDescent="0.35">
      <c r="A101" s="111">
        <v>99</v>
      </c>
      <c r="B101" s="59">
        <v>-10.102</v>
      </c>
      <c r="C101" s="67">
        <v>-45.597597647189097</v>
      </c>
      <c r="D101" s="67">
        <v>-8.718</v>
      </c>
      <c r="E101" s="114">
        <v>-45.004980872134198</v>
      </c>
      <c r="F101" s="103" t="s">
        <v>143</v>
      </c>
      <c r="G101" s="130">
        <v>7.3597099999999999E-2</v>
      </c>
      <c r="H101" s="130">
        <v>1.19956E-2</v>
      </c>
      <c r="I101" s="130">
        <v>7.6363600000000004E-2</v>
      </c>
      <c r="J101" s="130">
        <v>1.71123E-2</v>
      </c>
      <c r="K101" s="130">
        <v>1.5794699999999998E-2</v>
      </c>
      <c r="L101" s="130">
        <v>4.8944300000000003E-2</v>
      </c>
      <c r="M101" s="130">
        <v>1.15546E-2</v>
      </c>
      <c r="N101" s="130">
        <v>0.136742</v>
      </c>
      <c r="O101" s="130">
        <v>7.4946500000000003E-3</v>
      </c>
      <c r="P101" s="130">
        <v>4.7477699999999998E-2</v>
      </c>
      <c r="Q101" s="130">
        <v>2.6239100000000001E-2</v>
      </c>
      <c r="R101" s="130">
        <v>7.9908700000000006E-3</v>
      </c>
      <c r="S101" s="130">
        <v>7.64192E-3</v>
      </c>
      <c r="T101" s="130">
        <v>4.2813499999999997E-2</v>
      </c>
      <c r="U101" s="130">
        <v>4.2813499999999997E-2</v>
      </c>
      <c r="V101" s="130">
        <v>1.27621E-2</v>
      </c>
      <c r="W101" s="130">
        <v>4.9085700000000003E-2</v>
      </c>
      <c r="X101" s="130">
        <v>9.6256699999999994E-3</v>
      </c>
      <c r="Y101" s="130">
        <v>4.65753E-2</v>
      </c>
      <c r="Z101" s="130">
        <v>2.3387700000000001E-2</v>
      </c>
      <c r="AA101" s="130">
        <v>6.0227299999999998E-2</v>
      </c>
      <c r="AB101" s="130">
        <v>1.28355E-2</v>
      </c>
      <c r="AC101" s="130">
        <v>5.34682E-2</v>
      </c>
      <c r="AD101" s="130">
        <v>4.3568500000000003E-2</v>
      </c>
      <c r="AE101" s="130">
        <v>2.87129E-2</v>
      </c>
      <c r="AF101" s="130">
        <v>1.8239499999999999E-2</v>
      </c>
      <c r="AG101" s="130">
        <v>2.0220599999999998E-2</v>
      </c>
      <c r="AH101" s="130">
        <v>8.2372299999999999E-3</v>
      </c>
      <c r="AI101" s="130">
        <v>7.3452300000000003E-3</v>
      </c>
      <c r="AJ101" s="130">
        <v>3.3431700000000002E-2</v>
      </c>
      <c r="AK101" s="130">
        <v>1.35005E-2</v>
      </c>
      <c r="AL101" s="130">
        <v>1.11857E-2</v>
      </c>
      <c r="AM101" s="130">
        <v>1.06838E-2</v>
      </c>
      <c r="AN101" s="130">
        <v>7.2689499999999997E-3</v>
      </c>
      <c r="AO101" s="130">
        <v>3.2945700000000001E-2</v>
      </c>
      <c r="AP101" s="130">
        <v>1.8060799999999998E-2</v>
      </c>
      <c r="AQ101" s="130">
        <v>6.31199E-3</v>
      </c>
      <c r="AR101" s="130">
        <v>1.79775E-2</v>
      </c>
      <c r="AS101" s="130">
        <v>3.7810900000000001E-2</v>
      </c>
      <c r="AT101" s="130">
        <v>3.8984600000000001E-2</v>
      </c>
      <c r="AU101" s="130">
        <v>3.8338700000000003E-2</v>
      </c>
      <c r="AV101" s="130">
        <v>7.2007199999999993E-2</v>
      </c>
      <c r="AW101" s="130">
        <v>1.7334800000000001E-2</v>
      </c>
      <c r="AX101" s="130">
        <v>1.8891700000000001E-2</v>
      </c>
      <c r="AY101" s="130">
        <v>5.8631900000000001E-2</v>
      </c>
      <c r="AZ101" s="130">
        <v>9.6774200000000008E-3</v>
      </c>
      <c r="BA101" s="130">
        <v>0.14657999999999999</v>
      </c>
      <c r="BB101" s="130">
        <v>1.36986E-2</v>
      </c>
      <c r="BC101" s="130">
        <v>5.2126199999999998E-2</v>
      </c>
      <c r="BD101" s="130">
        <v>0.107692</v>
      </c>
      <c r="BE101" s="130">
        <v>5.4091500000000001E-2</v>
      </c>
      <c r="BF101" s="130">
        <v>1.06762E-2</v>
      </c>
      <c r="BG101" s="130">
        <v>1.0658900000000001E-2</v>
      </c>
      <c r="BH101" s="130">
        <v>4.7397799999999997E-2</v>
      </c>
      <c r="BI101" s="130">
        <v>1.4423099999999999E-2</v>
      </c>
      <c r="BJ101" s="130">
        <v>4.7563800000000003E-2</v>
      </c>
      <c r="BK101" s="130">
        <v>4.6587200000000002E-2</v>
      </c>
      <c r="BL101" s="130">
        <v>4.1712399999999997E-2</v>
      </c>
      <c r="BM101" s="130">
        <v>1.7690899999999999E-2</v>
      </c>
      <c r="BN101" s="130">
        <v>5.3835799999999998E-3</v>
      </c>
      <c r="BO101" s="130">
        <v>8.8105700000000002E-3</v>
      </c>
      <c r="BP101" s="130">
        <v>1.0805499999999999E-2</v>
      </c>
      <c r="BQ101" s="130">
        <v>4.65116E-2</v>
      </c>
      <c r="BR101" s="130">
        <v>0.10279000000000001</v>
      </c>
      <c r="BS101" s="130">
        <v>0.25737700000000002</v>
      </c>
      <c r="BT101" s="130">
        <v>0.24204899999999999</v>
      </c>
      <c r="BU101" s="130">
        <v>3.3950599999999997E-2</v>
      </c>
      <c r="BV101" s="130">
        <v>3.0981100000000001E-2</v>
      </c>
      <c r="BW101" s="130">
        <v>9.3348900000000002E-3</v>
      </c>
      <c r="BX101" s="130">
        <v>0.26579900000000001</v>
      </c>
      <c r="BY101" s="130">
        <v>0.114679</v>
      </c>
      <c r="BZ101" s="130">
        <v>1.6472899999999999E-2</v>
      </c>
      <c r="CA101" s="130">
        <v>1.9858199999999999E-2</v>
      </c>
      <c r="CB101" s="130">
        <v>8.6881000000000007E-3</v>
      </c>
      <c r="CC101" s="130">
        <v>1.16402E-2</v>
      </c>
      <c r="CD101" s="130">
        <v>0.14657999999999999</v>
      </c>
      <c r="CE101" s="130">
        <v>3.2770599999999997E-2</v>
      </c>
      <c r="CF101" s="130">
        <v>5.4263600000000002E-2</v>
      </c>
      <c r="CG101" s="130">
        <v>1.6908200000000002E-2</v>
      </c>
      <c r="CH101" s="130">
        <v>6.9078899999999999E-2</v>
      </c>
      <c r="CI101" s="130">
        <v>4.0621299999999999E-2</v>
      </c>
      <c r="CJ101" s="130">
        <v>7.57576E-3</v>
      </c>
      <c r="CK101" s="130">
        <v>1.6472899999999999E-2</v>
      </c>
      <c r="CL101" s="130">
        <v>9.5338999999999997E-3</v>
      </c>
      <c r="CM101" s="130">
        <v>1.7045500000000002E-2</v>
      </c>
      <c r="CN101" s="130">
        <v>2.0338999999999999E-2</v>
      </c>
      <c r="CO101" s="130">
        <v>7.5921900000000004E-3</v>
      </c>
      <c r="CP101" s="130">
        <v>1.42045E-2</v>
      </c>
      <c r="CQ101" s="130">
        <v>4.8022599999999999E-2</v>
      </c>
      <c r="CR101" s="130">
        <v>2.1293400000000001E-2</v>
      </c>
      <c r="CS101" s="130">
        <v>1.11982E-2</v>
      </c>
      <c r="CT101" s="130">
        <v>1.1792499999999999E-2</v>
      </c>
      <c r="CU101" s="130">
        <v>1.1815300000000001E-2</v>
      </c>
      <c r="CV101" s="130">
        <v>9.6359700000000006E-3</v>
      </c>
      <c r="CW101" s="130">
        <v>1.0178100000000001E-2</v>
      </c>
      <c r="CX101" s="130">
        <v>1.13895E-2</v>
      </c>
      <c r="CY101" s="130">
        <v>7.7433600000000003E-3</v>
      </c>
      <c r="CZ101" s="130">
        <v>8.1112400000000005E-3</v>
      </c>
      <c r="DA101" s="130">
        <v>1</v>
      </c>
      <c r="DB101" s="1">
        <v>7.7262700000000004E-3</v>
      </c>
    </row>
    <row r="102" spans="1:106" ht="35" customHeight="1" thickBot="1" x14ac:dyDescent="0.4">
      <c r="A102" s="116">
        <v>100</v>
      </c>
      <c r="B102" s="117">
        <v>-10.097</v>
      </c>
      <c r="C102" s="118">
        <v>-54.310796511974303</v>
      </c>
      <c r="D102" s="118">
        <v>-9.9990000000000006</v>
      </c>
      <c r="E102" s="119">
        <v>-52.665202139008201</v>
      </c>
      <c r="F102" s="107" t="s">
        <v>144</v>
      </c>
      <c r="G102" s="131">
        <v>1.18017E-2</v>
      </c>
      <c r="H102" s="131">
        <v>0.310388</v>
      </c>
      <c r="I102" s="131">
        <v>1.9561800000000001E-2</v>
      </c>
      <c r="J102" s="131">
        <v>3.4816199999999999E-2</v>
      </c>
      <c r="K102" s="131">
        <v>0.230439</v>
      </c>
      <c r="L102" s="131">
        <v>1.7632200000000001E-2</v>
      </c>
      <c r="M102" s="131">
        <v>0.18510399999999999</v>
      </c>
      <c r="N102" s="131">
        <v>1.31951E-2</v>
      </c>
      <c r="O102" s="131">
        <v>0.30864200000000003</v>
      </c>
      <c r="P102" s="131">
        <v>8.5616400000000006E-3</v>
      </c>
      <c r="Q102" s="131">
        <v>0.68097300000000005</v>
      </c>
      <c r="R102" s="131">
        <v>0.32891199999999998</v>
      </c>
      <c r="S102" s="131">
        <v>0.34625299999999998</v>
      </c>
      <c r="T102" s="131">
        <v>1.24113E-2</v>
      </c>
      <c r="U102" s="131">
        <v>1.24113E-2</v>
      </c>
      <c r="V102" s="131">
        <v>0.63129999999999997</v>
      </c>
      <c r="W102" s="131">
        <v>1.7676799999999999E-2</v>
      </c>
      <c r="X102" s="131">
        <v>0.33879100000000001</v>
      </c>
      <c r="Y102" s="131">
        <v>1.6881E-2</v>
      </c>
      <c r="Z102" s="131">
        <v>8.3870999999999998E-3</v>
      </c>
      <c r="AA102" s="131">
        <v>1.3487499999999999E-2</v>
      </c>
      <c r="AB102" s="131">
        <v>0.209559</v>
      </c>
      <c r="AC102" s="131">
        <v>7.1258900000000002E-3</v>
      </c>
      <c r="AD102" s="131">
        <v>1.2601299999999999E-2</v>
      </c>
      <c r="AE102" s="131">
        <v>7.8329000000000003E-3</v>
      </c>
      <c r="AF102" s="131">
        <v>4.3898800000000002E-2</v>
      </c>
      <c r="AG102" s="131">
        <v>1.5702500000000001E-2</v>
      </c>
      <c r="AH102" s="131">
        <v>0.12667800000000001</v>
      </c>
      <c r="AI102" s="131">
        <v>0.22892899999999999</v>
      </c>
      <c r="AJ102" s="131">
        <v>5.1546400000000003E-3</v>
      </c>
      <c r="AK102" s="131">
        <v>0.26898</v>
      </c>
      <c r="AL102" s="131">
        <v>0.16914299999999999</v>
      </c>
      <c r="AM102" s="131">
        <v>0.20338999999999999</v>
      </c>
      <c r="AN102" s="131">
        <v>0.32643100000000003</v>
      </c>
      <c r="AO102" s="131">
        <v>0.15384600000000001</v>
      </c>
      <c r="AP102" s="131">
        <v>0.26327</v>
      </c>
      <c r="AQ102" s="131">
        <v>0.277146</v>
      </c>
      <c r="AR102" s="131">
        <v>9.74304E-2</v>
      </c>
      <c r="AS102" s="131">
        <v>5.1903100000000001E-3</v>
      </c>
      <c r="AT102" s="131">
        <v>0.24753500000000001</v>
      </c>
      <c r="AU102" s="131">
        <v>8.2949300000000007E-3</v>
      </c>
      <c r="AV102" s="131">
        <v>1.31477E-2</v>
      </c>
      <c r="AW102" s="131">
        <v>9.4105499999999995E-2</v>
      </c>
      <c r="AX102" s="131">
        <v>8.0325999999999995E-2</v>
      </c>
      <c r="AY102" s="131">
        <v>1.76744E-2</v>
      </c>
      <c r="AZ102" s="131">
        <v>0.33924100000000001</v>
      </c>
      <c r="BA102" s="131">
        <v>1.03181E-2</v>
      </c>
      <c r="BB102" s="131">
        <v>0.16550899999999999</v>
      </c>
      <c r="BC102" s="131">
        <v>1.6055E-2</v>
      </c>
      <c r="BD102" s="131">
        <v>1.45103E-2</v>
      </c>
      <c r="BE102" s="131">
        <v>1.15075E-2</v>
      </c>
      <c r="BF102" s="131">
        <v>6.3526799999999994E-2</v>
      </c>
      <c r="BG102" s="131">
        <v>0.27133499999999999</v>
      </c>
      <c r="BH102" s="131">
        <v>1.7142899999999999E-2</v>
      </c>
      <c r="BI102" s="131">
        <v>0.117031</v>
      </c>
      <c r="BJ102" s="131">
        <v>1.2884E-2</v>
      </c>
      <c r="BK102" s="131">
        <v>1.11836E-2</v>
      </c>
      <c r="BL102" s="131">
        <v>8.4985800000000004E-3</v>
      </c>
      <c r="BM102" s="131">
        <v>0.25856699999999999</v>
      </c>
      <c r="BN102" s="131">
        <v>4.21179E-2</v>
      </c>
      <c r="BO102" s="131">
        <v>3.5989699999999999E-2</v>
      </c>
      <c r="BP102" s="131">
        <v>0.22912199999999999</v>
      </c>
      <c r="BQ102" s="131">
        <v>1.3527600000000001E-2</v>
      </c>
      <c r="BR102" s="131">
        <v>1.3986E-2</v>
      </c>
      <c r="BS102" s="131">
        <v>1.25714E-2</v>
      </c>
      <c r="BT102" s="131">
        <v>1.23153E-2</v>
      </c>
      <c r="BU102" s="131">
        <v>0.283105</v>
      </c>
      <c r="BV102" s="131">
        <v>1.1267599999999999E-2</v>
      </c>
      <c r="BW102" s="131">
        <v>0.19272700000000001</v>
      </c>
      <c r="BX102" s="131">
        <v>1.1377999999999999E-2</v>
      </c>
      <c r="BY102" s="131">
        <v>1.55689E-2</v>
      </c>
      <c r="BZ102" s="131">
        <v>0.269565</v>
      </c>
      <c r="CA102" s="131">
        <v>4.8811E-2</v>
      </c>
      <c r="CB102" s="131">
        <v>0.12775300000000001</v>
      </c>
      <c r="CC102" s="131">
        <v>0.29987900000000001</v>
      </c>
      <c r="CD102" s="131">
        <v>1.03181E-2</v>
      </c>
      <c r="CE102" s="131">
        <v>0.27222800000000003</v>
      </c>
      <c r="CF102" s="131">
        <v>1.4099799999999999E-2</v>
      </c>
      <c r="CG102" s="131">
        <v>0.15366099999999999</v>
      </c>
      <c r="CH102" s="131">
        <v>1.18421E-2</v>
      </c>
      <c r="CI102" s="131">
        <v>8.1466400000000001E-3</v>
      </c>
      <c r="CJ102" s="131">
        <v>0.28519</v>
      </c>
      <c r="CK102" s="131">
        <v>0.269565</v>
      </c>
      <c r="CL102" s="131">
        <v>0.30255199999999999</v>
      </c>
      <c r="CM102" s="131">
        <v>0.145763</v>
      </c>
      <c r="CN102" s="131">
        <v>2.8169E-2</v>
      </c>
      <c r="CO102" s="131">
        <v>0.160576</v>
      </c>
      <c r="CP102" s="131">
        <v>0.26327</v>
      </c>
      <c r="CQ102" s="131">
        <v>8.1833099999999992E-3</v>
      </c>
      <c r="CR102" s="131">
        <v>1.21689E-2</v>
      </c>
      <c r="CS102" s="131">
        <v>0.12803500000000001</v>
      </c>
      <c r="CT102" s="131">
        <v>0.171463</v>
      </c>
      <c r="CU102" s="131">
        <v>0.30504300000000001</v>
      </c>
      <c r="CV102" s="131">
        <v>0.121436</v>
      </c>
      <c r="CW102" s="131">
        <v>0.12446400000000001</v>
      </c>
      <c r="CX102" s="131">
        <v>0.21765399999999999</v>
      </c>
      <c r="CY102" s="131">
        <v>0.35170600000000002</v>
      </c>
      <c r="CZ102" s="131">
        <v>0.32042700000000002</v>
      </c>
      <c r="DA102" s="131">
        <v>7.7262700000000004E-3</v>
      </c>
      <c r="DB102" s="93">
        <v>1</v>
      </c>
    </row>
    <row r="103" spans="1:106" ht="127" customHeight="1" thickBot="1" x14ac:dyDescent="0.4">
      <c r="A103" s="198" t="s">
        <v>350</v>
      </c>
      <c r="B103" s="199"/>
      <c r="C103" s="199"/>
      <c r="D103" s="199"/>
      <c r="E103" s="199"/>
      <c r="F103" s="199"/>
      <c r="G103" s="199"/>
      <c r="H103" s="199"/>
      <c r="I103" s="199"/>
      <c r="J103" s="199"/>
      <c r="K103" s="199"/>
      <c r="L103" s="199"/>
      <c r="M103" s="199"/>
      <c r="N103" s="199"/>
      <c r="O103" s="199"/>
      <c r="P103" s="199"/>
      <c r="Q103" s="199"/>
      <c r="R103" s="199"/>
      <c r="S103" s="199"/>
      <c r="T103" s="199"/>
      <c r="U103" s="199"/>
      <c r="V103" s="199"/>
      <c r="W103" s="199"/>
      <c r="X103" s="199"/>
      <c r="Y103" s="199"/>
      <c r="Z103" s="199"/>
      <c r="AA103" s="199"/>
      <c r="AB103" s="199"/>
      <c r="AC103" s="199"/>
      <c r="AD103" s="199"/>
      <c r="AE103" s="199"/>
      <c r="AF103" s="199"/>
      <c r="AG103" s="199"/>
      <c r="AH103" s="199"/>
      <c r="AI103" s="199"/>
      <c r="AJ103" s="199"/>
      <c r="AK103" s="199"/>
      <c r="AL103" s="199"/>
      <c r="AM103" s="199"/>
      <c r="AN103" s="199"/>
      <c r="AO103" s="199"/>
      <c r="AP103" s="199"/>
      <c r="AQ103" s="199"/>
      <c r="AR103" s="199"/>
      <c r="AS103" s="199"/>
      <c r="AT103" s="199"/>
      <c r="AU103" s="199"/>
      <c r="AV103" s="199"/>
      <c r="AW103" s="199"/>
      <c r="AX103" s="199"/>
      <c r="AY103" s="199"/>
      <c r="AZ103" s="199"/>
      <c r="BA103" s="199"/>
      <c r="BB103" s="199"/>
      <c r="BC103" s="199"/>
      <c r="BD103" s="199"/>
      <c r="BE103" s="199"/>
      <c r="BF103" s="199"/>
      <c r="BG103" s="199"/>
      <c r="BH103" s="199"/>
      <c r="BI103" s="199"/>
      <c r="BJ103" s="199"/>
      <c r="BK103" s="199"/>
      <c r="BL103" s="199"/>
      <c r="BM103" s="199"/>
      <c r="BN103" s="199"/>
      <c r="BO103" s="199"/>
      <c r="BP103" s="199"/>
      <c r="BQ103" s="199"/>
      <c r="BR103" s="199"/>
      <c r="BS103" s="199"/>
      <c r="BT103" s="199"/>
      <c r="BU103" s="199"/>
      <c r="BV103" s="199"/>
      <c r="BW103" s="199"/>
      <c r="BX103" s="199"/>
      <c r="BY103" s="199"/>
      <c r="BZ103" s="199"/>
      <c r="CA103" s="199"/>
      <c r="CB103" s="199"/>
      <c r="CC103" s="199"/>
      <c r="CD103" s="199"/>
      <c r="CE103" s="199"/>
      <c r="CF103" s="199"/>
      <c r="CG103" s="199"/>
      <c r="CH103" s="199"/>
      <c r="CI103" s="199"/>
      <c r="CJ103" s="199"/>
      <c r="CK103" s="199"/>
      <c r="CL103" s="199"/>
      <c r="CM103" s="199"/>
      <c r="CN103" s="199"/>
      <c r="CO103" s="199"/>
      <c r="CP103" s="199"/>
      <c r="CQ103" s="199"/>
      <c r="CR103" s="199"/>
      <c r="CS103" s="199"/>
      <c r="CT103" s="199"/>
      <c r="CU103" s="199"/>
      <c r="CV103" s="199"/>
      <c r="CW103" s="199"/>
      <c r="CX103" s="199"/>
      <c r="CY103" s="199"/>
      <c r="CZ103" s="199"/>
      <c r="DA103" s="199"/>
      <c r="DB103" s="200"/>
    </row>
  </sheetData>
  <autoFilter ref="A2:DB103" xr:uid="{CCD8976D-86DE-4A9E-848A-F11EBD130AB6}"/>
  <mergeCells count="2">
    <mergeCell ref="A103:DB103"/>
    <mergeCell ref="A1:DB1"/>
  </mergeCells>
  <conditionalFormatting sqref="G3:DB102">
    <cfRule type="colorScale" priority="1">
      <colorScale>
        <cfvo type="min"/>
        <cfvo type="max"/>
        <color theme="0"/>
        <color rgb="FF0000CC"/>
      </colorScale>
    </cfRule>
    <cfRule type="colorScale" priority="2">
      <colorScale>
        <cfvo type="min"/>
        <cfvo type="max"/>
        <color rgb="FFFFEF9C"/>
        <color rgb="FF63BE7B"/>
      </colorScale>
    </cfRule>
    <cfRule type="colorScale" priority="3">
      <colorScale>
        <cfvo type="min"/>
        <cfvo type="max"/>
        <color rgb="FFFF0000"/>
        <color rgb="FF33CC33"/>
      </colorScale>
    </cfRule>
    <cfRule type="colorScale" priority="4">
      <colorScale>
        <cfvo type="min"/>
        <cfvo type="max"/>
        <color rgb="FF0033CC"/>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dex</vt:lpstr>
      <vt:lpstr>Table_S1</vt:lpstr>
      <vt:lpstr>Table_S2</vt:lpstr>
      <vt:lpstr>Table_S3</vt:lpstr>
      <vt:lpstr>Table_S4</vt:lpstr>
      <vt:lpstr>Table_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slab</dc:creator>
  <cp:lastModifiedBy>nslab</cp:lastModifiedBy>
  <dcterms:created xsi:type="dcterms:W3CDTF">2015-06-05T18:17:20Z</dcterms:created>
  <dcterms:modified xsi:type="dcterms:W3CDTF">2021-02-12T12:04:14Z</dcterms:modified>
</cp:coreProperties>
</file>